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vicky/Desktop/RESUBMISSION EM/UPLOAD/"/>
    </mc:Choice>
  </mc:AlternateContent>
  <xr:revisionPtr revIDLastSave="0" documentId="13_ncr:1_{3D771F4D-5520-5049-8557-27A71E7F8251}" xr6:coauthVersionLast="47" xr6:coauthVersionMax="47" xr10:uidLastSave="{00000000-0000-0000-0000-000000000000}"/>
  <bookViews>
    <workbookView xWindow="6680" yWindow="500" windowWidth="22120" windowHeight="15840" activeTab="1" xr2:uid="{741BE1C9-C5F4-4A5C-95F9-D7244B289526}"/>
  </bookViews>
  <sheets>
    <sheet name="Table of contents" sheetId="14" r:id="rId1"/>
    <sheet name="Table S1" sheetId="12" r:id="rId2"/>
    <sheet name="Table S2" sheetId="20" r:id="rId3"/>
    <sheet name="Table S3" sheetId="24" r:id="rId4"/>
    <sheet name="Table S4" sheetId="25" r:id="rId5"/>
    <sheet name="Table S5" sheetId="23" r:id="rId6"/>
    <sheet name="Table S6" sheetId="9" r:id="rId7"/>
    <sheet name="Table S7" sheetId="4" r:id="rId8"/>
    <sheet name="Table S8" sheetId="21" r:id="rId9"/>
    <sheet name="Table S9" sheetId="22" r:id="rId10"/>
  </sheets>
  <definedNames>
    <definedName name="_Hlk138834359" localSheetId="0">'Table of contents'!$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2" i="24" l="1"/>
</calcChain>
</file>

<file path=xl/sharedStrings.xml><?xml version="1.0" encoding="utf-8"?>
<sst xmlns="http://schemas.openxmlformats.org/spreadsheetml/2006/main" count="2935" uniqueCount="950">
  <si>
    <t>Study site</t>
  </si>
  <si>
    <t>Horizon</t>
  </si>
  <si>
    <t>Treatment</t>
  </si>
  <si>
    <t>In situ T1</t>
  </si>
  <si>
    <t>Plant T1</t>
  </si>
  <si>
    <t>In situ T3</t>
  </si>
  <si>
    <t>Plant T3</t>
  </si>
  <si>
    <t>Santa Gracia</t>
  </si>
  <si>
    <t>Original T0</t>
  </si>
  <si>
    <t>Site</t>
  </si>
  <si>
    <t>Proteobacteria</t>
  </si>
  <si>
    <t>Acidobacteriota</t>
  </si>
  <si>
    <t>Actinobacteriota</t>
  </si>
  <si>
    <t>Planctomycetota</t>
  </si>
  <si>
    <t>Gemmatimonadota</t>
  </si>
  <si>
    <t>Bacteroidota</t>
  </si>
  <si>
    <t>Chloroflexi</t>
  </si>
  <si>
    <t>Verrucomicrobiota</t>
  </si>
  <si>
    <t>Firmicutes</t>
  </si>
  <si>
    <t>Myxococcota</t>
  </si>
  <si>
    <t>Cyanobacteria</t>
  </si>
  <si>
    <t>Armatimonadota</t>
  </si>
  <si>
    <t>Bdellovibrionota</t>
  </si>
  <si>
    <t>MWD</t>
  </si>
  <si>
    <t xml:space="preserve"> Sodium </t>
  </si>
  <si>
    <t>pH</t>
  </si>
  <si>
    <t>PA</t>
  </si>
  <si>
    <t>SG</t>
  </si>
  <si>
    <t xml:space="preserve">EC </t>
  </si>
  <si>
    <t>[mm]</t>
  </si>
  <si>
    <t>[%]</t>
  </si>
  <si>
    <t>Mass 250</t>
  </si>
  <si>
    <t>Mass 250-53</t>
  </si>
  <si>
    <t>Mass 53</t>
  </si>
  <si>
    <t>TOC</t>
  </si>
  <si>
    <t>Sheets:</t>
  </si>
  <si>
    <t xml:space="preserve">Time </t>
  </si>
  <si>
    <t>Replicate</t>
  </si>
  <si>
    <t>T0</t>
  </si>
  <si>
    <t>T1</t>
  </si>
  <si>
    <t>T3</t>
  </si>
  <si>
    <t>Original</t>
  </si>
  <si>
    <t>InSitu</t>
  </si>
  <si>
    <t>Plant</t>
  </si>
  <si>
    <t>n.d.</t>
  </si>
  <si>
    <t>Pan de Azúcar</t>
  </si>
  <si>
    <r>
      <t>[mg L</t>
    </r>
    <r>
      <rPr>
        <vertAlign val="superscript"/>
        <sz val="11"/>
        <color theme="1"/>
        <rFont val="Arial"/>
        <family val="2"/>
      </rPr>
      <t>-1</t>
    </r>
    <r>
      <rPr>
        <sz val="11"/>
        <color theme="1"/>
        <rFont val="Arial"/>
        <family val="2"/>
      </rPr>
      <t>]</t>
    </r>
  </si>
  <si>
    <r>
      <t>N</t>
    </r>
    <r>
      <rPr>
        <vertAlign val="subscript"/>
        <sz val="11"/>
        <color theme="1"/>
        <rFont val="Arial"/>
        <family val="2"/>
      </rPr>
      <t>bulk</t>
    </r>
  </si>
  <si>
    <r>
      <t>C</t>
    </r>
    <r>
      <rPr>
        <vertAlign val="subscript"/>
        <sz val="11"/>
        <color theme="1"/>
        <rFont val="Arial"/>
        <family val="2"/>
      </rPr>
      <t>t</t>
    </r>
    <r>
      <rPr>
        <sz val="11"/>
        <color theme="1"/>
        <rFont val="Arial"/>
        <family val="2"/>
      </rPr>
      <t xml:space="preserve"> 250-53</t>
    </r>
  </si>
  <si>
    <r>
      <t>C</t>
    </r>
    <r>
      <rPr>
        <vertAlign val="subscript"/>
        <sz val="11"/>
        <color theme="1"/>
        <rFont val="Arial"/>
        <family val="2"/>
      </rPr>
      <t xml:space="preserve">t </t>
    </r>
    <r>
      <rPr>
        <sz val="11"/>
        <color theme="1"/>
        <rFont val="Arial"/>
        <family val="2"/>
      </rPr>
      <t>250</t>
    </r>
  </si>
  <si>
    <r>
      <t>C</t>
    </r>
    <r>
      <rPr>
        <vertAlign val="subscript"/>
        <sz val="11"/>
        <color theme="1"/>
        <rFont val="Arial"/>
        <family val="2"/>
      </rPr>
      <t>t</t>
    </r>
    <r>
      <rPr>
        <sz val="11"/>
        <color theme="1"/>
        <rFont val="Arial"/>
        <family val="2"/>
      </rPr>
      <t xml:space="preserve"> 53</t>
    </r>
  </si>
  <si>
    <r>
      <t>N</t>
    </r>
    <r>
      <rPr>
        <vertAlign val="subscript"/>
        <sz val="11"/>
        <color theme="1"/>
        <rFont val="Arial"/>
        <family val="2"/>
      </rPr>
      <t>t</t>
    </r>
    <r>
      <rPr>
        <sz val="11"/>
        <color theme="1"/>
        <rFont val="Arial"/>
        <family val="2"/>
      </rPr>
      <t xml:space="preserve"> 250</t>
    </r>
  </si>
  <si>
    <r>
      <t>N</t>
    </r>
    <r>
      <rPr>
        <vertAlign val="subscript"/>
        <sz val="11"/>
        <color theme="1"/>
        <rFont val="Arial"/>
        <family val="2"/>
      </rPr>
      <t>t</t>
    </r>
    <r>
      <rPr>
        <sz val="11"/>
        <color theme="1"/>
        <rFont val="Arial"/>
        <family val="2"/>
      </rPr>
      <t xml:space="preserve"> 250-53</t>
    </r>
  </si>
  <si>
    <r>
      <t>N</t>
    </r>
    <r>
      <rPr>
        <vertAlign val="subscript"/>
        <sz val="11"/>
        <color theme="1"/>
        <rFont val="Arial"/>
        <family val="2"/>
      </rPr>
      <t>t</t>
    </r>
    <r>
      <rPr>
        <sz val="11"/>
        <color theme="1"/>
        <rFont val="Arial"/>
        <family val="2"/>
      </rPr>
      <t xml:space="preserve"> 53</t>
    </r>
  </si>
  <si>
    <r>
      <t>[μS cm</t>
    </r>
    <r>
      <rPr>
        <vertAlign val="superscript"/>
        <sz val="11"/>
        <color theme="1"/>
        <rFont val="Arial"/>
        <family val="2"/>
      </rPr>
      <t>-1</t>
    </r>
    <r>
      <rPr>
        <sz val="11"/>
        <color theme="1"/>
        <rFont val="Arial"/>
        <family val="2"/>
      </rPr>
      <t>]</t>
    </r>
  </si>
  <si>
    <t>A horizon</t>
  </si>
  <si>
    <t>Nitrate</t>
  </si>
  <si>
    <t>Phosphate</t>
  </si>
  <si>
    <t>Sulfate</t>
  </si>
  <si>
    <t>Metagenome</t>
  </si>
  <si>
    <t>Metatranscriptome</t>
  </si>
  <si>
    <t>Crenarchaeota</t>
  </si>
  <si>
    <t>Thermoplasmatota</t>
  </si>
  <si>
    <t>Top phyla bacteria</t>
  </si>
  <si>
    <t>Sequencing method</t>
  </si>
  <si>
    <t>(p) Gemmatimonadota; (f) Longimicrobiaceae</t>
  </si>
  <si>
    <t>(p) Proteobacteria; (f) Sphingomonadaceae</t>
  </si>
  <si>
    <t>(p) Actinobacteriota; (f) Solirubrobacteraceae</t>
  </si>
  <si>
    <t>(p) Actinobacteriota; (f) 67-14</t>
  </si>
  <si>
    <t>(p) Proteobacteria; (f) Comamonadaceae</t>
  </si>
  <si>
    <t>(p) Actinobacteriota; (f) Geodermatophilaceae</t>
  </si>
  <si>
    <t>(p) Myxococcota; (f) Myxococcaceae</t>
  </si>
  <si>
    <t>(p) Proteobacteria; (f) Oxalobacteraceae</t>
  </si>
  <si>
    <t>(p) Gemmatimonadota; (f) Gemmatimonadaceae</t>
  </si>
  <si>
    <t>(p) Myxococcota; (f) Haliangiaceae</t>
  </si>
  <si>
    <t>(p) Bacteroidota; (f) Chitinophagaceae</t>
  </si>
  <si>
    <t>(p) Crenarchaeota; (f) Nitrososphaeraceae</t>
  </si>
  <si>
    <t>(p) Thermoplasmatota; (o) Marine_Group_II</t>
  </si>
  <si>
    <t>Top phyla archaea</t>
  </si>
  <si>
    <t>Top family bacteria</t>
  </si>
  <si>
    <t>Top family archaea</t>
  </si>
  <si>
    <t>Metagenomic (DNA)</t>
  </si>
  <si>
    <t>Metatranscriptomic (RNA)</t>
  </si>
  <si>
    <t>Metabolism</t>
  </si>
  <si>
    <t>KEGG</t>
  </si>
  <si>
    <t>Pathway/ Module/ Gene</t>
  </si>
  <si>
    <t>Name</t>
  </si>
  <si>
    <t>PA (T0)</t>
  </si>
  <si>
    <t>PA (T1) in situ</t>
  </si>
  <si>
    <t>PA (T3) in situ</t>
  </si>
  <si>
    <t>SG (T0)</t>
  </si>
  <si>
    <t>SG (T1) in situ</t>
  </si>
  <si>
    <t>SG (T3) in situ</t>
  </si>
  <si>
    <t>PA (T1) plant</t>
  </si>
  <si>
    <t>PA (T3) plant</t>
  </si>
  <si>
    <t>SG (T1) plant</t>
  </si>
  <si>
    <t>SG (T3) plant</t>
  </si>
  <si>
    <t>Carbon metabolism</t>
  </si>
  <si>
    <t>M00165</t>
  </si>
  <si>
    <t>Calvin cycle</t>
  </si>
  <si>
    <t>Reductive pentose phosphate cycle (Calvin cycle)</t>
  </si>
  <si>
    <t>ko:K00927</t>
  </si>
  <si>
    <t>pgk</t>
  </si>
  <si>
    <t>Phosphoglycerate kinase </t>
  </si>
  <si>
    <t>ko:K00855</t>
  </si>
  <si>
    <t>prk</t>
  </si>
  <si>
    <t>Phosphoribulokinase</t>
  </si>
  <si>
    <t>ko:K01601</t>
  </si>
  <si>
    <t>rbcl</t>
  </si>
  <si>
    <t>RuBisCO large chain</t>
  </si>
  <si>
    <t>ko:K01602</t>
  </si>
  <si>
    <t>rbcs</t>
  </si>
  <si>
    <t>RuBisCO small chain</t>
  </si>
  <si>
    <t>M00163</t>
  </si>
  <si>
    <t>Photosystem I</t>
  </si>
  <si>
    <t>M00161</t>
  </si>
  <si>
    <t>Photosystem II</t>
  </si>
  <si>
    <t>ko:K06281</t>
  </si>
  <si>
    <t>hhyl</t>
  </si>
  <si>
    <t>Hydrogenase large subunit </t>
  </si>
  <si>
    <t>ko:K06282</t>
  </si>
  <si>
    <t>hhys</t>
  </si>
  <si>
    <t>Hydrogenase small subunit </t>
  </si>
  <si>
    <t>M00173</t>
  </si>
  <si>
    <t>rTCA</t>
  </si>
  <si>
    <t>Reductive citrate cycle (Arnon-Buchanan cycle)</t>
  </si>
  <si>
    <t>ko:K00169</t>
  </si>
  <si>
    <t>porA</t>
  </si>
  <si>
    <t>Pyruvate:ferredoxin oxidoreductase alpha subunit</t>
  </si>
  <si>
    <t>ko:K00170</t>
  </si>
  <si>
    <t>porB</t>
  </si>
  <si>
    <t>Pyruvate:ferredoxin oxidoreductase beta subunit </t>
  </si>
  <si>
    <t>ko:K00031</t>
  </si>
  <si>
    <t>idh1</t>
  </si>
  <si>
    <t>Isocitrate dehydrogenase</t>
  </si>
  <si>
    <t>ko:K00174</t>
  </si>
  <si>
    <t>korA</t>
  </si>
  <si>
    <t>2-oxoglutarate:ferredoxin oxidoreductase subunit alpha</t>
  </si>
  <si>
    <t>ko:K00175</t>
  </si>
  <si>
    <t>korB</t>
  </si>
  <si>
    <t xml:space="preserve">2-oxoglutarate:ferredoxin oxidoreductase subunit beta </t>
  </si>
  <si>
    <t>ko:K15230</t>
  </si>
  <si>
    <t>acIA</t>
  </si>
  <si>
    <t>ATP-citrate lyase alpha-subunit</t>
  </si>
  <si>
    <t>ko:K15231</t>
  </si>
  <si>
    <t>acIB</t>
  </si>
  <si>
    <t>ATP-citrate lyase beta-subunit</t>
  </si>
  <si>
    <t>ko:K15232</t>
  </si>
  <si>
    <t>ccsA</t>
  </si>
  <si>
    <t>Citryl-CoA synthetase</t>
  </si>
  <si>
    <t>ko:K15234</t>
  </si>
  <si>
    <t>ccl</t>
  </si>
  <si>
    <t>Citryl-CoA lyase</t>
  </si>
  <si>
    <t>ko:K01595</t>
  </si>
  <si>
    <t>ppc</t>
  </si>
  <si>
    <t>Phosphoenolpyruvate carboxylase</t>
  </si>
  <si>
    <t>M00374</t>
  </si>
  <si>
    <t>DC/HB</t>
  </si>
  <si>
    <t>Dicarboxylate-hydroxybutyrate cycle</t>
  </si>
  <si>
    <t>ko:K14534</t>
  </si>
  <si>
    <t>abfD</t>
  </si>
  <si>
    <t>4-hydroxybutyryl-CoA dehydratase</t>
  </si>
  <si>
    <t>M00375</t>
  </si>
  <si>
    <t>HP/HB</t>
  </si>
  <si>
    <t>Hydroxypropionate-hydroxybutylate cycle</t>
  </si>
  <si>
    <t>ko:K01962</t>
  </si>
  <si>
    <t>accA</t>
  </si>
  <si>
    <t>Acetyl-CoA carboxylase carboxyl transferase subunit alpha</t>
  </si>
  <si>
    <t>ko:K02160</t>
  </si>
  <si>
    <t>accB</t>
  </si>
  <si>
    <t>Acetyl-CoA carboxylase biotin carboxyl carrier protein</t>
  </si>
  <si>
    <t>ko:K01961</t>
  </si>
  <si>
    <t>accC</t>
  </si>
  <si>
    <t>Acetyl-CoA carboxylase, biotin carboxylase subunit </t>
  </si>
  <si>
    <t>ko:K01963</t>
  </si>
  <si>
    <t>accD</t>
  </si>
  <si>
    <t>Acetyl-CoA carboxylase carboxyl transferase subunit beta</t>
  </si>
  <si>
    <t>Nitrogen metabolism</t>
  </si>
  <si>
    <t>M00175</t>
  </si>
  <si>
    <t>Nitrogen fixation</t>
  </si>
  <si>
    <t>ko:K02586</t>
  </si>
  <si>
    <t>nifD</t>
  </si>
  <si>
    <t>Nitrogenase molybdenum-iron protein alpha chain</t>
  </si>
  <si>
    <t>ko:K02588</t>
  </si>
  <si>
    <t>nifH</t>
  </si>
  <si>
    <t>Nitrogenase iron protein</t>
  </si>
  <si>
    <t>ko:K02591</t>
  </si>
  <si>
    <t>nifK</t>
  </si>
  <si>
    <t>Nitrogenase molybdenum-iron protein beta chain</t>
  </si>
  <si>
    <t>Nitrification</t>
  </si>
  <si>
    <t>ko:K10535</t>
  </si>
  <si>
    <t xml:space="preserve">Hao </t>
  </si>
  <si>
    <t>Hydroxylamine oxidoreductase/hydrazine oxidoreducatse</t>
  </si>
  <si>
    <t>ko:K10945</t>
  </si>
  <si>
    <t>amoB</t>
  </si>
  <si>
    <t>Ammonia monooxygenase subunit B</t>
  </si>
  <si>
    <t>ko:K10946</t>
  </si>
  <si>
    <t>amoC</t>
  </si>
  <si>
    <t>Ammonia monooxygenase subunit C</t>
  </si>
  <si>
    <t>ko:K10944</t>
  </si>
  <si>
    <t>amoA</t>
  </si>
  <si>
    <t>Ammonia monooxygenase subunit A</t>
  </si>
  <si>
    <t>M00530</t>
  </si>
  <si>
    <t>Assimilatory nitrate reduction</t>
  </si>
  <si>
    <t>ko:K00372</t>
  </si>
  <si>
    <t>nasA</t>
  </si>
  <si>
    <t>Assimilatory nitrate reductase catalytic subunit</t>
  </si>
  <si>
    <t>ko:K00360</t>
  </si>
  <si>
    <t>nasB</t>
  </si>
  <si>
    <t>Assimilatory nitrate reductase electron transfer subunit</t>
  </si>
  <si>
    <t>ko:K00367</t>
  </si>
  <si>
    <t>narB</t>
  </si>
  <si>
    <t>Ferredoxin-nitrate reductase</t>
  </si>
  <si>
    <t>ko:K00366</t>
  </si>
  <si>
    <t>nirA</t>
  </si>
  <si>
    <t>Ferredoxin-nitrite reductase</t>
  </si>
  <si>
    <t>ko:K01915</t>
  </si>
  <si>
    <t>glnA</t>
  </si>
  <si>
    <t>Glutamine synthetase</t>
  </si>
  <si>
    <t>M00529</t>
  </si>
  <si>
    <t>Dissimilatory nitrate reduction</t>
  </si>
  <si>
    <t>ko:K00362</t>
  </si>
  <si>
    <t>nirb</t>
  </si>
  <si>
    <t>Nitrite reductase (NADH) large subunit </t>
  </si>
  <si>
    <t>ko:K00363</t>
  </si>
  <si>
    <t>nirD</t>
  </si>
  <si>
    <t>Nitrite reductase (NADH) small subunit</t>
  </si>
  <si>
    <t>ko:K03385</t>
  </si>
  <si>
    <t>nrfA</t>
  </si>
  <si>
    <t>Nitrite reductase (cytochrome c-552)</t>
  </si>
  <si>
    <t>ko:K15876</t>
  </si>
  <si>
    <t>nrfH</t>
  </si>
  <si>
    <t>Cytochrome c nitrite reductase small subunit</t>
  </si>
  <si>
    <t>M00804</t>
  </si>
  <si>
    <t>Denitrification</t>
  </si>
  <si>
    <t>ko:K00370</t>
  </si>
  <si>
    <t>narG</t>
  </si>
  <si>
    <t>Nitrate reductase alpha</t>
  </si>
  <si>
    <t>ko:K00371</t>
  </si>
  <si>
    <t>narH</t>
  </si>
  <si>
    <t>Nitrate reductase beta</t>
  </si>
  <si>
    <t>ko:K00374</t>
  </si>
  <si>
    <t>narI</t>
  </si>
  <si>
    <t>Nitrate reductase gamma subunit</t>
  </si>
  <si>
    <t>ko:K02567</t>
  </si>
  <si>
    <t>napA</t>
  </si>
  <si>
    <t>Periplasmic nitrate reductase</t>
  </si>
  <si>
    <t>ko:K02568</t>
  </si>
  <si>
    <t>napB</t>
  </si>
  <si>
    <t>Cytochrome c-type protein</t>
  </si>
  <si>
    <t>ko:K00368</t>
  </si>
  <si>
    <t>nirk</t>
  </si>
  <si>
    <t>Nitrite reductase (NO-forming)</t>
  </si>
  <si>
    <t>ko:K15864</t>
  </si>
  <si>
    <t>nirS</t>
  </si>
  <si>
    <t>ko:K00376</t>
  </si>
  <si>
    <t>nosZ</t>
  </si>
  <si>
    <t>Nitrous oxide reductase </t>
  </si>
  <si>
    <t>ko:K02305</t>
  </si>
  <si>
    <t>norC</t>
  </si>
  <si>
    <t>Nitric-oxide reductase</t>
  </si>
  <si>
    <t>ko:K04561</t>
  </si>
  <si>
    <t>norB</t>
  </si>
  <si>
    <t>Nitric-oxide reductase </t>
  </si>
  <si>
    <t>Phosphorous metabolism</t>
  </si>
  <si>
    <t>ko:K02039</t>
  </si>
  <si>
    <t>phoA</t>
  </si>
  <si>
    <t>Alkaline phosphatase</t>
  </si>
  <si>
    <t>ko:K01077</t>
  </si>
  <si>
    <t>phoD</t>
  </si>
  <si>
    <t>ko:K16088</t>
  </si>
  <si>
    <t>pstABCS</t>
  </si>
  <si>
    <t>Phosphate−Specific Transport System Subunit</t>
  </si>
  <si>
    <t>ko:K03306</t>
  </si>
  <si>
    <t>phoB</t>
  </si>
  <si>
    <t>phoU</t>
  </si>
  <si>
    <t>Two-component system, OmpR family, phosphate regulon response regulator PhoB</t>
  </si>
  <si>
    <t>ko:K07636</t>
  </si>
  <si>
    <t>phoR</t>
  </si>
  <si>
    <t>Two-component system, OmpR family, phosphate regulon sensor histidine kinase PhoR</t>
  </si>
  <si>
    <t>ko:K01113</t>
  </si>
  <si>
    <t>Phosphonate transporter subunit</t>
  </si>
  <si>
    <t>ko:K02041</t>
  </si>
  <si>
    <t>phnC</t>
  </si>
  <si>
    <t>ko:K02042</t>
  </si>
  <si>
    <t>phnE</t>
  </si>
  <si>
    <t>ko:K05813</t>
  </si>
  <si>
    <t>ugpB</t>
  </si>
  <si>
    <t>Glycerol−3−Phosphate Transporter Subunit</t>
  </si>
  <si>
    <t>ko:K01126</t>
  </si>
  <si>
    <t>ugpQ</t>
  </si>
  <si>
    <t>Glycerophosphoryl Diester Phosphodiesterase</t>
  </si>
  <si>
    <t>ko:K05814</t>
  </si>
  <si>
    <t>ugpA</t>
  </si>
  <si>
    <t>ko:K05816</t>
  </si>
  <si>
    <t>ugpC</t>
  </si>
  <si>
    <t>ko:K05815</t>
  </si>
  <si>
    <t>ugpE</t>
  </si>
  <si>
    <t>pit</t>
  </si>
  <si>
    <t>Phosphate inorganic transporter</t>
  </si>
  <si>
    <t>ko:K01083</t>
  </si>
  <si>
    <t>appA</t>
  </si>
  <si>
    <t>3-phytase</t>
  </si>
  <si>
    <t>Sulfate metabolism</t>
  </si>
  <si>
    <t>M00531</t>
  </si>
  <si>
    <t>Assimilatory sulfate reduction</t>
  </si>
  <si>
    <t>ko:K00956</t>
  </si>
  <si>
    <t>cysN</t>
  </si>
  <si>
    <t>Sulfate adenylyltransferase subunit 1 </t>
  </si>
  <si>
    <t>ko:K00860</t>
  </si>
  <si>
    <t>cysC</t>
  </si>
  <si>
    <t>Adenylylsulfate kinase</t>
  </si>
  <si>
    <t>ko:K00957</t>
  </si>
  <si>
    <t>cysD</t>
  </si>
  <si>
    <t>Sulfate adenylyltransferase subunit 2</t>
  </si>
  <si>
    <t>ko:K00380</t>
  </si>
  <si>
    <t>cysJ</t>
  </si>
  <si>
    <t>Sulfite reductase (NADPH) flavoprotein alpha-component</t>
  </si>
  <si>
    <t>ko:K00381</t>
  </si>
  <si>
    <t>cysI</t>
  </si>
  <si>
    <t>Sulfite reductase (NADPH) hemoprotein beta-component </t>
  </si>
  <si>
    <t>ko:K00390</t>
  </si>
  <si>
    <t>cysH</t>
  </si>
  <si>
    <t>Phosphoadenosine phosphosulfate reductase</t>
  </si>
  <si>
    <t>ko:K00392</t>
  </si>
  <si>
    <t>sir</t>
  </si>
  <si>
    <t>Sulfite reductase (ferredoxin)</t>
  </si>
  <si>
    <t>ko:K00958</t>
  </si>
  <si>
    <t>sat</t>
  </si>
  <si>
    <t>Sulfate adenylyltransferase</t>
  </si>
  <si>
    <t>ko:K13811</t>
  </si>
  <si>
    <t>PAPSS</t>
  </si>
  <si>
    <t>3'-phosphoadenosine 5'-phosphosulfate synthase</t>
  </si>
  <si>
    <t>Aggregate formation</t>
  </si>
  <si>
    <t>map05111, map02025, map02026</t>
  </si>
  <si>
    <t>Biofilm formation</t>
  </si>
  <si>
    <t>ko:K16692</t>
  </si>
  <si>
    <t>wzc</t>
  </si>
  <si>
    <t>Tyrosine-protein kinase Etk/Wzc</t>
  </si>
  <si>
    <t>ko:K01991</t>
  </si>
  <si>
    <t>wza</t>
  </si>
  <si>
    <t>Polysaccharide export outer membrane protein Wza</t>
  </si>
  <si>
    <t>ko:K00903</t>
  </si>
  <si>
    <t>epsB</t>
  </si>
  <si>
    <t>Protein-tyrosine kinase</t>
  </si>
  <si>
    <t>ko:K10107</t>
  </si>
  <si>
    <t>kpsE</t>
  </si>
  <si>
    <t>Capsular polysaccharide export system permease KpsE</t>
  </si>
  <si>
    <t>ko:K09689</t>
  </si>
  <si>
    <t>kpsT</t>
  </si>
  <si>
    <t>Capsular polysaccharide transport system ATP-binding protein</t>
  </si>
  <si>
    <t>ko:K16554</t>
  </si>
  <si>
    <t>exoP</t>
  </si>
  <si>
    <t>Polysaccharide biosynthesis transport protein</t>
  </si>
  <si>
    <t>ko:K16710</t>
  </si>
  <si>
    <t>wcaK</t>
  </si>
  <si>
    <t>Colanic acid/amylovoran biosynthesis pyruvyl transferase WcaK/AmsJ</t>
  </si>
  <si>
    <t>ko:K03208</t>
  </si>
  <si>
    <t>wcaI</t>
  </si>
  <si>
    <t>Putative colanic acid biosynthesis glycosyltransferase WcaI</t>
  </si>
  <si>
    <t>ko:K03606</t>
  </si>
  <si>
    <t>wcaJ</t>
  </si>
  <si>
    <t>Undecaprenyl-phosphate glucose phosphotransferase</t>
  </si>
  <si>
    <t>map00540</t>
  </si>
  <si>
    <t>LPS biosynthesis</t>
  </si>
  <si>
    <t>Lipopolysaccharide biosynthesis</t>
  </si>
  <si>
    <t>ko:K09691</t>
  </si>
  <si>
    <t>wzt</t>
  </si>
  <si>
    <t>Lipopolysaccharide transport system ATP-binding protein Wzt</t>
  </si>
  <si>
    <t>ko:K07091</t>
  </si>
  <si>
    <t>lptF</t>
  </si>
  <si>
    <t>Lipopolysaccharide export system permease protein</t>
  </si>
  <si>
    <t>ko:K11720</t>
  </si>
  <si>
    <t>lptG</t>
  </si>
  <si>
    <t>ko:K11719</t>
  </si>
  <si>
    <t>lptC</t>
  </si>
  <si>
    <t>Lipopolysaccharide export system protein LptC</t>
  </si>
  <si>
    <t>ko:K06861</t>
  </si>
  <si>
    <t>lptB</t>
  </si>
  <si>
    <t>Lipopolysaccharide export system ATP-binding protein</t>
  </si>
  <si>
    <t>ko:K09774</t>
  </si>
  <si>
    <t>lptA</t>
  </si>
  <si>
    <t>Lipopolysaccharide export system protein LptA</t>
  </si>
  <si>
    <t>Weathering</t>
  </si>
  <si>
    <t>map01053</t>
  </si>
  <si>
    <t>Biosynthesis siderophore</t>
  </si>
  <si>
    <t>Biosynthesis of siderophore group nonribosomal peptides</t>
  </si>
  <si>
    <t>ko:K00117</t>
  </si>
  <si>
    <t xml:space="preserve">gcd </t>
  </si>
  <si>
    <t>Quinoprotein glucose dehydrogenase</t>
  </si>
  <si>
    <t>ko:K03117</t>
  </si>
  <si>
    <t>tatB</t>
  </si>
  <si>
    <t>Sec-independent protein translocase protein TatB</t>
  </si>
  <si>
    <t>fhuE</t>
  </si>
  <si>
    <t>Outer-membrane receptor for ferric coprogen and ferric-rhodotorulic acid</t>
  </si>
  <si>
    <t>Carbohydrates utilization</t>
  </si>
  <si>
    <t>ko:K19668</t>
  </si>
  <si>
    <t>CBH2</t>
  </si>
  <si>
    <t>Cellulose 1,4-beta-cellobiosidase</t>
  </si>
  <si>
    <t>ko:K01728</t>
  </si>
  <si>
    <t>Pectate lyase</t>
  </si>
  <si>
    <t>ko:K01181</t>
  </si>
  <si>
    <t xml:space="preserve">Xylanase </t>
  </si>
  <si>
    <t>Endo-1,4-beta-xylanase</t>
  </si>
  <si>
    <t>ko:K01190</t>
  </si>
  <si>
    <t>lacZ</t>
  </si>
  <si>
    <t>Beta-galactosidase</t>
  </si>
  <si>
    <t>ko:K01206</t>
  </si>
  <si>
    <t>FUCA</t>
  </si>
  <si>
    <t>Alpha-L-fucosidase</t>
  </si>
  <si>
    <t>ko:K01183</t>
  </si>
  <si>
    <t>Chitinase</t>
  </si>
  <si>
    <t>ko:K01178</t>
  </si>
  <si>
    <t>Glucoamylase</t>
  </si>
  <si>
    <t>ko:K01209</t>
  </si>
  <si>
    <t>abfa</t>
  </si>
  <si>
    <t xml:space="preserve">Alpha-N-arabinofuranosidase </t>
  </si>
  <si>
    <t>Cellular stress</t>
  </si>
  <si>
    <t>map03410</t>
  </si>
  <si>
    <t>Base excision repair</t>
  </si>
  <si>
    <t>map03430</t>
  </si>
  <si>
    <t>Mismatch repair</t>
  </si>
  <si>
    <t>map03440</t>
  </si>
  <si>
    <t>Homologous  recombination</t>
  </si>
  <si>
    <t>ko:K13993</t>
  </si>
  <si>
    <t>HSP20</t>
  </si>
  <si>
    <t>HSP20 family protein</t>
  </si>
  <si>
    <t>ko:K04077</t>
  </si>
  <si>
    <t>groEL</t>
  </si>
  <si>
    <t>Chaperonin GroEL</t>
  </si>
  <si>
    <t>ko:K04043</t>
  </si>
  <si>
    <t>dnaK</t>
  </si>
  <si>
    <t>Molecular chaperone DnaK</t>
  </si>
  <si>
    <t>ko:K01087</t>
  </si>
  <si>
    <t>otsb</t>
  </si>
  <si>
    <t>Trehalose 6-phosphate phosphatase</t>
  </si>
  <si>
    <t>map02040</t>
  </si>
  <si>
    <t>Flagellar assembly</t>
  </si>
  <si>
    <t>ko:K02652</t>
  </si>
  <si>
    <t>pilB</t>
  </si>
  <si>
    <t>Type IV pilus assembly protein PilB</t>
  </si>
  <si>
    <t>ko:K02653</t>
  </si>
  <si>
    <t>pilC</t>
  </si>
  <si>
    <t>Type IV pilus assembly protein PilC</t>
  </si>
  <si>
    <t>ko:K02662</t>
  </si>
  <si>
    <t>pilM</t>
  </si>
  <si>
    <t>Type IV pilus assembly protein PilM</t>
  </si>
  <si>
    <t>ko:K02666</t>
  </si>
  <si>
    <t>pilQ</t>
  </si>
  <si>
    <t>Type IV pilus assembly protein PilQ</t>
  </si>
  <si>
    <t>Pathway/Module/ Gene</t>
  </si>
  <si>
    <t>Actinomycetota</t>
  </si>
  <si>
    <t>Bacillota</t>
  </si>
  <si>
    <t>Cyanobacteriota</t>
  </si>
  <si>
    <t>Deinococcota</t>
  </si>
  <si>
    <t>Nitrososphaerota</t>
  </si>
  <si>
    <t>Pseudomonadota</t>
  </si>
  <si>
    <t>baseMean</t>
  </si>
  <si>
    <t>log2FoldChange</t>
  </si>
  <si>
    <t>lfcSE</t>
  </si>
  <si>
    <t>stat</t>
  </si>
  <si>
    <t>pvalue</t>
  </si>
  <si>
    <t>padj</t>
  </si>
  <si>
    <t>Bin Id</t>
  </si>
  <si>
    <t>Completeness</t>
  </si>
  <si>
    <t>Contamination</t>
  </si>
  <si>
    <t>Strain heterogeneity</t>
  </si>
  <si>
    <t># unique markers (of 43)</t>
  </si>
  <si>
    <t># multi-copy</t>
  </si>
  <si>
    <t>Insertion branch UID</t>
  </si>
  <si>
    <t>Taxonomy (contained)</t>
  </si>
  <si>
    <t>Taxonomy (sister lineage)</t>
  </si>
  <si>
    <t>GC</t>
  </si>
  <si>
    <t>Genome size (Mbp)</t>
  </si>
  <si>
    <t>Gene count</t>
  </si>
  <si>
    <t>Coding density</t>
  </si>
  <si>
    <t>Sample</t>
  </si>
  <si>
    <t>S1_maxbin_07_sub</t>
  </si>
  <si>
    <t>UID2567</t>
  </si>
  <si>
    <t>k__Bacteria</t>
  </si>
  <si>
    <t>p__Gemmatimonadetes;c__Gemmatimonadetes;o__Gemmatimonadales;f__Gemmatimonadaceae;g__Gemmatimonas;s__Gemmatimonas_aurantiaca</t>
  </si>
  <si>
    <t>S1</t>
  </si>
  <si>
    <t>S1_maxbin_08_sub</t>
  </si>
  <si>
    <t>S1_maxbin_09_sub</t>
  </si>
  <si>
    <t>UID2113</t>
  </si>
  <si>
    <t>k__Bacteria;p__Actinobacteria;c__Actinobacteria</t>
  </si>
  <si>
    <t>o__Solirubrobacterales</t>
  </si>
  <si>
    <t>S1_maxbin_10_sub</t>
  </si>
  <si>
    <t>UID2320</t>
  </si>
  <si>
    <t>k__Bacteria;p__Chloroflexi</t>
  </si>
  <si>
    <t>c__Thermomicrobia</t>
  </si>
  <si>
    <t>S1_maxbin_14</t>
  </si>
  <si>
    <t>UID2015</t>
  </si>
  <si>
    <t>k__Bacteria;p__Actinobacteria;c__Actinobacteria;o__Actinomycetales;f__Pseudonocardiaceae</t>
  </si>
  <si>
    <t>g__Actinomycetospora;s__Actinomycetospora_chiangmaiensis</t>
  </si>
  <si>
    <t>S1_maxbin_19_sub</t>
  </si>
  <si>
    <t>UID3338</t>
  </si>
  <si>
    <t>k__Bacteria;p__Proteobacteria;c__Alphaproteobacteria</t>
  </si>
  <si>
    <t>o__Rhodobacterales;f__Rhodobacteraceae</t>
  </si>
  <si>
    <t>S1_maxbin_23</t>
  </si>
  <si>
    <t>UID2014</t>
  </si>
  <si>
    <t>k__Bacteria;p__Actinobacteria;c__Actinobacteria;o__Actinomycetales</t>
  </si>
  <si>
    <t>f__Pseudonocardiaceae;g__Pseudonocardia</t>
  </si>
  <si>
    <t>S1_maxbin_26_sub</t>
  </si>
  <si>
    <t>UID2117</t>
  </si>
  <si>
    <t>k__Bacteria;p__Actinobacteria;c__Actinobacteria;o__Solirubrobacterales</t>
  </si>
  <si>
    <t>f__Solirubrobacteraceae;g__Solirubrobacter</t>
  </si>
  <si>
    <t>S1_maxbin_27_sub</t>
  </si>
  <si>
    <t>UID2114</t>
  </si>
  <si>
    <t>k__Bacteria;p__Actinobacteria;c__Actinobacteria;o__Rubrobacterales;f__Rubrobacteraceae;g__Rubrobacter</t>
  </si>
  <si>
    <t>s__Rubrobacter_radiotolerans</t>
  </si>
  <si>
    <t>S1_maxbin_36_sub</t>
  </si>
  <si>
    <t>UID2310</t>
  </si>
  <si>
    <t>c__Caldilineae;o__Caldilineales;f__Caldilineaceae;g__Caldilinea;s__Caldilinea_aerophila</t>
  </si>
  <si>
    <t>S1_maxbin_38</t>
  </si>
  <si>
    <t>UID1456</t>
  </si>
  <si>
    <t>o__Nitriliruptorales;f__Nitriliruptoraceae;g__Nitriliruptor;s__Nitriliruptor_alkaliphilus</t>
  </si>
  <si>
    <t>S1_maxbin_44_sub</t>
  </si>
  <si>
    <t>S1_metabat_06</t>
  </si>
  <si>
    <t>S1_metabat_07</t>
  </si>
  <si>
    <t>S1_metabat_10_sub</t>
  </si>
  <si>
    <t>f__Conexibacteraceae</t>
  </si>
  <si>
    <t>S1_metabat_13_sub</t>
  </si>
  <si>
    <t>S1_metabat_14</t>
  </si>
  <si>
    <t>S1_metabat_15_sub</t>
  </si>
  <si>
    <t>S1_metabat_16_sub</t>
  </si>
  <si>
    <t>S1_metabat_17_sub</t>
  </si>
  <si>
    <t>UID1455</t>
  </si>
  <si>
    <t>o__Acidimicrobiales;f__Acidimicrobiaceae;g__Acidimicrobium;s__Acidimicrobium_ferrooxidans</t>
  </si>
  <si>
    <t>S1_metabat_19_sub</t>
  </si>
  <si>
    <t>S1_metabat_20_sub</t>
  </si>
  <si>
    <t>S1_metabat_21_sub</t>
  </si>
  <si>
    <t>S1_metabat_23_sub</t>
  </si>
  <si>
    <t>S1_metabat_26_sub</t>
  </si>
  <si>
    <t>UID3310</t>
  </si>
  <si>
    <t>k__Bacteria;p__Proteobacteria;c__Alphaproteobacteria;o__Sphingomonadales</t>
  </si>
  <si>
    <t>f__Sphingomonadaceae;g__Sphingomonas</t>
  </si>
  <si>
    <t>S1_metabat_29_sub</t>
  </si>
  <si>
    <t>S2_maxbin_02</t>
  </si>
  <si>
    <t>UID4265</t>
  </si>
  <si>
    <t>k__Bacteria;p__Proteobacteria;c__Gammaproteobacteria;o__Xanthomonadales;f__Xanthomonadaceae;g__Lysobacter</t>
  </si>
  <si>
    <t>s__Lysobacter_defluvii</t>
  </si>
  <si>
    <t>S2</t>
  </si>
  <si>
    <t>S2_maxbin_06</t>
  </si>
  <si>
    <t>UID2291</t>
  </si>
  <si>
    <t>k__Bacteria;p__Deinococcus-Thermus;c__Deinococci;o__Deinococcales;f__Deinococcaceae</t>
  </si>
  <si>
    <t>f__Trueperaceae;g__Truepera;s__Truepera_radiovictrix</t>
  </si>
  <si>
    <t>S2_maxbin_07</t>
  </si>
  <si>
    <t>UID4389</t>
  </si>
  <si>
    <t>k__Bacteria;p__Proteobacteria;c__Gammaproteobacteria;o__Legionellales</t>
  </si>
  <si>
    <t>f__Legionellaceae;g__Legionella;s__Legionella_pneumophila</t>
  </si>
  <si>
    <t>S2_maxbin_16</t>
  </si>
  <si>
    <t>S2_maxbin_19_sub</t>
  </si>
  <si>
    <t>S2_maxbin_20</t>
  </si>
  <si>
    <t>UID4099</t>
  </si>
  <si>
    <t>k__Bacteria;p__Proteobacteria;c__Betaproteobacteria;o__Burkholderiales;f__Oxalobacteraceae</t>
  </si>
  <si>
    <t>unresolved</t>
  </si>
  <si>
    <t>S2_maxbin_21</t>
  </si>
  <si>
    <t>S2_maxbin_24</t>
  </si>
  <si>
    <t>UID4089</t>
  </si>
  <si>
    <t>S2_maxbin_39_sub</t>
  </si>
  <si>
    <t>UID3332</t>
  </si>
  <si>
    <t>f__Sphingomonadaceae;g__Sphingomonas;s__</t>
  </si>
  <si>
    <t>S2_maxbin_49_sub</t>
  </si>
  <si>
    <t>o__Rubrobacterales;f__Rubrobacteraceae;g__Rubrobacter</t>
  </si>
  <si>
    <t>S2_maxbin_51_sub</t>
  </si>
  <si>
    <t>S2_maxbin_57_sub</t>
  </si>
  <si>
    <t>S2_maxbin_58_sub</t>
  </si>
  <si>
    <t>S2_metabat_01_sub</t>
  </si>
  <si>
    <t>S2_metabat_02</t>
  </si>
  <si>
    <t>S2_metabat_04</t>
  </si>
  <si>
    <t>S2_metabat_05</t>
  </si>
  <si>
    <t>S2_metabat_06_sub</t>
  </si>
  <si>
    <t>S2_metabat_07_sub</t>
  </si>
  <si>
    <t>S2_metabat_08</t>
  </si>
  <si>
    <t>S2_metabat_09</t>
  </si>
  <si>
    <t>S2_metabat_10_sub</t>
  </si>
  <si>
    <t>S2_metabat_14</t>
  </si>
  <si>
    <t>UID2142</t>
  </si>
  <si>
    <t>p__Cyanobacteria</t>
  </si>
  <si>
    <t>S2_metabat_16</t>
  </si>
  <si>
    <t>S2_metabat_18</t>
  </si>
  <si>
    <t>S2_metabat_19</t>
  </si>
  <si>
    <t>S2_metabat_20</t>
  </si>
  <si>
    <t>S2_metabat_25</t>
  </si>
  <si>
    <t>S2_metabat_29</t>
  </si>
  <si>
    <t>UID3296</t>
  </si>
  <si>
    <t>k__Bacteria;p__Proteobacteria;c__Deltaproteobacteria;o__Myxococcales;f__Myxococcaceae</t>
  </si>
  <si>
    <t>f__Cystobacteraceae;g__Stigmatella;s__Stigmatella_aurantiaca</t>
  </si>
  <si>
    <t>S2_metabat_30_sub</t>
  </si>
  <si>
    <t>UID4130</t>
  </si>
  <si>
    <t>k__Bacteria;p__Proteobacteria;c__Betaproteobacteria;o__Burkholderiales;f__Comamonadaceae</t>
  </si>
  <si>
    <t>g__;s__</t>
  </si>
  <si>
    <t>S2_metabat_31</t>
  </si>
  <si>
    <t>UID3291</t>
  </si>
  <si>
    <t>k__Bacteria;p__Proteobacteria;c__Deltaproteobacteria;o__Myxococcales</t>
  </si>
  <si>
    <t>f__Kofleriaceae;g__Haliangium;s__Haliangium_ochraceum</t>
  </si>
  <si>
    <t>S2_metabat_32_sub</t>
  </si>
  <si>
    <t>UID3339</t>
  </si>
  <si>
    <t>k__Bacteria;p__Proteobacteria;c__Alphaproteobacteria;o__Rhodobacterales</t>
  </si>
  <si>
    <t>f__Rhodobacteraceae</t>
  </si>
  <si>
    <t>S2_metabat_37</t>
  </si>
  <si>
    <t>UID2605</t>
  </si>
  <si>
    <t>k__Bacteria;p__Bacteroidetes</t>
  </si>
  <si>
    <t>S3_maxbin_02_sub</t>
  </si>
  <si>
    <t>g__Ramlibacter;s__Ramlibacter_tataouinensis</t>
  </si>
  <si>
    <t>S3</t>
  </si>
  <si>
    <t>S3_maxbin_08_sub</t>
  </si>
  <si>
    <t>S3_maxbin_10_sub</t>
  </si>
  <si>
    <t>UID3051</t>
  </si>
  <si>
    <t>k__Bacteria;p__Verrucomicrobia;c__Opitutae;o__Opitutales;f__Opitutaceae</t>
  </si>
  <si>
    <t>g__Opitutus;s__Opitutus_terrae</t>
  </si>
  <si>
    <t>S3_maxbin_11_sub</t>
  </si>
  <si>
    <t>g__Pseudonocardia</t>
  </si>
  <si>
    <t>S3_maxbin_18_sub</t>
  </si>
  <si>
    <t>S3_maxbin_22</t>
  </si>
  <si>
    <t>UID2987</t>
  </si>
  <si>
    <t>k__Bacteria;p__Planctomycetes;c__Planctomycetia;o__Planctomycetales;f__Planctomycetaceae</t>
  </si>
  <si>
    <t>g__Rhodopirellula</t>
  </si>
  <si>
    <t>S3_maxbin_30_sub</t>
  </si>
  <si>
    <t>UID1810</t>
  </si>
  <si>
    <t>S3_maxbin_35</t>
  </si>
  <si>
    <t>UID3810</t>
  </si>
  <si>
    <t>k__Bacteria;p__Proteobacteria;c__Alphaproteobacteria;o__Rickettsiales</t>
  </si>
  <si>
    <t>f__Candidatus_Midichloria;g__Candidatus_Midichloria;s__Candidatus_Midichloria_mitochondrii</t>
  </si>
  <si>
    <t>S3_maxbin_44</t>
  </si>
  <si>
    <t>c__Sphingobacteriia;o__Sphingobacteriales;f__Sphingobacteriaceae</t>
  </si>
  <si>
    <t>S3_maxbin_51_sub</t>
  </si>
  <si>
    <t>S3_maxbin_54_sub</t>
  </si>
  <si>
    <t>UID3638</t>
  </si>
  <si>
    <t>k__Bacteria;p__Proteobacteria;c__Alphaproteobacteria;o__Rhizobiales;f__Rhizobiaceae</t>
  </si>
  <si>
    <t>g__Shinella;s__Shinella_zoogleoides</t>
  </si>
  <si>
    <t>S3_metabat_01</t>
  </si>
  <si>
    <t>UID2612</t>
  </si>
  <si>
    <t>k__Bacteria;p__Bacteroidetes;c__Sphingobacteriia;o__Sphingobacteriales;f__Sphingobacteriaceae</t>
  </si>
  <si>
    <t>g__Pedobacter;s__Pedobacter_oryzae</t>
  </si>
  <si>
    <t>S3_metabat_02</t>
  </si>
  <si>
    <t>S3_metabat_03</t>
  </si>
  <si>
    <t>UID1898</t>
  </si>
  <si>
    <t>k__Bacteria;p__Actinobacteria;c__Actinobacteria;o__Actinomycetales;f__Nocardiaceae;g__Rhodococcus</t>
  </si>
  <si>
    <t>s__</t>
  </si>
  <si>
    <t>S3_metabat_06</t>
  </si>
  <si>
    <t>UID3435</t>
  </si>
  <si>
    <t>k__Bacteria;p__Proteobacteria;c__Alphaproteobacteria;o__Caulobacterales;f__Caulobacteraceae</t>
  </si>
  <si>
    <t>g__Phenylobacterium;s__Phenylobacterium_zucineum</t>
  </si>
  <si>
    <t>S3_metabat_07</t>
  </si>
  <si>
    <t>UID3199</t>
  </si>
  <si>
    <t>k__Bacteria;p__Acidobacteria</t>
  </si>
  <si>
    <t>c__Acidobacteriia;o__Acidobacteriales;f__Acidobacteriaceae</t>
  </si>
  <si>
    <t>S3_metabat_08</t>
  </si>
  <si>
    <t>S3_metabat_09</t>
  </si>
  <si>
    <t>S3_metabat_10</t>
  </si>
  <si>
    <t>UID3053</t>
  </si>
  <si>
    <t>k__Bacteria;p__Verrucomicrobia;c__Verrucomicrobiae;o__Verrucomicrobiales</t>
  </si>
  <si>
    <t>f__Verrucomicrobia_subdivision_3;g__Pedosphaera;s__Pedosphaera_parvula</t>
  </si>
  <si>
    <t>S3_metabat_12</t>
  </si>
  <si>
    <t>S3_metabat_13</t>
  </si>
  <si>
    <t>S3_metabat_14_sub</t>
  </si>
  <si>
    <t>S3_metabat_15_sub</t>
  </si>
  <si>
    <t>S3_metabat_16_sub</t>
  </si>
  <si>
    <t>UID4129</t>
  </si>
  <si>
    <t>S3_metabat_19</t>
  </si>
  <si>
    <t>S3_metabat_21</t>
  </si>
  <si>
    <t>UID2322</t>
  </si>
  <si>
    <t>k__Bacteria;p__Chloroflexi;c__Dehalococcoidetes</t>
  </si>
  <si>
    <t>c__;o__;f__;g__;s__</t>
  </si>
  <si>
    <t>S3_metabat_22_sub</t>
  </si>
  <si>
    <t>S3_metabat_23</t>
  </si>
  <si>
    <t>S3_metabat_25</t>
  </si>
  <si>
    <t>S3_metabat_27_sub</t>
  </si>
  <si>
    <t>UID3278</t>
  </si>
  <si>
    <t>k__Bacteria;p__Proteobacteria;c__Deltaproteobacteria</t>
  </si>
  <si>
    <t>o__Myxococcales;f__Myxococcaceae;g__Anaeromyxobacter;s__Anaeromyxobacter_dehalogenans</t>
  </si>
  <si>
    <t>S3_metabat_29</t>
  </si>
  <si>
    <t>S3_metabat_30</t>
  </si>
  <si>
    <t>UID3319</t>
  </si>
  <si>
    <t>f__Erythrobacteraceae;g__Citromicrobium</t>
  </si>
  <si>
    <t>S3_metabat_32</t>
  </si>
  <si>
    <t>S3_metabat_33_sub</t>
  </si>
  <si>
    <t>f__Myxococcaceae;g__Anaeromyxobacter;s__Anaeromyxobacter_dehalogenans</t>
  </si>
  <si>
    <t>S3_metabat_35</t>
  </si>
  <si>
    <t>S3_metabat_44_sub</t>
  </si>
  <si>
    <t>UID2307</t>
  </si>
  <si>
    <t>p__Armatimonadetes;c__Chthonomonadetes;o__Chthonomonadales;f__Chthonomonadaceae;g__Chthonomonas;s__Chthonomonas_calidirosea</t>
  </si>
  <si>
    <t>S4_maxbin_12</t>
  </si>
  <si>
    <t>UID2985</t>
  </si>
  <si>
    <t>g__Isosphaera;s__Isosphaera_pallida</t>
  </si>
  <si>
    <t>S4</t>
  </si>
  <si>
    <t>S4_maxbin_19</t>
  </si>
  <si>
    <t>UID4209</t>
  </si>
  <si>
    <t>k__Bacteria;p__Proteobacteria;c__Gammaproteobacteria;o__Xanthomonadales</t>
  </si>
  <si>
    <t>f__Xanthomonadaceae</t>
  </si>
  <si>
    <t>S4_metabat_06</t>
  </si>
  <si>
    <t>S5_maxbin_10</t>
  </si>
  <si>
    <t>UID4268</t>
  </si>
  <si>
    <t>k__Bacteria;p__Proteobacteria;c__Gammaproteobacteria</t>
  </si>
  <si>
    <t>o__Thiotrichales;f__Thiotrichaceae;g__Beggiatoa;s__Beggiatoa_alba</t>
  </si>
  <si>
    <t>S5</t>
  </si>
  <si>
    <t>S5_maxbin_13_sub</t>
  </si>
  <si>
    <t>UID3565</t>
  </si>
  <si>
    <t>g__Rhizobium;s__Rhizobium_giardinii</t>
  </si>
  <si>
    <t>S5_maxbin_14</t>
  </si>
  <si>
    <t>S5_maxbin_18</t>
  </si>
  <si>
    <t>S5_maxbin_19_sub</t>
  </si>
  <si>
    <t>S5_maxbin_22</t>
  </si>
  <si>
    <t>UID4671</t>
  </si>
  <si>
    <t>o__Pseudomonadales;f__Pseudomonadaceae;g__Cellvibrio;s__Cellvibrio_japonicus</t>
  </si>
  <si>
    <t>S5_maxbin_23</t>
  </si>
  <si>
    <t>UID2813</t>
  </si>
  <si>
    <t>k__Bacteria;p__Bacteroidetes;c__Flavobacteriia;o__Flavobacteriales;f__Cryomorphaceae</t>
  </si>
  <si>
    <t>g__Fluviicola;s__Fluviicola_taffensis</t>
  </si>
  <si>
    <t>S5_metabat_01</t>
  </si>
  <si>
    <t>UID3437</t>
  </si>
  <si>
    <t>k__Bacteria;p__Proteobacteria;c__Alphaproteobacteria;o__Caulobacterales;f__Caulobacteraceae;g__Caulobacter</t>
  </si>
  <si>
    <t>S5_metabat_05_sub</t>
  </si>
  <si>
    <t>UID1807</t>
  </si>
  <si>
    <t>k__Bacteria;p__Actinobacteria;c__Actinobacteria;o__Actinomycetales;f__Geodermatophilaceae;g__Blastococcus</t>
  </si>
  <si>
    <t>g__Geodermatophilus;s__Geodermatophilus_obscurus</t>
  </si>
  <si>
    <t>S5_metabat_06</t>
  </si>
  <si>
    <t>UID2956</t>
  </si>
  <si>
    <t>k__Bacteria;p__Bacteroidetes;c__Cytophagia;o__Cytophagales;f__Cytophagaceae</t>
  </si>
  <si>
    <t>g__Cytophaga</t>
  </si>
  <si>
    <t>S5_metabat_09_sub</t>
  </si>
  <si>
    <t>UID3991</t>
  </si>
  <si>
    <t>k__Bacteria;p__Proteobacteria;c__Betaproteobacteria;o__Rhodocyclales;f__Rhodocyclaceae</t>
  </si>
  <si>
    <t>g__Uliginosibacterium;s__Uliginosibacterium_gangwonense</t>
  </si>
  <si>
    <t>S5_metabat_11</t>
  </si>
  <si>
    <t>S5_metabat_13</t>
  </si>
  <si>
    <t>UID3446</t>
  </si>
  <si>
    <t>k__Bacteria;p__Proteobacteria;c__Alphaproteobacteria;o__Rhizobiales</t>
  </si>
  <si>
    <t>f__Rhodobiaceae;g__Parvibaculum;s__Parvibaculum_lavamentivorans</t>
  </si>
  <si>
    <t>S6_maxbin_01_sub</t>
  </si>
  <si>
    <t>UID3303</t>
  </si>
  <si>
    <t>S6</t>
  </si>
  <si>
    <t>S6_maxbin_05_sub</t>
  </si>
  <si>
    <t>UID2592</t>
  </si>
  <si>
    <t>k__Bacteria;p__Bacteroidetes;c__Sphingobacteriia;o__Sphingobacteriales</t>
  </si>
  <si>
    <t>f__Chitinophagaceae</t>
  </si>
  <si>
    <t>S6_maxbin_07</t>
  </si>
  <si>
    <t>S6_maxbin_11_sub</t>
  </si>
  <si>
    <t>UID2496</t>
  </si>
  <si>
    <t>k__Bacteria;p__Spirochaetes;c__Spirochaetia</t>
  </si>
  <si>
    <t>p__Elusimicrobia;c__Candidatus_Endomicrobium;o__Candidatus_Endomicrobium;f__Candidatus_Endomicrobium;g__Candidatus_Endomicrobium;s__</t>
  </si>
  <si>
    <t>S6_maxbin_12_sub</t>
  </si>
  <si>
    <t>S6_maxbin_17_sub</t>
  </si>
  <si>
    <t>UID1575</t>
  </si>
  <si>
    <t>f__Cellulomonadaceae;g__Cellulomonas;s__</t>
  </si>
  <si>
    <t>S6_metabat_01</t>
  </si>
  <si>
    <t>UID2598</t>
  </si>
  <si>
    <t>k__Bacteria;p__Bacteroidetes;c__Sphingobacteriia;o__Sphingobacteriales;f__Chitinophagaceae</t>
  </si>
  <si>
    <t>g__Niabella</t>
  </si>
  <si>
    <t>S6_metabat_02</t>
  </si>
  <si>
    <t>S6_metabat_03</t>
  </si>
  <si>
    <t>UID3202</t>
  </si>
  <si>
    <t>k__Bacteria;p__Acidobacteria;c__Acidobacteriia;o__Acidobacteriales</t>
  </si>
  <si>
    <t>c__Candidatus_Koribacter;o__Candidatus_Koribacter;f__Candidatus_Koribacter;g__Candidatus_Koribacter;s__Candidatus_Koribacter_versatilis</t>
  </si>
  <si>
    <t>S6_metabat_04</t>
  </si>
  <si>
    <t>S6_metabat_05</t>
  </si>
  <si>
    <t>S6_metabat_06</t>
  </si>
  <si>
    <t>S6_metabat_07</t>
  </si>
  <si>
    <t>UID3215</t>
  </si>
  <si>
    <t>o__Deferrisoma;f__Deferrisoma;g__Deferrisoma;s__Deferrisoma_camini</t>
  </si>
  <si>
    <t>S6_metabat_12_sub</t>
  </si>
  <si>
    <t>UID3806</t>
  </si>
  <si>
    <t>k__Bacteria;p__Proteobacteria;c__Alphaproteobacteria;o__Rhodospirillales;f__Rhodospirillaceae;g__Azospirillum</t>
  </si>
  <si>
    <t>S6_metabat_14</t>
  </si>
  <si>
    <t>UID3807</t>
  </si>
  <si>
    <t>s__Azospirillum_lipoferum</t>
  </si>
  <si>
    <t>S6_metabat_15</t>
  </si>
  <si>
    <t>UID1447</t>
  </si>
  <si>
    <t>k__Bacteria;p__Firmicutes;c__Clostridia_3;o__Clostridiales_3</t>
  </si>
  <si>
    <t>c__Clostridia;o__Clostridiales;f__Clostridiales_Family_XVIII._Incertae_Sedis;g__Symbiobacterium;s__Symbiobacterium_thermophilum</t>
  </si>
  <si>
    <t>S6_metabat_16</t>
  </si>
  <si>
    <t>S6_metabat_18</t>
  </si>
  <si>
    <t>UID1</t>
  </si>
  <si>
    <t>k__Bacteria (root)</t>
  </si>
  <si>
    <t>S6_metabat_20</t>
  </si>
  <si>
    <t>UID3429</t>
  </si>
  <si>
    <t>o__Rhodobacterales_2;f__Hyphomonadaceae;g__Hirschia</t>
  </si>
  <si>
    <t>S7_maxbin_011</t>
  </si>
  <si>
    <t>S7</t>
  </si>
  <si>
    <t>S7_maxbin_014_sub</t>
  </si>
  <si>
    <t>S7_maxbin_020_sub</t>
  </si>
  <si>
    <t>UID4002</t>
  </si>
  <si>
    <t>k__Bacteria;p__Proteobacteria;c__Betaproteobacteria;o__Burkholderiales</t>
  </si>
  <si>
    <t>f__Oxalobacteraceae</t>
  </si>
  <si>
    <t>S7_maxbin_044_sub</t>
  </si>
  <si>
    <t>UID2048</t>
  </si>
  <si>
    <t>k__Bacteria;p__Actinobacteria;c__Actinobacteria;o__Actinomycetales;f__Streptomycetaceae</t>
  </si>
  <si>
    <t>f__Sporichthyaceae;g__Sporichthya;s__Sporichthya_polymorpha</t>
  </si>
  <si>
    <t>S7_maxbin_048_sub</t>
  </si>
  <si>
    <t>S7_maxbin_050_sub</t>
  </si>
  <si>
    <t>S7_maxbin_061</t>
  </si>
  <si>
    <t>S7_maxbin_073</t>
  </si>
  <si>
    <t>S7_maxbin_090</t>
  </si>
  <si>
    <t>S7_maxbin_097_sub</t>
  </si>
  <si>
    <t>S7_maxbin_098_sub</t>
  </si>
  <si>
    <t>S7_maxbin_119</t>
  </si>
  <si>
    <t>S7_maxbin_122_sub</t>
  </si>
  <si>
    <t>S7_maxbin_135_sub</t>
  </si>
  <si>
    <t>S7_maxbin_141_sub</t>
  </si>
  <si>
    <t>g__Niastella;s__Niastella_koreensis</t>
  </si>
  <si>
    <t>S7_maxbin_143_sub</t>
  </si>
  <si>
    <t>S7_maxbin_144</t>
  </si>
  <si>
    <t>S7_maxbin_163</t>
  </si>
  <si>
    <t>UID2321</t>
  </si>
  <si>
    <t>k__Bacteria;p__Chloroflexi;c__Thermomicrobia</t>
  </si>
  <si>
    <t>o__Sphaerobacterales;f__Sphaerobacteraceae;g__Sphaerobacter;s__Sphaerobacter_thermophilus</t>
  </si>
  <si>
    <t>S7_maxbin_166</t>
  </si>
  <si>
    <t>S7_metabat_001</t>
  </si>
  <si>
    <t>S7_metabat_002</t>
  </si>
  <si>
    <t>S7_metabat_003</t>
  </si>
  <si>
    <t>S7_metabat_004</t>
  </si>
  <si>
    <t>S7_metabat_005</t>
  </si>
  <si>
    <t>S7_metabat_006</t>
  </si>
  <si>
    <t>S7_metabat_007</t>
  </si>
  <si>
    <t>S7_metabat_011</t>
  </si>
  <si>
    <t>S7_metabat_012</t>
  </si>
  <si>
    <t>S7_metabat_013_sub</t>
  </si>
  <si>
    <t>S7_metabat_014</t>
  </si>
  <si>
    <t>S7_metabat_015</t>
  </si>
  <si>
    <t>S7_metabat_016</t>
  </si>
  <si>
    <t>S7_metabat_017</t>
  </si>
  <si>
    <t>S7_metabat_021</t>
  </si>
  <si>
    <t>S7_metabat_023</t>
  </si>
  <si>
    <t>S7_metabat_025</t>
  </si>
  <si>
    <t>S7_metabat_026_sub</t>
  </si>
  <si>
    <t>g__Deinococcus;s__Deinococcus_radiodurans</t>
  </si>
  <si>
    <t>S7_metabat_028</t>
  </si>
  <si>
    <t>S7_metabat_030</t>
  </si>
  <si>
    <t>S7_metabat_031</t>
  </si>
  <si>
    <t>S7_metabat_032</t>
  </si>
  <si>
    <t>S7_metabat_034</t>
  </si>
  <si>
    <t>S7_metabat_036</t>
  </si>
  <si>
    <t>S7_metabat_037_sub</t>
  </si>
  <si>
    <t>S7_metabat_038_sub</t>
  </si>
  <si>
    <t>S7_metabat_041_sub</t>
  </si>
  <si>
    <t>S7_metabat_042</t>
  </si>
  <si>
    <t>S7_metabat_043</t>
  </si>
  <si>
    <t>S7_metabat_048</t>
  </si>
  <si>
    <t>S7_metabat_050</t>
  </si>
  <si>
    <t>S7_metabat_053</t>
  </si>
  <si>
    <t>S7_metabat_056_sub</t>
  </si>
  <si>
    <t>UID2047</t>
  </si>
  <si>
    <t>f__Streptomycetaceae;g__Streptomyces;s__Streptomyces_cattleya</t>
  </si>
  <si>
    <t>S7_metabat_057_sub</t>
  </si>
  <si>
    <t>S7_metabat_059</t>
  </si>
  <si>
    <t>S7_metabat_060</t>
  </si>
  <si>
    <t>S7_metabat_061</t>
  </si>
  <si>
    <t>S7_metabat_062_sub</t>
  </si>
  <si>
    <t>S7_metabat_064</t>
  </si>
  <si>
    <t>S7_metabat_065</t>
  </si>
  <si>
    <t>S7_metabat_068</t>
  </si>
  <si>
    <t>S7_metabat_069</t>
  </si>
  <si>
    <t>S7_metabat_070</t>
  </si>
  <si>
    <t>S7_metabat_071</t>
  </si>
  <si>
    <t>S7_metabat_079_sub</t>
  </si>
  <si>
    <t>S7_metabat_082</t>
  </si>
  <si>
    <t>S7_metabat_087</t>
  </si>
  <si>
    <t>S7_metabat_089</t>
  </si>
  <si>
    <t>S7_metabat_100</t>
  </si>
  <si>
    <t>n_scaffolds</t>
  </si>
  <si>
    <t>n_contigs</t>
  </si>
  <si>
    <t>contig_bp</t>
  </si>
  <si>
    <t>gap_pct</t>
  </si>
  <si>
    <t>N50</t>
  </si>
  <si>
    <t>L50</t>
  </si>
  <si>
    <t>N90</t>
  </si>
  <si>
    <t>L90</t>
  </si>
  <si>
    <t>max</t>
  </si>
  <si>
    <t>gc_avg</t>
  </si>
  <si>
    <t>gc_std</t>
  </si>
  <si>
    <t>N_Predicted_Genes</t>
  </si>
  <si>
    <t>Assembled_Reads</t>
  </si>
  <si>
    <t>Percent_Assembled_Reads</t>
  </si>
  <si>
    <t>Microbial transcriptome patterns highlight increased pedogenesis-related activity in arid compared to semiarid soils under simulated humid conditions.</t>
  </si>
  <si>
    <r>
      <rPr>
        <b/>
        <sz val="11"/>
        <color theme="1"/>
        <rFont val="Arial"/>
        <family val="2"/>
      </rPr>
      <t>Table S2</t>
    </r>
    <r>
      <rPr>
        <sz val="11"/>
        <color theme="1"/>
        <rFont val="Arial"/>
        <family val="2"/>
      </rPr>
      <t xml:space="preserve">. </t>
    </r>
    <r>
      <rPr>
        <b/>
        <sz val="11"/>
        <color theme="1"/>
        <rFont val="Arial"/>
        <family val="2"/>
      </rPr>
      <t xml:space="preserve"> </t>
    </r>
    <r>
      <rPr>
        <sz val="11"/>
        <color theme="1"/>
        <rFont val="Arial"/>
        <family val="2"/>
      </rPr>
      <t>KEGG Ortholog (KO) numbers and corresponding values for gene and transcript counts of enzymes involved in soil formation processes, including weathering, nutrient cycling, and aggregate formation.</t>
    </r>
  </si>
  <si>
    <t>Table S2. KEGG Ortholog (KO) numbers and corresponding values for gene and transcript counts of enzymes involved in soil formation processes, including weathering, nutrient cycling, and aggregate formation.</t>
  </si>
  <si>
    <t>Victoria Rodríguez, Alexander Bartholomäus, Susanne Liebner, Romulo Oses, Thomas Scholten, and Dirk Wagner.</t>
  </si>
  <si>
    <t>Complete nitrification</t>
  </si>
  <si>
    <t>M00176</t>
  </si>
  <si>
    <t>ko:K02038, K02036, K02037, K02040</t>
  </si>
  <si>
    <t>ko:K02044</t>
  </si>
  <si>
    <r>
      <t xml:space="preserve">Table S1. </t>
    </r>
    <r>
      <rPr>
        <sz val="11"/>
        <color theme="1"/>
        <rFont val="Arial"/>
        <family val="2"/>
      </rPr>
      <t>Soil physicochemical properties for the climate simulation experiment of Pan de Azúcar (PA) and Santa Gracia (SG) in T0 (original samples), and after two weeks (T1) and sixteen weeks (T2).</t>
    </r>
  </si>
  <si>
    <t>Table S1. Soil physicochemical properties for the climate simulation experiment of Pan de Azúcar (PA) and Santa Gracia (SG) in T0 (original samples), and after two weeks (T1) and sixteen weeks (T2).</t>
  </si>
  <si>
    <t>ko:K07657</t>
  </si>
  <si>
    <t>Phosphate transport system protein</t>
  </si>
  <si>
    <t>phnD</t>
  </si>
  <si>
    <t>­</t>
  </si>
  <si>
    <t>Read mapped to SILVA</t>
  </si>
  <si>
    <t>Total counts mapped to genes*</t>
  </si>
  <si>
    <t>Raw reads counts</t>
  </si>
  <si>
    <t>QC read counts</t>
  </si>
  <si>
    <t>Proportion of rRNA</t>
  </si>
  <si>
    <t>Proportion of mRNA</t>
  </si>
  <si>
    <t>—</t>
  </si>
  <si>
    <t>* these total counts were used for the calculation of RPM values</t>
  </si>
  <si>
    <t>NA</t>
  </si>
  <si>
    <t>Site / Time</t>
  </si>
  <si>
    <t xml:space="preserve">Pan de Azúcar — Santa Gracia </t>
  </si>
  <si>
    <t>Pan de Azúcar T1 — T3</t>
  </si>
  <si>
    <t>Santa Gracia T1 — T3</t>
  </si>
  <si>
    <t>U= 44.5, p = 0.005*</t>
  </si>
  <si>
    <t>U= 17, p = 0.93</t>
  </si>
  <si>
    <t>U= 7, p = 0.089</t>
  </si>
  <si>
    <t>U= 64.5, p = 0.048*</t>
  </si>
  <si>
    <t>U= 17, p = 0.94</t>
  </si>
  <si>
    <t>U= 5, p = 0.043*</t>
  </si>
  <si>
    <t>U= 32.5, p = 0.0009*</t>
  </si>
  <si>
    <t>U= 14, p = 0.55</t>
  </si>
  <si>
    <t>U= 13, p = 0.45</t>
  </si>
  <si>
    <t>U= 42, p = 0.004*</t>
  </si>
  <si>
    <t>U= 18, p = 0.94</t>
  </si>
  <si>
    <t>U= 6, p = 0.065</t>
  </si>
  <si>
    <t>U= 0, p = 0.000003*</t>
  </si>
  <si>
    <t>U= 16.5, p = 0.87</t>
  </si>
  <si>
    <t>U= 11.5, p = 0.34</t>
  </si>
  <si>
    <t>U= 2.5, p = 0.014*</t>
  </si>
  <si>
    <t>U= 15, p = 0.69</t>
  </si>
  <si>
    <t>U= 10, p = 0.23</t>
  </si>
  <si>
    <t>U= 4.5, p = 0.054</t>
  </si>
  <si>
    <t>U= 14.5, p = 1</t>
  </si>
  <si>
    <t>U= 8.5, p = 0.15</t>
  </si>
  <si>
    <t>U= 12, p = 0.37</t>
  </si>
  <si>
    <t>U= 14, p = 0.57</t>
  </si>
  <si>
    <t>U= 8, p = 0.12</t>
  </si>
  <si>
    <t>U= 4, p = 0.029*</t>
  </si>
  <si>
    <t>U= 11.5, p = 0.33</t>
  </si>
  <si>
    <t>U= 5, p = 0.045*</t>
  </si>
  <si>
    <t>U= 9.5, p = 0.19</t>
  </si>
  <si>
    <t>U= 10, p = 0.22</t>
  </si>
  <si>
    <t>U= 5.5, p = 0.054</t>
  </si>
  <si>
    <t>U= 69, p = 0.08</t>
  </si>
  <si>
    <t>U= 2, p = 0.013*</t>
  </si>
  <si>
    <t>U= 0, p = 0.005*</t>
  </si>
  <si>
    <t>U= 94, p = 0.87</t>
  </si>
  <si>
    <t>U= 3, p = 0.036*</t>
  </si>
  <si>
    <t>U= 2.5, p = 0.028*</t>
  </si>
  <si>
    <t>U= 12, p = 0.38</t>
  </si>
  <si>
    <r>
      <rPr>
        <b/>
        <sz val="11"/>
        <color theme="1"/>
        <rFont val="Arial"/>
        <family val="2"/>
      </rPr>
      <t xml:space="preserve">Table S3. </t>
    </r>
    <r>
      <rPr>
        <sz val="11"/>
        <color theme="1"/>
        <rFont val="Arial"/>
        <family val="2"/>
      </rPr>
      <t>Overview of RNA read mapping and processing statistics</t>
    </r>
  </si>
  <si>
    <r>
      <rPr>
        <b/>
        <sz val="11"/>
        <rFont val="Arial"/>
        <family val="2"/>
      </rPr>
      <t xml:space="preserve">Table S5. </t>
    </r>
    <r>
      <rPr>
        <sz val="11"/>
        <rFont val="Arial"/>
        <family val="2"/>
      </rPr>
      <t>Contig statistics. S1, S2, and S3 represent Pan de Azúcar for the original samples and after two and 16 weeks, respectively. Similarly, S3, S4, and S5 represent Santa Gracia for the original samples and after two and 16 weeks, respectively. S7 represents a consensus sample generated from samples S1 to S6.</t>
    </r>
  </si>
  <si>
    <r>
      <rPr>
        <b/>
        <sz val="11"/>
        <rFont val="Arial"/>
        <family val="2"/>
      </rPr>
      <t xml:space="preserve">Table S6. </t>
    </r>
    <r>
      <rPr>
        <sz val="11"/>
        <rFont val="Arial"/>
        <family val="2"/>
      </rPr>
      <t>List of high-quality MAGs extracted after binning and refinement. S1, S2, and S3 represent Pan de Azúcar for the original samples and after two and 16 weeks, respectively. Similarly, S3, S4, and S5 represent Santa Gracia for the original samples and after two and 16 weeks, respectively. S7 represents a consensus sample generated from samples S1 to S6. Taxa are shown at the level of kingdom (k), phylum (p), class (c), order (o), family (f), genus(g), and specie (s).</t>
    </r>
  </si>
  <si>
    <r>
      <t xml:space="preserve">Table S7. </t>
    </r>
    <r>
      <rPr>
        <sz val="11"/>
        <color theme="1"/>
        <rFont val="Arial"/>
        <family val="2"/>
      </rPr>
      <t xml:space="preserve">Relative abundances (%) of dominant bacterial phyla and families in Pan de Azúcar and Santa Gracia. Community composition was predicted using metagenomes, and the taxonomic profile of the transcriptionally active community was assessed through metatranscriptomes using the Silva database. T0, T1, and T3 represent the original samples and samples after two and 16 weeks, respectively. </t>
    </r>
  </si>
  <si>
    <t xml:space="preserve">Table S6. List of high-quality MAGs extracted after binning and refinement. </t>
  </si>
  <si>
    <t xml:space="preserve">Table S7. Relative abundances (%) of dominant bacterial phyla and families in Pan de Azúcar and Santa Gracia. </t>
  </si>
  <si>
    <t xml:space="preserve">Table S8. Phyla abundance and its association with soil formation functions in the metatranscriptome. </t>
  </si>
  <si>
    <t xml:space="preserve">Table S9. Differential expression analysis by DESeq2 compares mean expression levels between Pan de Azúcar and Santa Gracia sites across time points (two and 16 weeks) and treatments (in situ and plant). </t>
  </si>
  <si>
    <t xml:space="preserve">Table S5. Contig statistics. </t>
  </si>
  <si>
    <t>Table S3. Overview of RNA read mapping and processing statistics</t>
  </si>
  <si>
    <t>Table S4. Statistical comparison of soil physicochemical properties between Pan de Azúcar and Santa Gracia sites, and for each site at different time 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4" x14ac:knownFonts="1">
    <font>
      <sz val="11"/>
      <color theme="1"/>
      <name val="Calibri"/>
      <family val="2"/>
      <scheme val="minor"/>
    </font>
    <font>
      <sz val="12"/>
      <color theme="1"/>
      <name val="Calibri"/>
      <family val="2"/>
      <scheme val="minor"/>
    </font>
    <font>
      <sz val="11"/>
      <color theme="1"/>
      <name val="Arial"/>
      <family val="2"/>
    </font>
    <font>
      <b/>
      <sz val="11"/>
      <color theme="1"/>
      <name val="Arial"/>
      <family val="2"/>
    </font>
    <font>
      <sz val="11"/>
      <color theme="1"/>
      <name val="Calibri"/>
      <family val="2"/>
      <scheme val="minor"/>
    </font>
    <font>
      <i/>
      <sz val="11"/>
      <color theme="1"/>
      <name val="Arial"/>
      <family val="2"/>
    </font>
    <font>
      <b/>
      <u/>
      <sz val="11"/>
      <color theme="1"/>
      <name val="Arial"/>
      <family val="2"/>
    </font>
    <font>
      <vertAlign val="superscript"/>
      <sz val="11"/>
      <color theme="1"/>
      <name val="Arial"/>
      <family val="2"/>
    </font>
    <font>
      <vertAlign val="subscript"/>
      <sz val="11"/>
      <color theme="1"/>
      <name val="Arial"/>
      <family val="2"/>
    </font>
    <font>
      <sz val="11"/>
      <name val="Calibri"/>
      <family val="2"/>
      <scheme val="minor"/>
    </font>
    <font>
      <sz val="11"/>
      <name val="Arial"/>
      <family val="2"/>
    </font>
    <font>
      <b/>
      <sz val="11"/>
      <name val="Arial"/>
      <family val="2"/>
    </font>
    <font>
      <sz val="11"/>
      <color rgb="FF000000"/>
      <name val="Arial"/>
      <family val="2"/>
    </font>
    <font>
      <sz val="11"/>
      <color rgb="FF474747"/>
      <name val="Arial"/>
      <family val="2"/>
    </font>
  </fonts>
  <fills count="3">
    <fill>
      <patternFill patternType="none"/>
    </fill>
    <fill>
      <patternFill patternType="gray125"/>
    </fill>
    <fill>
      <patternFill patternType="solid">
        <fgColor theme="0"/>
        <bgColor indexed="64"/>
      </patternFill>
    </fill>
  </fills>
  <borders count="31">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bottom style="dotted">
        <color indexed="64"/>
      </bottom>
      <diagonal/>
    </border>
    <border>
      <left/>
      <right/>
      <top style="medium">
        <color indexed="64"/>
      </top>
      <bottom style="dotted">
        <color indexed="64"/>
      </bottom>
      <diagonal/>
    </border>
    <border>
      <left/>
      <right/>
      <top/>
      <bottom style="double">
        <color indexed="64"/>
      </bottom>
      <diagonal/>
    </border>
    <border>
      <left/>
      <right/>
      <top style="thin">
        <color indexed="64"/>
      </top>
      <bottom style="medium">
        <color indexed="64"/>
      </bottom>
      <diagonal/>
    </border>
    <border>
      <left/>
      <right/>
      <top/>
      <bottom style="dashed">
        <color indexed="64"/>
      </bottom>
      <diagonal/>
    </border>
    <border>
      <left/>
      <right/>
      <top style="dashed">
        <color indexed="64"/>
      </top>
      <bottom/>
      <diagonal/>
    </border>
    <border>
      <left style="thin">
        <color indexed="64"/>
      </left>
      <right/>
      <top/>
      <bottom style="double">
        <color indexed="64"/>
      </bottom>
      <diagonal/>
    </border>
    <border>
      <left style="thin">
        <color indexed="64"/>
      </left>
      <right/>
      <top/>
      <bottom/>
      <diagonal/>
    </border>
    <border>
      <left style="thin">
        <color indexed="64"/>
      </left>
      <right/>
      <top/>
      <bottom style="medium">
        <color indexed="64"/>
      </bottom>
      <diagonal/>
    </border>
    <border>
      <left style="thin">
        <color indexed="64"/>
      </left>
      <right/>
      <top style="medium">
        <color indexed="64"/>
      </top>
      <bottom style="dotted">
        <color indexed="64"/>
      </bottom>
      <diagonal/>
    </border>
    <border>
      <left style="thin">
        <color indexed="64"/>
      </left>
      <right/>
      <top/>
      <bottom style="thin">
        <color indexed="64"/>
      </bottom>
      <diagonal/>
    </border>
    <border>
      <left style="thin">
        <color indexed="64"/>
      </left>
      <right/>
      <top/>
      <bottom style="dotted">
        <color indexed="64"/>
      </bottom>
      <diagonal/>
    </border>
    <border>
      <left/>
      <right style="mediumDashed">
        <color indexed="64"/>
      </right>
      <top style="double">
        <color indexed="64"/>
      </top>
      <bottom/>
      <diagonal/>
    </border>
    <border>
      <left/>
      <right style="mediumDashed">
        <color indexed="64"/>
      </right>
      <top/>
      <bottom/>
      <diagonal/>
    </border>
    <border>
      <left/>
      <right style="mediumDashed">
        <color indexed="64"/>
      </right>
      <top/>
      <bottom style="thin">
        <color indexed="64"/>
      </bottom>
      <diagonal/>
    </border>
    <border>
      <left style="mediumDashed">
        <color indexed="64"/>
      </left>
      <right/>
      <top/>
      <bottom/>
      <diagonal/>
    </border>
    <border>
      <left/>
      <right/>
      <top style="double">
        <color indexed="64"/>
      </top>
      <bottom/>
      <diagonal/>
    </border>
    <border>
      <left style="mediumDashed">
        <color indexed="64"/>
      </left>
      <right/>
      <top/>
      <bottom style="double">
        <color indexed="64"/>
      </bottom>
      <diagonal/>
    </border>
    <border>
      <left style="mediumDashed">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bottom/>
      <diagonal/>
    </border>
    <border>
      <left/>
      <right style="thin">
        <color indexed="64"/>
      </right>
      <top/>
      <bottom style="double">
        <color indexed="64"/>
      </bottom>
      <diagonal/>
    </border>
    <border>
      <left/>
      <right style="thin">
        <color indexed="64"/>
      </right>
      <top/>
      <bottom style="medium">
        <color indexed="64"/>
      </bottom>
      <diagonal/>
    </border>
    <border>
      <left/>
      <right style="thin">
        <color indexed="64"/>
      </right>
      <top/>
      <bottom style="thin">
        <color indexed="64"/>
      </bottom>
      <diagonal/>
    </border>
  </borders>
  <cellStyleXfs count="3">
    <xf numFmtId="0" fontId="0" fillId="0" borderId="0"/>
    <xf numFmtId="0" fontId="1" fillId="0" borderId="0"/>
    <xf numFmtId="9" fontId="4" fillId="0" borderId="0" applyFont="0" applyFill="0" applyBorder="0" applyAlignment="0" applyProtection="0"/>
  </cellStyleXfs>
  <cellXfs count="145">
    <xf numFmtId="0" fontId="0" fillId="0" borderId="0" xfId="0"/>
    <xf numFmtId="0" fontId="0" fillId="2" borderId="0" xfId="0" applyFill="1"/>
    <xf numFmtId="0" fontId="2" fillId="2" borderId="0" xfId="0" applyFont="1" applyFill="1"/>
    <xf numFmtId="0" fontId="6" fillId="2" borderId="0" xfId="0" applyFont="1" applyFill="1"/>
    <xf numFmtId="0" fontId="2" fillId="0" borderId="0" xfId="0" applyFont="1"/>
    <xf numFmtId="0" fontId="2" fillId="2" borderId="0" xfId="0" applyFont="1" applyFill="1" applyAlignment="1">
      <alignment horizontal="center"/>
    </xf>
    <xf numFmtId="165" fontId="2" fillId="2" borderId="0" xfId="0" applyNumberFormat="1" applyFont="1" applyFill="1" applyAlignment="1">
      <alignment horizontal="center"/>
    </xf>
    <xf numFmtId="164" fontId="2" fillId="2" borderId="0" xfId="0" applyNumberFormat="1" applyFont="1" applyFill="1" applyAlignment="1">
      <alignment horizontal="center"/>
    </xf>
    <xf numFmtId="0" fontId="2" fillId="0" borderId="0" xfId="0" applyFont="1" applyAlignment="1">
      <alignment horizontal="center"/>
    </xf>
    <xf numFmtId="0" fontId="2" fillId="2" borderId="2" xfId="0" applyFont="1" applyFill="1" applyBorder="1"/>
    <xf numFmtId="0" fontId="2" fillId="2" borderId="3" xfId="0" applyFont="1" applyFill="1" applyBorder="1" applyAlignment="1">
      <alignment horizontal="center"/>
    </xf>
    <xf numFmtId="0" fontId="5" fillId="0" borderId="0" xfId="0" applyFont="1"/>
    <xf numFmtId="0" fontId="2" fillId="2" borderId="3" xfId="0" applyFont="1" applyFill="1" applyBorder="1"/>
    <xf numFmtId="0" fontId="2" fillId="2" borderId="3" xfId="0" applyFont="1" applyFill="1" applyBorder="1" applyAlignment="1">
      <alignment horizontal="center" wrapText="1"/>
    </xf>
    <xf numFmtId="0" fontId="2" fillId="2" borderId="1" xfId="0" applyFont="1" applyFill="1" applyBorder="1"/>
    <xf numFmtId="0" fontId="2" fillId="2" borderId="1" xfId="0" applyFont="1" applyFill="1" applyBorder="1" applyAlignment="1">
      <alignment horizontal="center"/>
    </xf>
    <xf numFmtId="0" fontId="2" fillId="2" borderId="1" xfId="0" applyFont="1" applyFill="1" applyBorder="1" applyAlignment="1">
      <alignment horizontal="center" wrapText="1"/>
    </xf>
    <xf numFmtId="2" fontId="2" fillId="2" borderId="0" xfId="2" applyNumberFormat="1" applyFont="1" applyFill="1" applyBorder="1" applyAlignment="1">
      <alignment horizontal="center"/>
    </xf>
    <xf numFmtId="2" fontId="2" fillId="2" borderId="0" xfId="0" applyNumberFormat="1" applyFont="1" applyFill="1" applyAlignment="1">
      <alignment horizontal="center"/>
    </xf>
    <xf numFmtId="164" fontId="2" fillId="2" borderId="0" xfId="2" applyNumberFormat="1" applyFont="1" applyFill="1" applyBorder="1" applyAlignment="1">
      <alignment horizontal="center"/>
    </xf>
    <xf numFmtId="0" fontId="2" fillId="2" borderId="8" xfId="0" applyFont="1" applyFill="1" applyBorder="1"/>
    <xf numFmtId="2" fontId="2" fillId="2" borderId="8" xfId="2" applyNumberFormat="1" applyFont="1" applyFill="1" applyBorder="1" applyAlignment="1">
      <alignment horizontal="center"/>
    </xf>
    <xf numFmtId="2" fontId="2" fillId="2" borderId="8" xfId="0" applyNumberFormat="1" applyFont="1" applyFill="1" applyBorder="1" applyAlignment="1">
      <alignment horizontal="center"/>
    </xf>
    <xf numFmtId="164" fontId="2" fillId="2" borderId="8" xfId="0" applyNumberFormat="1" applyFont="1" applyFill="1" applyBorder="1" applyAlignment="1">
      <alignment horizontal="center"/>
    </xf>
    <xf numFmtId="164" fontId="2" fillId="2" borderId="8" xfId="2" applyNumberFormat="1" applyFont="1" applyFill="1" applyBorder="1" applyAlignment="1">
      <alignment horizontal="center"/>
    </xf>
    <xf numFmtId="0" fontId="2" fillId="2" borderId="8" xfId="0" applyFont="1" applyFill="1" applyBorder="1" applyAlignment="1">
      <alignment horizontal="center"/>
    </xf>
    <xf numFmtId="165" fontId="2" fillId="2" borderId="8" xfId="0" applyNumberFormat="1" applyFont="1" applyFill="1" applyBorder="1" applyAlignment="1">
      <alignment horizontal="center"/>
    </xf>
    <xf numFmtId="2" fontId="2" fillId="2" borderId="2" xfId="2" applyNumberFormat="1" applyFont="1" applyFill="1" applyBorder="1" applyAlignment="1">
      <alignment horizontal="center"/>
    </xf>
    <xf numFmtId="2" fontId="2" fillId="2" borderId="2" xfId="0" applyNumberFormat="1" applyFont="1" applyFill="1" applyBorder="1" applyAlignment="1">
      <alignment horizontal="center"/>
    </xf>
    <xf numFmtId="164" fontId="2" fillId="2" borderId="2" xfId="0" applyNumberFormat="1" applyFont="1" applyFill="1" applyBorder="1" applyAlignment="1">
      <alignment horizontal="center"/>
    </xf>
    <xf numFmtId="164" fontId="2" fillId="2" borderId="2" xfId="2" applyNumberFormat="1" applyFont="1" applyFill="1" applyBorder="1" applyAlignment="1">
      <alignment horizontal="center"/>
    </xf>
    <xf numFmtId="0" fontId="2" fillId="2" borderId="2" xfId="0" applyFont="1" applyFill="1" applyBorder="1" applyAlignment="1">
      <alignment horizontal="center"/>
    </xf>
    <xf numFmtId="165" fontId="2" fillId="2" borderId="2" xfId="0" applyNumberFormat="1" applyFont="1" applyFill="1" applyBorder="1" applyAlignment="1">
      <alignment horizontal="center"/>
    </xf>
    <xf numFmtId="0" fontId="2" fillId="2" borderId="9" xfId="0" applyFont="1" applyFill="1" applyBorder="1"/>
    <xf numFmtId="0" fontId="2" fillId="2" borderId="6" xfId="0" applyFont="1" applyFill="1" applyBorder="1"/>
    <xf numFmtId="0" fontId="3" fillId="2" borderId="0" xfId="0" applyFont="1" applyFill="1" applyAlignment="1">
      <alignment horizontal="left"/>
    </xf>
    <xf numFmtId="0" fontId="2" fillId="2" borderId="0" xfId="0" applyFont="1" applyFill="1" applyAlignment="1">
      <alignment horizontal="left"/>
    </xf>
    <xf numFmtId="2" fontId="0" fillId="0" borderId="0" xfId="0" applyNumberFormat="1"/>
    <xf numFmtId="0" fontId="5" fillId="2" borderId="1" xfId="1" applyFont="1" applyFill="1" applyBorder="1"/>
    <xf numFmtId="165" fontId="2" fillId="2" borderId="5" xfId="1" applyNumberFormat="1" applyFont="1" applyFill="1" applyBorder="1" applyAlignment="1">
      <alignment horizontal="center"/>
    </xf>
    <xf numFmtId="2" fontId="2" fillId="2" borderId="5" xfId="1" applyNumberFormat="1" applyFont="1" applyFill="1" applyBorder="1" applyAlignment="1">
      <alignment horizontal="center"/>
    </xf>
    <xf numFmtId="165" fontId="2" fillId="2" borderId="0" xfId="1" applyNumberFormat="1" applyFont="1" applyFill="1" applyAlignment="1">
      <alignment horizontal="center"/>
    </xf>
    <xf numFmtId="2" fontId="2" fillId="2" borderId="0" xfId="1" applyNumberFormat="1" applyFont="1" applyFill="1" applyAlignment="1">
      <alignment horizontal="center"/>
    </xf>
    <xf numFmtId="165" fontId="2" fillId="2" borderId="4" xfId="1" applyNumberFormat="1" applyFont="1" applyFill="1" applyBorder="1" applyAlignment="1">
      <alignment horizontal="center"/>
    </xf>
    <xf numFmtId="2" fontId="2" fillId="2" borderId="4" xfId="1" applyNumberFormat="1" applyFont="1" applyFill="1" applyBorder="1" applyAlignment="1">
      <alignment horizontal="center"/>
    </xf>
    <xf numFmtId="165" fontId="2" fillId="2" borderId="2" xfId="1" applyNumberFormat="1" applyFont="1" applyFill="1" applyBorder="1" applyAlignment="1">
      <alignment horizontal="center"/>
    </xf>
    <xf numFmtId="2" fontId="2" fillId="2" borderId="2" xfId="1" applyNumberFormat="1" applyFont="1" applyFill="1" applyBorder="1" applyAlignment="1">
      <alignment horizontal="center"/>
    </xf>
    <xf numFmtId="164" fontId="2" fillId="2" borderId="5" xfId="1" applyNumberFormat="1" applyFont="1" applyFill="1" applyBorder="1" applyAlignment="1">
      <alignment horizontal="center"/>
    </xf>
    <xf numFmtId="164" fontId="2" fillId="2" borderId="0" xfId="1" applyNumberFormat="1" applyFont="1" applyFill="1" applyAlignment="1">
      <alignment horizontal="center"/>
    </xf>
    <xf numFmtId="164" fontId="2" fillId="2" borderId="4" xfId="1" applyNumberFormat="1" applyFont="1" applyFill="1" applyBorder="1" applyAlignment="1">
      <alignment horizontal="center"/>
    </xf>
    <xf numFmtId="164" fontId="2" fillId="2" borderId="2" xfId="1" applyNumberFormat="1" applyFont="1" applyFill="1" applyBorder="1" applyAlignment="1">
      <alignment horizontal="center"/>
    </xf>
    <xf numFmtId="165" fontId="2" fillId="2" borderId="1" xfId="1" applyNumberFormat="1" applyFont="1" applyFill="1" applyBorder="1" applyAlignment="1">
      <alignment horizontal="center"/>
    </xf>
    <xf numFmtId="2" fontId="2" fillId="2" borderId="1" xfId="1" applyNumberFormat="1" applyFont="1" applyFill="1" applyBorder="1" applyAlignment="1">
      <alignment horizontal="center"/>
    </xf>
    <xf numFmtId="164" fontId="2" fillId="2" borderId="1" xfId="1" applyNumberFormat="1" applyFont="1" applyFill="1" applyBorder="1" applyAlignment="1">
      <alignment horizontal="center"/>
    </xf>
    <xf numFmtId="0" fontId="2" fillId="2" borderId="0" xfId="1" applyFont="1" applyFill="1" applyAlignment="1">
      <alignment horizontal="left"/>
    </xf>
    <xf numFmtId="0" fontId="2" fillId="2" borderId="5" xfId="1" applyFont="1" applyFill="1" applyBorder="1" applyAlignment="1">
      <alignment horizontal="left"/>
    </xf>
    <xf numFmtId="0" fontId="2" fillId="2" borderId="2" xfId="1" applyFont="1" applyFill="1" applyBorder="1" applyAlignment="1">
      <alignment horizontal="left"/>
    </xf>
    <xf numFmtId="0" fontId="2" fillId="2" borderId="4" xfId="1" applyFont="1" applyFill="1" applyBorder="1" applyAlignment="1">
      <alignment horizontal="left"/>
    </xf>
    <xf numFmtId="0" fontId="2" fillId="2" borderId="1" xfId="0" applyFont="1" applyFill="1" applyBorder="1" applyAlignment="1">
      <alignment horizontal="left"/>
    </xf>
    <xf numFmtId="0" fontId="2" fillId="2" borderId="1" xfId="1" applyFont="1" applyFill="1" applyBorder="1" applyAlignment="1">
      <alignment horizontal="left"/>
    </xf>
    <xf numFmtId="0" fontId="2" fillId="2" borderId="6" xfId="0" applyFont="1" applyFill="1" applyBorder="1" applyAlignment="1">
      <alignment horizontal="left"/>
    </xf>
    <xf numFmtId="0" fontId="2" fillId="2" borderId="6" xfId="1" applyFont="1" applyFill="1" applyBorder="1" applyAlignment="1">
      <alignment horizontal="left"/>
    </xf>
    <xf numFmtId="165" fontId="2" fillId="2" borderId="6" xfId="1" applyNumberFormat="1" applyFont="1" applyFill="1" applyBorder="1" applyAlignment="1">
      <alignment horizontal="center"/>
    </xf>
    <xf numFmtId="2" fontId="2" fillId="2" borderId="6" xfId="1" applyNumberFormat="1" applyFont="1" applyFill="1" applyBorder="1" applyAlignment="1">
      <alignment horizontal="center"/>
    </xf>
    <xf numFmtId="164" fontId="2" fillId="2" borderId="6" xfId="1" applyNumberFormat="1" applyFont="1" applyFill="1" applyBorder="1" applyAlignment="1">
      <alignment horizontal="center"/>
    </xf>
    <xf numFmtId="0" fontId="5" fillId="2" borderId="12" xfId="1" applyFont="1" applyFill="1" applyBorder="1"/>
    <xf numFmtId="165" fontId="2" fillId="2" borderId="13" xfId="1" applyNumberFormat="1" applyFont="1" applyFill="1" applyBorder="1" applyAlignment="1">
      <alignment horizontal="center"/>
    </xf>
    <xf numFmtId="165" fontId="2" fillId="2" borderId="11" xfId="1" applyNumberFormat="1" applyFont="1" applyFill="1" applyBorder="1" applyAlignment="1">
      <alignment horizontal="center"/>
    </xf>
    <xf numFmtId="165" fontId="2" fillId="2" borderId="14" xfId="1" applyNumberFormat="1" applyFont="1" applyFill="1" applyBorder="1" applyAlignment="1">
      <alignment horizontal="center"/>
    </xf>
    <xf numFmtId="165" fontId="2" fillId="2" borderId="15" xfId="1" applyNumberFormat="1" applyFont="1" applyFill="1" applyBorder="1" applyAlignment="1">
      <alignment horizontal="center"/>
    </xf>
    <xf numFmtId="165" fontId="2" fillId="2" borderId="12" xfId="1" applyNumberFormat="1" applyFont="1" applyFill="1" applyBorder="1" applyAlignment="1">
      <alignment horizontal="center"/>
    </xf>
    <xf numFmtId="165" fontId="2" fillId="2" borderId="10" xfId="1" applyNumberFormat="1" applyFont="1" applyFill="1" applyBorder="1" applyAlignment="1">
      <alignment horizontal="center"/>
    </xf>
    <xf numFmtId="1" fontId="2" fillId="2" borderId="0" xfId="0" applyNumberFormat="1" applyFont="1" applyFill="1" applyAlignment="1">
      <alignment horizontal="center"/>
    </xf>
    <xf numFmtId="1" fontId="2" fillId="2" borderId="8" xfId="0" applyNumberFormat="1" applyFont="1" applyFill="1" applyBorder="1" applyAlignment="1">
      <alignment horizontal="center"/>
    </xf>
    <xf numFmtId="164" fontId="2" fillId="2" borderId="0" xfId="0" applyNumberFormat="1" applyFont="1" applyFill="1"/>
    <xf numFmtId="164" fontId="2" fillId="2" borderId="2" xfId="0" applyNumberFormat="1" applyFont="1" applyFill="1" applyBorder="1"/>
    <xf numFmtId="0" fontId="3" fillId="2" borderId="6" xfId="0" applyFont="1" applyFill="1" applyBorder="1"/>
    <xf numFmtId="0" fontId="3" fillId="2" borderId="10" xfId="0" applyFont="1" applyFill="1" applyBorder="1"/>
    <xf numFmtId="164" fontId="2" fillId="2" borderId="11" xfId="0" applyNumberFormat="1" applyFont="1" applyFill="1" applyBorder="1"/>
    <xf numFmtId="164" fontId="2" fillId="2" borderId="14" xfId="0" applyNumberFormat="1" applyFont="1" applyFill="1" applyBorder="1"/>
    <xf numFmtId="164" fontId="2" fillId="2" borderId="16" xfId="0" applyNumberFormat="1" applyFont="1" applyFill="1" applyBorder="1"/>
    <xf numFmtId="164" fontId="2" fillId="2" borderId="17" xfId="0" applyNumberFormat="1" applyFont="1" applyFill="1" applyBorder="1"/>
    <xf numFmtId="164" fontId="2" fillId="2" borderId="18" xfId="0" applyNumberFormat="1" applyFont="1" applyFill="1" applyBorder="1"/>
    <xf numFmtId="164" fontId="2" fillId="2" borderId="20" xfId="0" applyNumberFormat="1" applyFont="1" applyFill="1" applyBorder="1"/>
    <xf numFmtId="0" fontId="3" fillId="2" borderId="21" xfId="0" applyFont="1" applyFill="1" applyBorder="1"/>
    <xf numFmtId="164" fontId="2" fillId="2" borderId="19" xfId="0" applyNumberFormat="1" applyFont="1" applyFill="1" applyBorder="1"/>
    <xf numFmtId="164" fontId="2" fillId="2" borderId="22" xfId="0" applyNumberFormat="1" applyFont="1" applyFill="1" applyBorder="1"/>
    <xf numFmtId="0" fontId="5" fillId="2" borderId="0" xfId="0" applyFont="1" applyFill="1"/>
    <xf numFmtId="0" fontId="5" fillId="2" borderId="2" xfId="0" applyFont="1" applyFill="1" applyBorder="1"/>
    <xf numFmtId="0" fontId="3" fillId="2" borderId="3" xfId="0" applyFont="1" applyFill="1" applyBorder="1"/>
    <xf numFmtId="0" fontId="9" fillId="2" borderId="0" xfId="0" applyFont="1" applyFill="1"/>
    <xf numFmtId="0" fontId="10" fillId="2" borderId="0" xfId="0" applyFont="1" applyFill="1"/>
    <xf numFmtId="0" fontId="2" fillId="2" borderId="7" xfId="0" applyFont="1" applyFill="1" applyBorder="1"/>
    <xf numFmtId="0" fontId="10" fillId="2" borderId="3" xfId="0" applyFont="1" applyFill="1" applyBorder="1" applyAlignment="1">
      <alignment horizontal="left" vertical="center" wrapText="1"/>
    </xf>
    <xf numFmtId="0" fontId="3" fillId="2" borderId="7" xfId="0" applyFont="1" applyFill="1" applyBorder="1" applyAlignment="1">
      <alignment horizontal="center"/>
    </xf>
    <xf numFmtId="0" fontId="10" fillId="2" borderId="3" xfId="0" applyFont="1" applyFill="1" applyBorder="1"/>
    <xf numFmtId="0" fontId="10" fillId="2" borderId="1" xfId="0" applyFont="1" applyFill="1" applyBorder="1"/>
    <xf numFmtId="0" fontId="10" fillId="2" borderId="8" xfId="0" applyFont="1" applyFill="1" applyBorder="1"/>
    <xf numFmtId="0" fontId="3" fillId="2" borderId="7" xfId="0" applyFont="1" applyFill="1" applyBorder="1"/>
    <xf numFmtId="165" fontId="3" fillId="2" borderId="7" xfId="0" applyNumberFormat="1" applyFont="1" applyFill="1" applyBorder="1" applyAlignment="1">
      <alignment horizontal="center"/>
    </xf>
    <xf numFmtId="0" fontId="3" fillId="2" borderId="1" xfId="0" applyFont="1" applyFill="1" applyBorder="1"/>
    <xf numFmtId="0" fontId="5" fillId="2" borderId="6" xfId="0" applyFont="1" applyFill="1" applyBorder="1"/>
    <xf numFmtId="165" fontId="2" fillId="2" borderId="6" xfId="0" applyNumberFormat="1" applyFont="1" applyFill="1" applyBorder="1" applyAlignment="1">
      <alignment horizontal="center"/>
    </xf>
    <xf numFmtId="0" fontId="2" fillId="2" borderId="0" xfId="0" applyFont="1" applyFill="1" applyAlignment="1">
      <alignment horizontal="left" vertical="center"/>
    </xf>
    <xf numFmtId="165" fontId="2" fillId="2" borderId="11" xfId="0" applyNumberFormat="1" applyFont="1" applyFill="1" applyBorder="1" applyAlignment="1">
      <alignment horizontal="center"/>
    </xf>
    <xf numFmtId="165" fontId="2" fillId="2" borderId="14" xfId="0" applyNumberFormat="1" applyFont="1" applyFill="1" applyBorder="1" applyAlignment="1">
      <alignment horizontal="center"/>
    </xf>
    <xf numFmtId="165" fontId="2" fillId="2" borderId="10" xfId="0" applyNumberFormat="1" applyFont="1" applyFill="1" applyBorder="1" applyAlignment="1">
      <alignment horizontal="center"/>
    </xf>
    <xf numFmtId="0" fontId="3" fillId="2" borderId="0" xfId="0" applyFont="1" applyFill="1" applyAlignment="1">
      <alignment vertical="center"/>
    </xf>
    <xf numFmtId="0" fontId="3" fillId="2" borderId="0" xfId="1" applyFont="1" applyFill="1" applyAlignment="1">
      <alignment vertical="center"/>
    </xf>
    <xf numFmtId="0" fontId="3" fillId="2" borderId="0" xfId="0" applyFont="1" applyFill="1"/>
    <xf numFmtId="0" fontId="2" fillId="2" borderId="0" xfId="1" applyFont="1" applyFill="1" applyAlignment="1">
      <alignment horizontal="left" vertical="center"/>
    </xf>
    <xf numFmtId="0" fontId="5" fillId="2" borderId="27" xfId="0" applyFont="1" applyFill="1" applyBorder="1"/>
    <xf numFmtId="2" fontId="2" fillId="2" borderId="3" xfId="0" applyNumberFormat="1" applyFont="1" applyFill="1" applyBorder="1" applyAlignment="1">
      <alignment horizontal="center"/>
    </xf>
    <xf numFmtId="164" fontId="2" fillId="2" borderId="3" xfId="0" applyNumberFormat="1" applyFont="1" applyFill="1" applyBorder="1" applyAlignment="1">
      <alignment horizontal="center"/>
    </xf>
    <xf numFmtId="0" fontId="2" fillId="2" borderId="29" xfId="0" applyFont="1" applyFill="1" applyBorder="1"/>
    <xf numFmtId="0" fontId="2" fillId="2" borderId="27" xfId="0" applyFont="1" applyFill="1" applyBorder="1"/>
    <xf numFmtId="0" fontId="5" fillId="2" borderId="30" xfId="0" applyFont="1" applyFill="1" applyBorder="1"/>
    <xf numFmtId="0" fontId="5" fillId="2" borderId="28" xfId="0" applyFont="1" applyFill="1" applyBorder="1"/>
    <xf numFmtId="164" fontId="2" fillId="2" borderId="6" xfId="0" applyNumberFormat="1" applyFont="1" applyFill="1" applyBorder="1" applyAlignment="1">
      <alignment horizontal="center"/>
    </xf>
    <xf numFmtId="2" fontId="2" fillId="2" borderId="0" xfId="2" applyNumberFormat="1" applyFont="1" applyFill="1" applyBorder="1" applyAlignment="1">
      <alignment horizontal="left"/>
    </xf>
    <xf numFmtId="0" fontId="2" fillId="2" borderId="0" xfId="0" applyFont="1" applyFill="1" applyAlignment="1">
      <alignment horizontal="left" wrapText="1"/>
    </xf>
    <xf numFmtId="0" fontId="3" fillId="2" borderId="1" xfId="0" applyFont="1" applyFill="1" applyBorder="1" applyAlignment="1">
      <alignment vertical="center"/>
    </xf>
    <xf numFmtId="0" fontId="3" fillId="2" borderId="1" xfId="1" applyFont="1" applyFill="1" applyBorder="1" applyAlignment="1">
      <alignment vertical="center"/>
    </xf>
    <xf numFmtId="165" fontId="0" fillId="0" borderId="0" xfId="0" applyNumberFormat="1"/>
    <xf numFmtId="0" fontId="12" fillId="2" borderId="0" xfId="0" applyFont="1" applyFill="1"/>
    <xf numFmtId="0" fontId="3" fillId="2" borderId="0" xfId="0" applyFont="1" applyFill="1" applyAlignment="1">
      <alignment horizontal="left" vertical="center"/>
    </xf>
    <xf numFmtId="0" fontId="2" fillId="2" borderId="0" xfId="0" applyFont="1" applyFill="1"/>
    <xf numFmtId="0" fontId="2" fillId="2" borderId="0" xfId="0" applyFont="1" applyFill="1" applyAlignment="1">
      <alignment horizontal="left" vertical="center"/>
    </xf>
    <xf numFmtId="0" fontId="3" fillId="2" borderId="0" xfId="0" applyFont="1" applyFill="1" applyAlignment="1">
      <alignment horizontal="left"/>
    </xf>
    <xf numFmtId="0" fontId="2" fillId="2" borderId="0" xfId="0" applyFont="1" applyFill="1" applyAlignment="1">
      <alignment horizontal="left"/>
    </xf>
    <xf numFmtId="0" fontId="3" fillId="2" borderId="23" xfId="0" applyFont="1" applyFill="1" applyBorder="1" applyAlignment="1">
      <alignment horizontal="center"/>
    </xf>
    <xf numFmtId="0" fontId="3" fillId="2" borderId="3" xfId="0" applyFont="1" applyFill="1" applyBorder="1" applyAlignment="1">
      <alignment horizontal="center"/>
    </xf>
    <xf numFmtId="0" fontId="3" fillId="2" borderId="24" xfId="0" applyFont="1" applyFill="1" applyBorder="1" applyAlignment="1">
      <alignment horizontal="center"/>
    </xf>
    <xf numFmtId="0" fontId="10" fillId="2" borderId="0" xfId="0" applyFont="1" applyFill="1" applyAlignment="1">
      <alignment horizontal="left" vertical="center" wrapText="1"/>
    </xf>
    <xf numFmtId="0" fontId="10" fillId="2" borderId="2" xfId="0" applyFont="1" applyFill="1" applyBorder="1" applyAlignment="1">
      <alignment horizontal="left" vertical="center" wrapText="1"/>
    </xf>
    <xf numFmtId="0" fontId="3" fillId="2" borderId="11" xfId="0" applyFont="1" applyFill="1" applyBorder="1" applyAlignment="1">
      <alignment horizontal="left"/>
    </xf>
    <xf numFmtId="0" fontId="3" fillId="2" borderId="1" xfId="0" applyFont="1" applyFill="1" applyBorder="1" applyAlignment="1">
      <alignment horizontal="left" vertical="center"/>
    </xf>
    <xf numFmtId="0" fontId="3" fillId="2" borderId="0" xfId="1" applyFont="1" applyFill="1" applyAlignment="1">
      <alignment horizontal="left" vertical="center"/>
    </xf>
    <xf numFmtId="0" fontId="3" fillId="2" borderId="1" xfId="1" applyFont="1" applyFill="1" applyBorder="1" applyAlignment="1">
      <alignment horizontal="left" vertical="center"/>
    </xf>
    <xf numFmtId="165" fontId="5" fillId="2" borderId="1" xfId="0" applyNumberFormat="1" applyFont="1" applyFill="1" applyBorder="1" applyAlignment="1">
      <alignment horizontal="center"/>
    </xf>
    <xf numFmtId="165" fontId="5" fillId="2" borderId="25" xfId="0" applyNumberFormat="1" applyFont="1" applyFill="1" applyBorder="1" applyAlignment="1">
      <alignment horizontal="center"/>
    </xf>
    <xf numFmtId="165" fontId="5" fillId="2" borderId="26" xfId="0" applyNumberFormat="1" applyFont="1" applyFill="1" applyBorder="1" applyAlignment="1">
      <alignment horizontal="center"/>
    </xf>
    <xf numFmtId="0" fontId="2" fillId="0" borderId="20" xfId="0" applyFont="1" applyBorder="1" applyAlignment="1">
      <alignment horizontal="left"/>
    </xf>
    <xf numFmtId="0" fontId="13" fillId="2" borderId="0" xfId="0" applyFont="1" applyFill="1" applyAlignment="1">
      <alignment horizontal="left"/>
    </xf>
    <xf numFmtId="0" fontId="10" fillId="2" borderId="0" xfId="0" applyFont="1" applyFill="1" applyAlignment="1">
      <alignment horizontal="center"/>
    </xf>
  </cellXfs>
  <cellStyles count="3">
    <cellStyle name="Normal" xfId="0" builtinId="0"/>
    <cellStyle name="Normal 2" xfId="1" xr:uid="{00000000-0005-0000-0000-00002F000000}"/>
    <cellStyle name="Porcentaj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38100</xdr:colOff>
      <xdr:row>1</xdr:row>
      <xdr:rowOff>38100</xdr:rowOff>
    </xdr:from>
    <xdr:to>
      <xdr:col>6</xdr:col>
      <xdr:colOff>50800</xdr:colOff>
      <xdr:row>3</xdr:row>
      <xdr:rowOff>50800</xdr:rowOff>
    </xdr:to>
    <xdr:sp macro="" textlink="">
      <xdr:nvSpPr>
        <xdr:cNvPr id="2" name="Text Box 2">
          <a:extLst>
            <a:ext uri="{FF2B5EF4-FFF2-40B4-BE49-F238E27FC236}">
              <a16:creationId xmlns:a16="http://schemas.microsoft.com/office/drawing/2014/main" id="{F176207E-7164-584B-A2A3-F444675F02D4}"/>
            </a:ext>
          </a:extLst>
        </xdr:cNvPr>
        <xdr:cNvSpPr txBox="1">
          <a:spLocks noChangeArrowheads="1"/>
        </xdr:cNvSpPr>
      </xdr:nvSpPr>
      <xdr:spPr bwMode="auto">
        <a:xfrm>
          <a:off x="38100" y="101600"/>
          <a:ext cx="6870700" cy="393700"/>
        </a:xfrm>
        <a:prstGeom prst="rect">
          <a:avLst/>
        </a:prstGeom>
        <a:solidFill>
          <a:schemeClr val="bg1"/>
        </a:solidFill>
        <a:ln w="9525">
          <a:noFill/>
          <a:miter lim="800000"/>
          <a:headEnd/>
          <a:tailEnd/>
        </a:ln>
      </xdr:spPr>
      <xdr:txBody>
        <a:bodyPr vertOverflow="clip" wrap="square" lIns="27432" tIns="22860" rIns="0" bIns="0" anchor="t" upright="1"/>
        <a:lstStyle/>
        <a:p>
          <a:pPr algn="l" rtl="0">
            <a:defRPr sz="1000"/>
          </a:pPr>
          <a:r>
            <a:rPr lang="es-MX" sz="1050" b="1" i="0" u="none" strike="noStrike" baseline="0">
              <a:solidFill>
                <a:srgbClr val="000000"/>
              </a:solidFill>
              <a:latin typeface="Arial" panose="020B0604020202020204" pitchFamily="34" charset="0"/>
              <a:cs typeface="Arial" panose="020B0604020202020204" pitchFamily="34" charset="0"/>
            </a:rPr>
            <a:t>Table S4. </a:t>
          </a:r>
          <a:r>
            <a:rPr lang="es-MX" sz="1050" b="0" i="0" u="none" strike="noStrike" baseline="0">
              <a:solidFill>
                <a:srgbClr val="000000"/>
              </a:solidFill>
              <a:latin typeface="Arial" panose="020B0604020202020204" pitchFamily="34" charset="0"/>
              <a:cs typeface="Arial" panose="020B0604020202020204" pitchFamily="34" charset="0"/>
            </a:rPr>
            <a:t>Statistical comparison of soil physicochemical properties between Pan de Azúcar and Santa Gracia sites, and for each site at different time points (T1: 2 weeks, T3: 16 weeks) using the Wilcoxon non-parametric method.</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47625</xdr:colOff>
      <xdr:row>0</xdr:row>
      <xdr:rowOff>28574</xdr:rowOff>
    </xdr:from>
    <xdr:to>
      <xdr:col>24</xdr:col>
      <xdr:colOff>10583</xdr:colOff>
      <xdr:row>2</xdr:row>
      <xdr:rowOff>57149</xdr:rowOff>
    </xdr:to>
    <xdr:sp macro="" textlink="">
      <xdr:nvSpPr>
        <xdr:cNvPr id="2" name="TextBox 1">
          <a:extLst>
            <a:ext uri="{FF2B5EF4-FFF2-40B4-BE49-F238E27FC236}">
              <a16:creationId xmlns:a16="http://schemas.microsoft.com/office/drawing/2014/main" id="{DEA4DFDD-994F-4399-A6E1-63F847796497}"/>
            </a:ext>
          </a:extLst>
        </xdr:cNvPr>
        <xdr:cNvSpPr txBox="1"/>
      </xdr:nvSpPr>
      <xdr:spPr>
        <a:xfrm>
          <a:off x="47625" y="28574"/>
          <a:ext cx="19192875" cy="451908"/>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50" b="1">
              <a:latin typeface="Arial" panose="020B0604020202020204" pitchFamily="34" charset="0"/>
              <a:cs typeface="Arial" panose="020B0604020202020204" pitchFamily="34" charset="0"/>
            </a:rPr>
            <a:t>Table S8. </a:t>
          </a:r>
          <a:r>
            <a:rPr lang="en-US" sz="1050">
              <a:latin typeface="Arial" panose="020B0604020202020204" pitchFamily="34" charset="0"/>
              <a:cs typeface="Arial" panose="020B0604020202020204" pitchFamily="34" charset="0"/>
            </a:rPr>
            <a:t>Phyla abundance and its association with soil formation functions in the metatranscriptome. Comparison of Pan de Azúcar (PA) and Santa Gracia (SG) samples, evaluating the top 10 phyla by abundance for each site and function.</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38100</xdr:colOff>
      <xdr:row>0</xdr:row>
      <xdr:rowOff>19050</xdr:rowOff>
    </xdr:from>
    <xdr:to>
      <xdr:col>10</xdr:col>
      <xdr:colOff>25400</xdr:colOff>
      <xdr:row>3</xdr:row>
      <xdr:rowOff>38100</xdr:rowOff>
    </xdr:to>
    <xdr:sp macro="" textlink="">
      <xdr:nvSpPr>
        <xdr:cNvPr id="2" name="TextBox 1">
          <a:extLst>
            <a:ext uri="{FF2B5EF4-FFF2-40B4-BE49-F238E27FC236}">
              <a16:creationId xmlns:a16="http://schemas.microsoft.com/office/drawing/2014/main" id="{AFF76F7A-259E-4C20-92A1-7AA18BD2A82C}"/>
            </a:ext>
          </a:extLst>
        </xdr:cNvPr>
        <xdr:cNvSpPr txBox="1"/>
      </xdr:nvSpPr>
      <xdr:spPr>
        <a:xfrm>
          <a:off x="38100" y="19050"/>
          <a:ext cx="9702800" cy="5905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50" b="1">
              <a:latin typeface="Arial" panose="020B0604020202020204" pitchFamily="34" charset="0"/>
              <a:cs typeface="Arial" panose="020B0604020202020204" pitchFamily="34" charset="0"/>
            </a:rPr>
            <a:t>Table S9.</a:t>
          </a:r>
          <a:r>
            <a:rPr lang="en-US" sz="1050">
              <a:latin typeface="Arial" panose="020B0604020202020204" pitchFamily="34" charset="0"/>
              <a:cs typeface="Arial" panose="020B0604020202020204" pitchFamily="34" charset="0"/>
            </a:rPr>
            <a:t> Differential expression analysis by DESeq2 compares mean expression levels between Pan de Azúcar and Santa Gracia sites across time points (two and 16 weeks) and treatments (in situ and plant). A negative fold change indicates enrichment in Pan de  Azúcar, while a positive one indicates enrichment in Santa Gracia.</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1F279-D31A-4A12-925F-5F22EF479449}">
  <dimension ref="A1:Q21"/>
  <sheetViews>
    <sheetView workbookViewId="0">
      <selection activeCell="B14" sqref="B1:P14"/>
    </sheetView>
  </sheetViews>
  <sheetFormatPr baseColWidth="10" defaultColWidth="8.83203125" defaultRowHeight="15" x14ac:dyDescent="0.2"/>
  <cols>
    <col min="1" max="1" width="1.83203125" customWidth="1"/>
    <col min="2" max="16" width="13.6640625" customWidth="1"/>
    <col min="17" max="17" width="1.33203125" customWidth="1"/>
  </cols>
  <sheetData>
    <row r="1" spans="1:17" x14ac:dyDescent="0.2">
      <c r="A1" s="1"/>
      <c r="B1" s="2"/>
      <c r="C1" s="2"/>
      <c r="D1" s="2"/>
      <c r="E1" s="2"/>
      <c r="F1" s="2"/>
      <c r="G1" s="2"/>
      <c r="H1" s="2"/>
      <c r="I1" s="2"/>
      <c r="J1" s="2"/>
      <c r="K1" s="2"/>
      <c r="L1" s="2"/>
      <c r="M1" s="2"/>
      <c r="N1" s="2"/>
      <c r="O1" s="2"/>
      <c r="P1" s="2"/>
      <c r="Q1" s="1"/>
    </row>
    <row r="2" spans="1:17" ht="12.75" customHeight="1" x14ac:dyDescent="0.2">
      <c r="A2" s="1"/>
      <c r="B2" s="125" t="s">
        <v>875</v>
      </c>
      <c r="C2" s="125"/>
      <c r="D2" s="125"/>
      <c r="E2" s="125"/>
      <c r="F2" s="125"/>
      <c r="G2" s="125"/>
      <c r="H2" s="125"/>
      <c r="I2" s="125"/>
      <c r="J2" s="125"/>
      <c r="K2" s="125"/>
      <c r="L2" s="125"/>
      <c r="M2" s="125"/>
      <c r="N2" s="125"/>
      <c r="O2" s="125"/>
      <c r="P2" s="125"/>
      <c r="Q2" s="1"/>
    </row>
    <row r="3" spans="1:17" x14ac:dyDescent="0.2">
      <c r="A3" s="1"/>
      <c r="B3" s="127" t="s">
        <v>878</v>
      </c>
      <c r="C3" s="127"/>
      <c r="D3" s="127"/>
      <c r="E3" s="127"/>
      <c r="F3" s="127"/>
      <c r="G3" s="127"/>
      <c r="H3" s="127"/>
      <c r="I3" s="127"/>
      <c r="J3" s="127"/>
      <c r="K3" s="127"/>
      <c r="L3" s="127"/>
      <c r="M3" s="127"/>
      <c r="N3" s="127"/>
      <c r="O3" s="127"/>
      <c r="P3" s="127"/>
      <c r="Q3" s="1"/>
    </row>
    <row r="4" spans="1:17" ht="9" customHeight="1" x14ac:dyDescent="0.2">
      <c r="A4" s="1"/>
      <c r="B4" s="2"/>
      <c r="C4" s="2"/>
      <c r="D4" s="2"/>
      <c r="E4" s="2"/>
      <c r="F4" s="2"/>
      <c r="G4" s="2"/>
      <c r="H4" s="2"/>
      <c r="I4" s="2"/>
      <c r="J4" s="2"/>
      <c r="K4" s="2"/>
      <c r="L4" s="2"/>
      <c r="M4" s="2"/>
      <c r="N4" s="2"/>
      <c r="O4" s="2"/>
      <c r="P4" s="2"/>
      <c r="Q4" s="1"/>
    </row>
    <row r="5" spans="1:17" x14ac:dyDescent="0.2">
      <c r="A5" s="1"/>
      <c r="B5" s="3" t="s">
        <v>35</v>
      </c>
      <c r="C5" s="2"/>
      <c r="D5" s="2"/>
      <c r="E5" s="2"/>
      <c r="F5" s="2"/>
      <c r="G5" s="2"/>
      <c r="H5" s="2"/>
      <c r="I5" s="2"/>
      <c r="J5" s="2"/>
      <c r="K5" s="2"/>
      <c r="L5" s="2"/>
      <c r="M5" s="2"/>
      <c r="N5" s="2"/>
      <c r="O5" s="2"/>
      <c r="P5" s="2"/>
      <c r="Q5" s="1"/>
    </row>
    <row r="6" spans="1:17" x14ac:dyDescent="0.2">
      <c r="A6" s="1"/>
      <c r="B6" s="126" t="s">
        <v>884</v>
      </c>
      <c r="C6" s="126"/>
      <c r="D6" s="126"/>
      <c r="E6" s="126"/>
      <c r="F6" s="126"/>
      <c r="G6" s="126"/>
      <c r="H6" s="126"/>
      <c r="I6" s="126"/>
      <c r="J6" s="126"/>
      <c r="K6" s="126"/>
      <c r="L6" s="126"/>
      <c r="M6" s="126"/>
      <c r="N6" s="126"/>
      <c r="O6" s="126"/>
      <c r="P6" s="126"/>
      <c r="Q6" s="1"/>
    </row>
    <row r="7" spans="1:17" x14ac:dyDescent="0.2">
      <c r="A7" s="1"/>
      <c r="B7" s="126" t="s">
        <v>877</v>
      </c>
      <c r="C7" s="126"/>
      <c r="D7" s="126"/>
      <c r="E7" s="126"/>
      <c r="F7" s="126"/>
      <c r="G7" s="126"/>
      <c r="H7" s="126"/>
      <c r="I7" s="126"/>
      <c r="J7" s="126"/>
      <c r="K7" s="126"/>
      <c r="L7" s="126"/>
      <c r="M7" s="126"/>
      <c r="N7" s="126"/>
      <c r="O7" s="126"/>
      <c r="P7" s="126"/>
      <c r="Q7" s="1"/>
    </row>
    <row r="8" spans="1:17" x14ac:dyDescent="0.2">
      <c r="A8" s="1"/>
      <c r="B8" s="103" t="s">
        <v>948</v>
      </c>
      <c r="C8" s="2"/>
      <c r="D8" s="2"/>
      <c r="E8" s="2"/>
      <c r="F8" s="2"/>
      <c r="G8" s="2"/>
      <c r="H8" s="2"/>
      <c r="I8" s="2"/>
      <c r="J8" s="2"/>
      <c r="K8" s="2"/>
      <c r="L8" s="2"/>
      <c r="M8" s="2"/>
      <c r="N8" s="2"/>
      <c r="O8" s="2"/>
      <c r="P8" s="2"/>
      <c r="Q8" s="1"/>
    </row>
    <row r="9" spans="1:17" x14ac:dyDescent="0.2">
      <c r="A9" s="1"/>
      <c r="B9" s="124" t="s">
        <v>949</v>
      </c>
      <c r="C9" s="2"/>
      <c r="D9" s="2"/>
      <c r="E9" s="2"/>
      <c r="F9" s="2"/>
      <c r="G9" s="2"/>
      <c r="H9" s="2"/>
      <c r="I9" s="2"/>
      <c r="J9" s="2"/>
      <c r="K9" s="2"/>
      <c r="L9" s="2"/>
      <c r="M9" s="2"/>
      <c r="N9" s="2"/>
      <c r="O9" s="2"/>
      <c r="P9" s="2"/>
    </row>
    <row r="10" spans="1:17" x14ac:dyDescent="0.2">
      <c r="A10" s="1"/>
      <c r="B10" s="126" t="s">
        <v>947</v>
      </c>
      <c r="C10" s="126"/>
      <c r="D10" s="126"/>
      <c r="E10" s="126"/>
      <c r="F10" s="126"/>
      <c r="G10" s="126"/>
      <c r="H10" s="126"/>
      <c r="I10" s="126"/>
      <c r="J10" s="126"/>
      <c r="K10" s="126"/>
      <c r="L10" s="126"/>
      <c r="M10" s="126"/>
      <c r="N10" s="126"/>
      <c r="O10" s="126"/>
      <c r="P10" s="126"/>
      <c r="Q10" s="1"/>
    </row>
    <row r="11" spans="1:17" x14ac:dyDescent="0.2">
      <c r="A11" s="1"/>
      <c r="B11" s="126" t="s">
        <v>943</v>
      </c>
      <c r="C11" s="126"/>
      <c r="D11" s="126"/>
      <c r="E11" s="126"/>
      <c r="F11" s="126"/>
      <c r="G11" s="126"/>
      <c r="H11" s="126"/>
      <c r="I11" s="126"/>
      <c r="J11" s="126"/>
      <c r="K11" s="126"/>
      <c r="L11" s="126"/>
      <c r="M11" s="126"/>
      <c r="N11" s="126"/>
      <c r="O11" s="126"/>
      <c r="P11" s="126"/>
    </row>
    <row r="12" spans="1:17" x14ac:dyDescent="0.2">
      <c r="A12" s="1"/>
      <c r="B12" s="126" t="s">
        <v>944</v>
      </c>
      <c r="C12" s="126"/>
      <c r="D12" s="126"/>
      <c r="E12" s="126"/>
      <c r="F12" s="126"/>
      <c r="G12" s="126"/>
      <c r="H12" s="126"/>
      <c r="I12" s="126"/>
      <c r="J12" s="126"/>
      <c r="K12" s="126"/>
      <c r="L12" s="126"/>
      <c r="M12" s="126"/>
      <c r="N12" s="126"/>
      <c r="O12" s="126"/>
      <c r="P12" s="126"/>
    </row>
    <row r="13" spans="1:17" x14ac:dyDescent="0.2">
      <c r="A13" s="1"/>
      <c r="B13" s="126" t="s">
        <v>945</v>
      </c>
      <c r="C13" s="126"/>
      <c r="D13" s="126"/>
      <c r="E13" s="126"/>
      <c r="F13" s="126"/>
      <c r="G13" s="126"/>
      <c r="H13" s="126"/>
      <c r="I13" s="126"/>
      <c r="J13" s="126"/>
      <c r="K13" s="126"/>
      <c r="L13" s="126"/>
      <c r="M13" s="126"/>
      <c r="N13" s="126"/>
      <c r="O13" s="126"/>
      <c r="P13" s="126"/>
    </row>
    <row r="14" spans="1:17" x14ac:dyDescent="0.2">
      <c r="A14" s="1"/>
      <c r="B14" s="126" t="s">
        <v>946</v>
      </c>
      <c r="C14" s="126"/>
      <c r="D14" s="126"/>
      <c r="E14" s="126"/>
      <c r="F14" s="126"/>
      <c r="G14" s="126"/>
      <c r="H14" s="126"/>
      <c r="I14" s="126"/>
      <c r="J14" s="126"/>
      <c r="K14" s="126"/>
      <c r="L14" s="126"/>
      <c r="M14" s="126"/>
      <c r="N14" s="126"/>
      <c r="O14" s="126"/>
      <c r="P14" s="126"/>
    </row>
    <row r="15" spans="1:17" ht="5.25" customHeight="1" x14ac:dyDescent="0.2">
      <c r="A15" s="1"/>
      <c r="B15" s="126"/>
      <c r="C15" s="126"/>
      <c r="D15" s="126"/>
      <c r="E15" s="126"/>
      <c r="F15" s="126"/>
      <c r="G15" s="126"/>
      <c r="H15" s="126"/>
      <c r="I15" s="126"/>
      <c r="J15" s="126"/>
      <c r="K15" s="126"/>
      <c r="L15" s="126"/>
      <c r="M15" s="126"/>
      <c r="N15" s="126"/>
      <c r="O15" s="126"/>
      <c r="P15" s="126"/>
      <c r="Q15" s="1"/>
    </row>
    <row r="20" spans="2:11" x14ac:dyDescent="0.2">
      <c r="C20" s="4"/>
      <c r="D20" s="11"/>
      <c r="E20" s="11"/>
      <c r="F20" s="11"/>
      <c r="G20" s="11"/>
      <c r="H20" s="11"/>
      <c r="I20" s="11"/>
      <c r="J20" s="11"/>
      <c r="K20" s="11"/>
    </row>
    <row r="21" spans="2:11" x14ac:dyDescent="0.2">
      <c r="B21" s="4"/>
    </row>
  </sheetData>
  <mergeCells count="10">
    <mergeCell ref="B12:P12"/>
    <mergeCell ref="B13:P13"/>
    <mergeCell ref="B14:P14"/>
    <mergeCell ref="B15:P15"/>
    <mergeCell ref="B3:P3"/>
    <mergeCell ref="B2:P2"/>
    <mergeCell ref="B6:P6"/>
    <mergeCell ref="B7:P7"/>
    <mergeCell ref="B10:P10"/>
    <mergeCell ref="B11:P1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CAD37-1309-48FD-A2E6-7770738605B3}">
  <dimension ref="A1:V131"/>
  <sheetViews>
    <sheetView workbookViewId="0">
      <selection activeCell="C8" sqref="C8"/>
    </sheetView>
  </sheetViews>
  <sheetFormatPr baseColWidth="10" defaultColWidth="8.83203125" defaultRowHeight="15" x14ac:dyDescent="0.2"/>
  <cols>
    <col min="1" max="1" width="1" customWidth="1"/>
    <col min="2" max="2" width="22" bestFit="1" customWidth="1"/>
    <col min="3" max="3" width="32" bestFit="1" customWidth="1"/>
    <col min="4" max="4" width="25.33203125" bestFit="1" customWidth="1"/>
    <col min="5" max="5" width="9.6640625" bestFit="1" customWidth="1"/>
    <col min="6" max="6" width="14.33203125" bestFit="1" customWidth="1"/>
    <col min="7" max="7" width="5.33203125" bestFit="1" customWidth="1"/>
    <col min="8" max="8" width="5.6640625" bestFit="1" customWidth="1"/>
    <col min="9" max="9" width="6.5" bestFit="1" customWidth="1"/>
    <col min="10" max="10" width="5.6640625" bestFit="1" customWidth="1"/>
    <col min="11" max="11" width="1" customWidth="1"/>
    <col min="13" max="13" width="17.1640625" customWidth="1"/>
    <col min="14" max="14" width="12" customWidth="1"/>
    <col min="15" max="15" width="10" customWidth="1"/>
  </cols>
  <sheetData>
    <row r="1" spans="1:21" ht="5" customHeight="1" x14ac:dyDescent="0.2">
      <c r="A1" s="1"/>
      <c r="B1" s="2"/>
      <c r="C1" s="2"/>
      <c r="D1" s="2"/>
      <c r="E1" s="2"/>
      <c r="F1" s="2"/>
      <c r="G1" s="2"/>
      <c r="H1" s="2"/>
      <c r="I1" s="2"/>
      <c r="J1" s="2"/>
      <c r="K1" s="2"/>
      <c r="L1" s="4"/>
      <c r="M1" s="4"/>
      <c r="N1" s="4"/>
      <c r="O1" s="4"/>
      <c r="P1" s="4"/>
      <c r="Q1" s="4"/>
      <c r="R1" s="4"/>
      <c r="S1" s="4"/>
      <c r="T1" s="4"/>
      <c r="U1" s="4"/>
    </row>
    <row r="2" spans="1:21" ht="25.5" customHeight="1" x14ac:dyDescent="0.2">
      <c r="A2" s="1"/>
      <c r="B2" s="129"/>
      <c r="C2" s="128"/>
      <c r="D2" s="128"/>
      <c r="E2" s="128"/>
      <c r="F2" s="128"/>
      <c r="G2" s="128"/>
      <c r="H2" s="128"/>
      <c r="I2" s="128"/>
      <c r="J2" s="128"/>
      <c r="K2" s="128"/>
      <c r="L2" s="128"/>
      <c r="M2" s="128"/>
      <c r="N2" s="128"/>
      <c r="O2" s="128"/>
      <c r="P2" s="128"/>
      <c r="Q2" s="128"/>
      <c r="R2" s="128"/>
      <c r="S2" s="128"/>
      <c r="T2" s="128"/>
      <c r="U2" s="128"/>
    </row>
    <row r="3" spans="1:21" x14ac:dyDescent="0.2">
      <c r="A3" s="1"/>
      <c r="B3" s="2"/>
      <c r="C3" s="2"/>
      <c r="D3" s="2"/>
      <c r="E3" s="2"/>
      <c r="F3" s="2"/>
      <c r="G3" s="2"/>
      <c r="H3" s="2"/>
      <c r="I3" s="2"/>
      <c r="J3" s="2"/>
      <c r="K3" s="2"/>
      <c r="L3" s="4"/>
      <c r="M3" s="4"/>
      <c r="N3" s="4"/>
      <c r="O3" s="4"/>
      <c r="P3" s="4"/>
      <c r="Q3" s="4"/>
      <c r="R3" s="4"/>
      <c r="S3" s="4"/>
      <c r="T3" s="4"/>
      <c r="U3" s="4"/>
    </row>
    <row r="4" spans="1:21" ht="16" thickBot="1" x14ac:dyDescent="0.25">
      <c r="A4" s="1"/>
      <c r="B4" s="100" t="s">
        <v>83</v>
      </c>
      <c r="C4" s="100" t="s">
        <v>84</v>
      </c>
      <c r="D4" s="114" t="s">
        <v>450</v>
      </c>
      <c r="E4" s="15" t="s">
        <v>457</v>
      </c>
      <c r="F4" s="15" t="s">
        <v>458</v>
      </c>
      <c r="G4" s="15" t="s">
        <v>459</v>
      </c>
      <c r="H4" s="15" t="s">
        <v>460</v>
      </c>
      <c r="I4" s="15" t="s">
        <v>461</v>
      </c>
      <c r="J4" s="15" t="s">
        <v>462</v>
      </c>
      <c r="K4" s="4"/>
      <c r="L4" s="4"/>
      <c r="M4" s="4"/>
      <c r="N4" s="4"/>
      <c r="O4" s="4"/>
      <c r="P4" s="4"/>
      <c r="Q4" s="4"/>
      <c r="R4" s="4"/>
      <c r="S4" s="4"/>
      <c r="T4" s="4"/>
      <c r="U4" s="4"/>
    </row>
    <row r="5" spans="1:21" x14ac:dyDescent="0.2">
      <c r="A5" s="1"/>
      <c r="B5" s="2" t="s">
        <v>97</v>
      </c>
      <c r="C5" s="2" t="s">
        <v>98</v>
      </c>
      <c r="D5" s="115" t="s">
        <v>99</v>
      </c>
      <c r="E5" s="6">
        <v>1338.23480548775</v>
      </c>
      <c r="F5" s="6">
        <v>-0.44571846652738101</v>
      </c>
      <c r="G5" s="6">
        <v>0.29798253189367302</v>
      </c>
      <c r="H5" s="6">
        <v>-1.49578723187178</v>
      </c>
      <c r="I5" s="7">
        <v>0.13470910967062899</v>
      </c>
      <c r="J5" s="7">
        <v>0.27446350434764899</v>
      </c>
      <c r="K5" s="2"/>
      <c r="L5" s="4"/>
      <c r="M5" s="4"/>
      <c r="N5" s="4"/>
      <c r="O5" s="4"/>
      <c r="P5" s="4"/>
      <c r="Q5" s="4"/>
      <c r="R5" s="4"/>
      <c r="S5" s="4"/>
      <c r="T5" s="4"/>
      <c r="U5" s="4"/>
    </row>
    <row r="6" spans="1:21" x14ac:dyDescent="0.2">
      <c r="A6" s="1"/>
      <c r="B6" s="2" t="s">
        <v>97</v>
      </c>
      <c r="C6" s="2" t="s">
        <v>101</v>
      </c>
      <c r="D6" s="111" t="s">
        <v>102</v>
      </c>
      <c r="E6" s="6">
        <v>96.158441619317401</v>
      </c>
      <c r="F6" s="6">
        <v>-0.35061663958476802</v>
      </c>
      <c r="G6" s="6">
        <v>0.32370820964467101</v>
      </c>
      <c r="H6" s="6">
        <v>-1.08312557154369</v>
      </c>
      <c r="I6" s="7">
        <v>0.27875269007501602</v>
      </c>
      <c r="J6" s="7">
        <v>0.47444426550152902</v>
      </c>
      <c r="K6" s="2"/>
      <c r="L6" s="4"/>
      <c r="M6" s="4"/>
      <c r="N6" s="4"/>
      <c r="O6" s="4"/>
      <c r="P6" s="4"/>
      <c r="Q6" s="4"/>
      <c r="R6" s="4"/>
      <c r="S6" s="4"/>
      <c r="T6" s="4"/>
      <c r="U6" s="4"/>
    </row>
    <row r="7" spans="1:21" x14ac:dyDescent="0.2">
      <c r="A7" s="1"/>
      <c r="B7" s="2" t="s">
        <v>97</v>
      </c>
      <c r="C7" s="2" t="s">
        <v>104</v>
      </c>
      <c r="D7" s="111" t="s">
        <v>105</v>
      </c>
      <c r="E7" s="18">
        <v>43.556451338705102</v>
      </c>
      <c r="F7" s="18">
        <v>-2.39414928707893</v>
      </c>
      <c r="G7" s="18">
        <v>0.66025360705032099</v>
      </c>
      <c r="H7" s="18">
        <v>-3.6261055774837501</v>
      </c>
      <c r="I7" s="7">
        <v>2.87727754159593E-4</v>
      </c>
      <c r="J7" s="7">
        <v>3.6427121971821302E-3</v>
      </c>
      <c r="K7" s="2"/>
      <c r="L7" s="4"/>
      <c r="M7" s="4"/>
      <c r="N7" s="4"/>
      <c r="O7" s="4"/>
      <c r="P7" s="4"/>
      <c r="Q7" s="4"/>
      <c r="R7" s="4"/>
      <c r="S7" s="4"/>
      <c r="T7" s="4"/>
      <c r="U7" s="4"/>
    </row>
    <row r="8" spans="1:21" x14ac:dyDescent="0.2">
      <c r="A8" s="1"/>
      <c r="B8" s="2" t="s">
        <v>97</v>
      </c>
      <c r="C8" s="2" t="s">
        <v>107</v>
      </c>
      <c r="D8" s="111" t="s">
        <v>108</v>
      </c>
      <c r="E8" s="18">
        <v>183.584868463671</v>
      </c>
      <c r="F8" s="18">
        <v>-2.24604250042441</v>
      </c>
      <c r="G8" s="18">
        <v>0.58738141589108295</v>
      </c>
      <c r="H8" s="18">
        <v>-3.8238228851981502</v>
      </c>
      <c r="I8" s="7">
        <v>1.31398320991971E-4</v>
      </c>
      <c r="J8" s="7">
        <v>1.87985028267461E-3</v>
      </c>
      <c r="K8" s="2"/>
      <c r="L8" s="4"/>
      <c r="M8" s="4"/>
      <c r="N8" s="4"/>
      <c r="O8" s="4"/>
      <c r="P8" s="4"/>
      <c r="Q8" s="4"/>
      <c r="R8" s="4"/>
      <c r="S8" s="4"/>
      <c r="T8" s="4"/>
      <c r="U8" s="4"/>
    </row>
    <row r="9" spans="1:21" x14ac:dyDescent="0.2">
      <c r="A9" s="1"/>
      <c r="B9" s="2" t="s">
        <v>97</v>
      </c>
      <c r="C9" s="2" t="s">
        <v>110</v>
      </c>
      <c r="D9" s="111" t="s">
        <v>111</v>
      </c>
      <c r="E9" s="18">
        <v>49.817435966069397</v>
      </c>
      <c r="F9" s="18">
        <v>-3.2603307829028401</v>
      </c>
      <c r="G9" s="18">
        <v>0.82536539523361896</v>
      </c>
      <c r="H9" s="18">
        <v>-3.9501665586306798</v>
      </c>
      <c r="I9" s="7">
        <v>7.80968275537554E-5</v>
      </c>
      <c r="J9" s="7">
        <v>1.2530744448816099E-3</v>
      </c>
      <c r="K9" s="2"/>
      <c r="L9" s="4"/>
      <c r="M9" s="4"/>
      <c r="N9" s="4"/>
      <c r="O9" s="4"/>
      <c r="P9" s="4"/>
      <c r="Q9" s="4"/>
      <c r="R9" s="4"/>
      <c r="S9" s="4"/>
      <c r="T9" s="4"/>
      <c r="U9" s="4"/>
    </row>
    <row r="10" spans="1:21" x14ac:dyDescent="0.2">
      <c r="A10" s="1"/>
      <c r="B10" s="2" t="s">
        <v>97</v>
      </c>
      <c r="C10" s="2" t="s">
        <v>113</v>
      </c>
      <c r="D10" s="115" t="s">
        <v>114</v>
      </c>
      <c r="E10" s="18">
        <v>27.319170063336198</v>
      </c>
      <c r="F10" s="18">
        <v>-2.4702623686672802</v>
      </c>
      <c r="G10" s="18">
        <v>0.86570145445439795</v>
      </c>
      <c r="H10" s="18">
        <v>-2.85348067276166</v>
      </c>
      <c r="I10" s="7">
        <v>4.3243158221418099E-3</v>
      </c>
      <c r="J10" s="7">
        <v>2.13857073385922E-2</v>
      </c>
      <c r="K10" s="2"/>
      <c r="L10" s="4"/>
      <c r="M10" s="4"/>
      <c r="N10" s="4"/>
      <c r="O10" s="4"/>
      <c r="P10" s="4"/>
      <c r="Q10" s="4"/>
      <c r="R10" s="4"/>
      <c r="S10" s="4"/>
      <c r="T10" s="4"/>
      <c r="U10" s="4"/>
    </row>
    <row r="11" spans="1:21" x14ac:dyDescent="0.2">
      <c r="A11" s="1"/>
      <c r="B11" s="2" t="s">
        <v>97</v>
      </c>
      <c r="C11" s="2" t="s">
        <v>115</v>
      </c>
      <c r="D11" s="115" t="s">
        <v>116</v>
      </c>
      <c r="E11" s="18">
        <v>27.381371289800601</v>
      </c>
      <c r="F11" s="18">
        <v>-2.9080405613831299</v>
      </c>
      <c r="G11" s="18">
        <v>0.79592145602617503</v>
      </c>
      <c r="H11" s="18">
        <v>-3.6536778087403299</v>
      </c>
      <c r="I11" s="7">
        <v>2.5851062185976701E-4</v>
      </c>
      <c r="J11" s="7">
        <v>2.1329688203538702E-3</v>
      </c>
      <c r="K11" s="2"/>
      <c r="L11" s="4"/>
      <c r="M11" s="4"/>
      <c r="N11" s="4"/>
      <c r="O11" s="4"/>
      <c r="P11" s="4"/>
      <c r="Q11" s="4"/>
      <c r="R11" s="4"/>
      <c r="S11" s="4"/>
      <c r="T11" s="4"/>
      <c r="U11" s="4"/>
    </row>
    <row r="12" spans="1:21" x14ac:dyDescent="0.2">
      <c r="A12" s="1"/>
      <c r="B12" s="2" t="s">
        <v>97</v>
      </c>
      <c r="C12" s="2" t="s">
        <v>117</v>
      </c>
      <c r="D12" s="111" t="s">
        <v>118</v>
      </c>
      <c r="E12" s="6">
        <v>1051.4368424807101</v>
      </c>
      <c r="F12" s="6">
        <v>-0.800717667686344</v>
      </c>
      <c r="G12" s="6">
        <v>0.61696604434609903</v>
      </c>
      <c r="H12" s="6">
        <v>-1.2978310152141299</v>
      </c>
      <c r="I12" s="7">
        <v>0.19434540937421399</v>
      </c>
      <c r="J12" s="7">
        <v>0.377181913783387</v>
      </c>
      <c r="K12" s="2"/>
      <c r="L12" s="4"/>
      <c r="M12" s="4"/>
      <c r="N12" s="4"/>
      <c r="O12" s="4"/>
      <c r="P12" s="4"/>
      <c r="Q12" s="4"/>
      <c r="R12" s="4"/>
      <c r="S12" s="4"/>
      <c r="T12" s="4"/>
      <c r="U12" s="4"/>
    </row>
    <row r="13" spans="1:21" x14ac:dyDescent="0.2">
      <c r="A13" s="1"/>
      <c r="B13" s="2" t="s">
        <v>97</v>
      </c>
      <c r="C13" s="2" t="s">
        <v>120</v>
      </c>
      <c r="D13" s="111" t="s">
        <v>121</v>
      </c>
      <c r="E13" s="6">
        <v>499.10940037959398</v>
      </c>
      <c r="F13" s="6">
        <v>-0.95098957220055103</v>
      </c>
      <c r="G13" s="6">
        <v>0.59106702448295101</v>
      </c>
      <c r="H13" s="6">
        <v>-1.60893694421957</v>
      </c>
      <c r="I13" s="7">
        <v>0.10763013017617901</v>
      </c>
      <c r="J13" s="7">
        <v>0.25453369065717701</v>
      </c>
      <c r="K13" s="2"/>
      <c r="L13" s="4"/>
      <c r="M13" s="4"/>
      <c r="N13" s="4"/>
      <c r="O13" s="4"/>
      <c r="P13" s="4"/>
      <c r="Q13" s="4"/>
      <c r="R13" s="4"/>
      <c r="S13" s="4"/>
      <c r="T13" s="4"/>
      <c r="U13" s="4"/>
    </row>
    <row r="14" spans="1:21" x14ac:dyDescent="0.2">
      <c r="A14" s="1"/>
      <c r="B14" s="2" t="s">
        <v>97</v>
      </c>
      <c r="C14" s="2" t="s">
        <v>123</v>
      </c>
      <c r="D14" s="115" t="s">
        <v>124</v>
      </c>
      <c r="E14" s="18">
        <v>2397.0858242326899</v>
      </c>
      <c r="F14" s="18">
        <v>0.50978301381108604</v>
      </c>
      <c r="G14" s="18">
        <v>0.16861282076182699</v>
      </c>
      <c r="H14" s="18">
        <v>3.0233941375737801</v>
      </c>
      <c r="I14" s="7">
        <v>2.4995646449518798E-3</v>
      </c>
      <c r="J14" s="7">
        <v>1.3734981483372001E-2</v>
      </c>
      <c r="K14" s="2"/>
      <c r="L14" s="4"/>
      <c r="M14" s="4"/>
      <c r="N14" s="4"/>
      <c r="O14" s="4"/>
      <c r="P14" s="4"/>
      <c r="Q14" s="4"/>
      <c r="R14" s="4"/>
      <c r="S14" s="4"/>
      <c r="T14" s="4"/>
      <c r="U14" s="4"/>
    </row>
    <row r="15" spans="1:21" x14ac:dyDescent="0.2">
      <c r="A15" s="1"/>
      <c r="B15" s="2" t="s">
        <v>97</v>
      </c>
      <c r="C15" s="2" t="s">
        <v>126</v>
      </c>
      <c r="D15" s="111" t="s">
        <v>127</v>
      </c>
      <c r="E15" s="6">
        <v>15.7831313458874</v>
      </c>
      <c r="F15" s="6">
        <v>1.7236465967785</v>
      </c>
      <c r="G15" s="6">
        <v>0.86962355609696196</v>
      </c>
      <c r="H15" s="6">
        <v>1.9820606108171199</v>
      </c>
      <c r="I15" s="7">
        <v>4.7472457373918302E-2</v>
      </c>
      <c r="J15" s="7">
        <v>0.15230466571107101</v>
      </c>
      <c r="K15" s="2"/>
      <c r="L15" s="4"/>
      <c r="M15" s="4"/>
      <c r="N15" s="4"/>
      <c r="O15" s="4"/>
      <c r="P15" s="4"/>
      <c r="Q15" s="4"/>
      <c r="R15" s="4"/>
      <c r="S15" s="4"/>
      <c r="T15" s="4"/>
      <c r="U15" s="4"/>
    </row>
    <row r="16" spans="1:21" x14ac:dyDescent="0.2">
      <c r="A16" s="1"/>
      <c r="B16" s="2" t="s">
        <v>97</v>
      </c>
      <c r="C16" s="2" t="s">
        <v>129</v>
      </c>
      <c r="D16" s="111" t="s">
        <v>130</v>
      </c>
      <c r="E16" s="6">
        <v>17.062474930978201</v>
      </c>
      <c r="F16" s="6">
        <v>-0.21114146331741199</v>
      </c>
      <c r="G16" s="6">
        <v>0.74879318628773395</v>
      </c>
      <c r="H16" s="6">
        <v>-0.28197567390293798</v>
      </c>
      <c r="I16" s="7">
        <v>0.77796216316711997</v>
      </c>
      <c r="J16" s="7">
        <v>0.87821265243149005</v>
      </c>
      <c r="K16" s="2"/>
      <c r="L16" s="4"/>
      <c r="M16" s="4"/>
      <c r="N16" s="4"/>
      <c r="O16" s="4"/>
      <c r="P16" s="4"/>
      <c r="Q16" s="4"/>
      <c r="R16" s="4"/>
      <c r="S16" s="4"/>
      <c r="T16" s="4"/>
      <c r="U16" s="4"/>
    </row>
    <row r="17" spans="1:21" x14ac:dyDescent="0.2">
      <c r="A17" s="1"/>
      <c r="B17" s="2" t="s">
        <v>97</v>
      </c>
      <c r="C17" s="2" t="s">
        <v>132</v>
      </c>
      <c r="D17" s="111" t="s">
        <v>133</v>
      </c>
      <c r="E17" s="6">
        <v>220.074822755149</v>
      </c>
      <c r="F17" s="6">
        <v>0.97780445834162899</v>
      </c>
      <c r="G17" s="6">
        <v>0.24120405238804801</v>
      </c>
      <c r="H17" s="6">
        <v>4.0538475562945404</v>
      </c>
      <c r="I17" s="7">
        <v>5.03820548806843E-5</v>
      </c>
      <c r="J17" s="7">
        <v>8.9059184578391603E-4</v>
      </c>
      <c r="K17" s="2"/>
      <c r="L17" s="4"/>
      <c r="M17" s="4"/>
      <c r="N17" s="4"/>
      <c r="O17" s="4"/>
      <c r="P17" s="4"/>
      <c r="Q17" s="4"/>
      <c r="R17" s="4"/>
      <c r="S17" s="4"/>
      <c r="T17" s="4"/>
      <c r="U17" s="4"/>
    </row>
    <row r="18" spans="1:21" x14ac:dyDescent="0.2">
      <c r="A18" s="1"/>
      <c r="B18" s="2" t="s">
        <v>97</v>
      </c>
      <c r="C18" s="2" t="s">
        <v>135</v>
      </c>
      <c r="D18" s="111" t="s">
        <v>136</v>
      </c>
      <c r="E18" s="6">
        <v>182.63957546817699</v>
      </c>
      <c r="F18" s="6">
        <v>0.71834088787580497</v>
      </c>
      <c r="G18" s="6">
        <v>0.446988026936809</v>
      </c>
      <c r="H18" s="6">
        <v>1.6070696407654701</v>
      </c>
      <c r="I18" s="7">
        <v>0.10803909217912699</v>
      </c>
      <c r="J18" s="7">
        <v>0.25497887893756099</v>
      </c>
      <c r="K18" s="2"/>
      <c r="L18" s="4"/>
      <c r="M18" s="4"/>
      <c r="N18" s="4"/>
      <c r="O18" s="4"/>
      <c r="P18" s="4"/>
      <c r="Q18" s="4"/>
      <c r="R18" s="4"/>
      <c r="S18" s="4"/>
      <c r="T18" s="4"/>
      <c r="U18" s="4"/>
    </row>
    <row r="19" spans="1:21" x14ac:dyDescent="0.2">
      <c r="A19" s="1"/>
      <c r="B19" s="2" t="s">
        <v>97</v>
      </c>
      <c r="C19" s="2" t="s">
        <v>138</v>
      </c>
      <c r="D19" s="111" t="s">
        <v>139</v>
      </c>
      <c r="E19" s="6">
        <v>106.250714394382</v>
      </c>
      <c r="F19" s="6">
        <v>0.83590713009145901</v>
      </c>
      <c r="G19" s="6">
        <v>0.53651284556370404</v>
      </c>
      <c r="H19" s="6">
        <v>1.5580374952871601</v>
      </c>
      <c r="I19" s="7">
        <v>0.119224360028385</v>
      </c>
      <c r="J19" s="7">
        <v>0.27197767824257302</v>
      </c>
      <c r="K19" s="2"/>
      <c r="L19" s="4"/>
      <c r="M19" s="4"/>
      <c r="N19" s="4"/>
      <c r="O19" s="4"/>
      <c r="P19" s="4"/>
      <c r="Q19" s="4"/>
      <c r="R19" s="4"/>
      <c r="S19" s="4"/>
      <c r="T19" s="4"/>
      <c r="U19" s="4"/>
    </row>
    <row r="20" spans="1:21" x14ac:dyDescent="0.2">
      <c r="A20" s="1"/>
      <c r="B20" s="2" t="s">
        <v>97</v>
      </c>
      <c r="C20" s="2" t="s">
        <v>141</v>
      </c>
      <c r="D20" s="111" t="s">
        <v>142</v>
      </c>
      <c r="E20" s="6">
        <v>0.19934558157906401</v>
      </c>
      <c r="F20" s="6">
        <v>-0.10014037831193399</v>
      </c>
      <c r="G20" s="6">
        <v>3.5017178620772502</v>
      </c>
      <c r="H20" s="6">
        <v>-2.8597500500091699E-2</v>
      </c>
      <c r="I20" s="7">
        <v>0.97718560558253398</v>
      </c>
      <c r="J20" s="7" t="s">
        <v>897</v>
      </c>
      <c r="K20" s="2"/>
      <c r="L20" s="4"/>
      <c r="M20" s="4"/>
      <c r="N20" s="4"/>
      <c r="O20" s="4"/>
      <c r="P20" s="4"/>
      <c r="Q20" s="4"/>
      <c r="R20" s="4"/>
      <c r="S20" s="4"/>
      <c r="T20" s="4"/>
      <c r="U20" s="4"/>
    </row>
    <row r="21" spans="1:21" x14ac:dyDescent="0.2">
      <c r="A21" s="1"/>
      <c r="B21" s="2" t="s">
        <v>97</v>
      </c>
      <c r="C21" s="2" t="s">
        <v>144</v>
      </c>
      <c r="D21" s="111" t="s">
        <v>145</v>
      </c>
      <c r="E21" s="6">
        <v>0</v>
      </c>
      <c r="F21" s="6" t="s">
        <v>897</v>
      </c>
      <c r="G21" s="6" t="s">
        <v>897</v>
      </c>
      <c r="H21" s="6" t="s">
        <v>897</v>
      </c>
      <c r="I21" s="7" t="s">
        <v>897</v>
      </c>
      <c r="J21" s="7" t="s">
        <v>897</v>
      </c>
      <c r="K21" s="2"/>
      <c r="L21" s="4"/>
      <c r="M21" s="4"/>
      <c r="N21" s="4"/>
      <c r="O21" s="4"/>
      <c r="P21" s="4"/>
      <c r="Q21" s="4"/>
      <c r="R21" s="4"/>
      <c r="S21" s="4"/>
      <c r="T21" s="4"/>
      <c r="U21" s="4"/>
    </row>
    <row r="22" spans="1:21" x14ac:dyDescent="0.2">
      <c r="A22" s="1"/>
      <c r="B22" s="2" t="s">
        <v>97</v>
      </c>
      <c r="C22" s="2" t="s">
        <v>147</v>
      </c>
      <c r="D22" s="111" t="s">
        <v>148</v>
      </c>
      <c r="E22" s="6">
        <v>2.89584290322821</v>
      </c>
      <c r="F22" s="6">
        <v>-4.1936525478425901</v>
      </c>
      <c r="G22" s="6">
        <v>1.6106251645738201</v>
      </c>
      <c r="H22" s="6">
        <v>-2.6037420997034202</v>
      </c>
      <c r="I22" s="7">
        <v>9.2212115697041398E-3</v>
      </c>
      <c r="J22" s="7">
        <v>4.8476926807284201E-2</v>
      </c>
      <c r="K22" s="2"/>
      <c r="L22" s="4"/>
      <c r="M22" s="4"/>
      <c r="N22" s="4"/>
      <c r="O22" s="4"/>
      <c r="P22" s="4"/>
      <c r="Q22" s="4"/>
      <c r="R22" s="4"/>
      <c r="S22" s="4"/>
      <c r="T22" s="4"/>
      <c r="U22" s="4"/>
    </row>
    <row r="23" spans="1:21" x14ac:dyDescent="0.2">
      <c r="A23" s="1"/>
      <c r="B23" s="2" t="s">
        <v>97</v>
      </c>
      <c r="C23" s="2" t="s">
        <v>150</v>
      </c>
      <c r="D23" s="111" t="s">
        <v>151</v>
      </c>
      <c r="E23" s="6">
        <v>0</v>
      </c>
      <c r="F23" s="6" t="s">
        <v>897</v>
      </c>
      <c r="G23" s="6" t="s">
        <v>897</v>
      </c>
      <c r="H23" s="6" t="s">
        <v>897</v>
      </c>
      <c r="I23" s="7" t="s">
        <v>897</v>
      </c>
      <c r="J23" s="7" t="s">
        <v>897</v>
      </c>
      <c r="K23" s="2"/>
      <c r="L23" s="4"/>
      <c r="M23" s="4"/>
      <c r="N23" s="4"/>
      <c r="O23" s="4"/>
      <c r="P23" s="4"/>
      <c r="Q23" s="4"/>
      <c r="R23" s="4"/>
      <c r="S23" s="4"/>
      <c r="T23" s="4"/>
      <c r="U23" s="4"/>
    </row>
    <row r="24" spans="1:21" x14ac:dyDescent="0.2">
      <c r="A24" s="1"/>
      <c r="B24" s="2" t="s">
        <v>97</v>
      </c>
      <c r="C24" s="2" t="s">
        <v>153</v>
      </c>
      <c r="D24" s="111" t="s">
        <v>154</v>
      </c>
      <c r="E24" s="6">
        <v>53.179450490399503</v>
      </c>
      <c r="F24" s="6">
        <v>-0.68591689200266404</v>
      </c>
      <c r="G24" s="6">
        <v>0.40534993828566501</v>
      </c>
      <c r="H24" s="6">
        <v>-1.6921598530484401</v>
      </c>
      <c r="I24" s="7">
        <v>9.0615498939363201E-2</v>
      </c>
      <c r="J24" s="7">
        <v>0.22765570891511799</v>
      </c>
      <c r="K24" s="2"/>
      <c r="L24" s="4"/>
      <c r="M24" s="4"/>
      <c r="N24" s="4"/>
      <c r="O24" s="4"/>
      <c r="P24" s="4"/>
      <c r="Q24" s="4"/>
      <c r="R24" s="4"/>
      <c r="S24" s="4"/>
      <c r="T24" s="4"/>
      <c r="U24" s="4"/>
    </row>
    <row r="25" spans="1:21" x14ac:dyDescent="0.2">
      <c r="A25" s="1"/>
      <c r="B25" s="2" t="s">
        <v>97</v>
      </c>
      <c r="C25" s="2" t="s">
        <v>156</v>
      </c>
      <c r="D25" s="115" t="s">
        <v>157</v>
      </c>
      <c r="E25" s="18">
        <v>1698.0627333166999</v>
      </c>
      <c r="F25" s="18">
        <v>0.51786359692998596</v>
      </c>
      <c r="G25" s="18">
        <v>0.154369430526585</v>
      </c>
      <c r="H25" s="18">
        <v>3.3547030339067199</v>
      </c>
      <c r="I25" s="7">
        <v>7.9450225510370898E-4</v>
      </c>
      <c r="J25" s="7">
        <v>5.3359163799557704E-3</v>
      </c>
      <c r="K25" s="2"/>
      <c r="L25" s="4"/>
      <c r="M25" s="4"/>
      <c r="N25" s="4"/>
      <c r="O25" s="4"/>
      <c r="P25" s="4"/>
      <c r="Q25" s="4"/>
      <c r="R25" s="4"/>
      <c r="S25" s="4"/>
      <c r="T25" s="4"/>
      <c r="U25" s="4"/>
    </row>
    <row r="26" spans="1:21" x14ac:dyDescent="0.2">
      <c r="A26" s="1"/>
      <c r="B26" s="2" t="s">
        <v>97</v>
      </c>
      <c r="C26" s="2" t="s">
        <v>159</v>
      </c>
      <c r="D26" s="111" t="s">
        <v>160</v>
      </c>
      <c r="E26" s="6">
        <v>20.362182323410899</v>
      </c>
      <c r="F26" s="6">
        <v>2.4317574293373601</v>
      </c>
      <c r="G26" s="6">
        <v>0.63581433264104303</v>
      </c>
      <c r="H26" s="6">
        <v>3.8246344954765901</v>
      </c>
      <c r="I26" s="7">
        <v>1.3096623611881701E-4</v>
      </c>
      <c r="J26" s="7">
        <v>1.87985028267461E-3</v>
      </c>
      <c r="K26" s="2"/>
      <c r="L26" s="4"/>
      <c r="M26" s="4"/>
      <c r="N26" s="4"/>
      <c r="O26" s="4"/>
      <c r="P26" s="4"/>
      <c r="Q26" s="4"/>
      <c r="R26" s="4"/>
      <c r="S26" s="4"/>
      <c r="T26" s="4"/>
      <c r="U26" s="4"/>
    </row>
    <row r="27" spans="1:21" x14ac:dyDescent="0.2">
      <c r="A27" s="1"/>
      <c r="B27" s="2" t="s">
        <v>97</v>
      </c>
      <c r="C27" s="2" t="s">
        <v>162</v>
      </c>
      <c r="D27" s="115" t="s">
        <v>163</v>
      </c>
      <c r="E27" s="6">
        <v>680.44528352384305</v>
      </c>
      <c r="F27" s="6">
        <v>0.43688470905048798</v>
      </c>
      <c r="G27" s="6">
        <v>0.14742022278715999</v>
      </c>
      <c r="H27" s="6">
        <v>2.9635330946504199</v>
      </c>
      <c r="I27" s="7">
        <v>3.0412935663228502E-3</v>
      </c>
      <c r="J27" s="7">
        <v>1.6062754369705199E-2</v>
      </c>
      <c r="K27" s="2"/>
      <c r="L27" s="4"/>
      <c r="M27" s="4"/>
      <c r="N27" s="4"/>
      <c r="O27" s="4"/>
      <c r="P27" s="4"/>
      <c r="Q27" s="4"/>
      <c r="R27" s="4"/>
      <c r="S27" s="4"/>
      <c r="T27" s="4"/>
      <c r="U27" s="4"/>
    </row>
    <row r="28" spans="1:21" x14ac:dyDescent="0.2">
      <c r="A28" s="1"/>
      <c r="B28" s="2" t="s">
        <v>97</v>
      </c>
      <c r="C28" s="2" t="s">
        <v>165</v>
      </c>
      <c r="D28" s="111" t="s">
        <v>166</v>
      </c>
      <c r="E28" s="6">
        <v>71.549060167739597</v>
      </c>
      <c r="F28" s="6">
        <v>0.437426549616039</v>
      </c>
      <c r="G28" s="6">
        <v>0.31775033152524201</v>
      </c>
      <c r="H28" s="6">
        <v>1.3766360133011899</v>
      </c>
      <c r="I28" s="7">
        <v>0.16862481072737101</v>
      </c>
      <c r="J28" s="7">
        <v>0.34479718852500202</v>
      </c>
      <c r="K28" s="2"/>
      <c r="L28" s="4"/>
      <c r="M28" s="4"/>
      <c r="N28" s="4"/>
      <c r="O28" s="4"/>
      <c r="P28" s="4"/>
      <c r="Q28" s="4"/>
      <c r="R28" s="4"/>
      <c r="S28" s="4"/>
      <c r="T28" s="4"/>
      <c r="U28" s="4"/>
    </row>
    <row r="29" spans="1:21" x14ac:dyDescent="0.2">
      <c r="A29" s="1"/>
      <c r="B29" s="2" t="s">
        <v>97</v>
      </c>
      <c r="C29" s="2" t="s">
        <v>168</v>
      </c>
      <c r="D29" s="111" t="s">
        <v>169</v>
      </c>
      <c r="E29" s="6">
        <v>34.839505408386501</v>
      </c>
      <c r="F29" s="6">
        <v>-0.97998566902170503</v>
      </c>
      <c r="G29" s="6">
        <v>0.58959300538382398</v>
      </c>
      <c r="H29" s="6">
        <v>-1.6621392385476801</v>
      </c>
      <c r="I29" s="7">
        <v>9.64848596108695E-2</v>
      </c>
      <c r="J29" s="7">
        <v>0.236779891801289</v>
      </c>
      <c r="K29" s="2"/>
      <c r="L29" s="4"/>
      <c r="M29" s="4"/>
      <c r="N29" s="4"/>
      <c r="O29" s="4"/>
      <c r="P29" s="4"/>
      <c r="Q29" s="4"/>
      <c r="R29" s="4"/>
      <c r="S29" s="4"/>
      <c r="T29" s="4"/>
      <c r="U29" s="4"/>
    </row>
    <row r="30" spans="1:21" x14ac:dyDescent="0.2">
      <c r="A30" s="1"/>
      <c r="B30" s="2" t="s">
        <v>97</v>
      </c>
      <c r="C30" s="2" t="s">
        <v>171</v>
      </c>
      <c r="D30" s="111" t="s">
        <v>172</v>
      </c>
      <c r="E30" s="6">
        <v>122.47352992820601</v>
      </c>
      <c r="F30" s="6">
        <v>-0.13582983328034501</v>
      </c>
      <c r="G30" s="6">
        <v>0.25772568089041398</v>
      </c>
      <c r="H30" s="6">
        <v>-0.52703259066410502</v>
      </c>
      <c r="I30" s="7">
        <v>0.598170956552874</v>
      </c>
      <c r="J30" s="7">
        <v>0.75493678393007901</v>
      </c>
      <c r="K30" s="2"/>
      <c r="L30" s="4"/>
      <c r="M30" s="4"/>
      <c r="N30" s="4"/>
      <c r="O30" s="4"/>
      <c r="P30" s="4"/>
      <c r="Q30" s="4"/>
      <c r="R30" s="4"/>
      <c r="S30" s="4"/>
      <c r="T30" s="4"/>
      <c r="U30" s="4"/>
    </row>
    <row r="31" spans="1:21" x14ac:dyDescent="0.2">
      <c r="A31" s="1"/>
      <c r="B31" s="9" t="s">
        <v>97</v>
      </c>
      <c r="C31" s="9" t="s">
        <v>174</v>
      </c>
      <c r="D31" s="116" t="s">
        <v>175</v>
      </c>
      <c r="E31" s="32">
        <v>60.014532195589901</v>
      </c>
      <c r="F31" s="32">
        <v>-0.11819669341507801</v>
      </c>
      <c r="G31" s="32">
        <v>0.31033002959230899</v>
      </c>
      <c r="H31" s="32">
        <v>-0.380874173119362</v>
      </c>
      <c r="I31" s="29">
        <v>0.70329661751199102</v>
      </c>
      <c r="J31" s="29">
        <v>0.83033563350099904</v>
      </c>
      <c r="K31" s="2"/>
      <c r="L31" s="4"/>
      <c r="M31" s="4"/>
      <c r="N31" s="4"/>
      <c r="O31" s="4"/>
      <c r="P31" s="4"/>
      <c r="Q31" s="4"/>
      <c r="R31" s="4"/>
      <c r="S31" s="4"/>
      <c r="T31" s="4"/>
      <c r="U31" s="4"/>
    </row>
    <row r="32" spans="1:21" x14ac:dyDescent="0.2">
      <c r="A32" s="1"/>
      <c r="B32" s="2" t="s">
        <v>177</v>
      </c>
      <c r="C32" s="2" t="s">
        <v>178</v>
      </c>
      <c r="D32" s="115" t="s">
        <v>179</v>
      </c>
      <c r="E32" s="6">
        <v>0</v>
      </c>
      <c r="F32" s="6" t="s">
        <v>897</v>
      </c>
      <c r="G32" s="6" t="s">
        <v>897</v>
      </c>
      <c r="H32" s="6" t="s">
        <v>897</v>
      </c>
      <c r="I32" s="7" t="s">
        <v>897</v>
      </c>
      <c r="J32" s="7" t="s">
        <v>897</v>
      </c>
      <c r="K32" s="2"/>
      <c r="L32" s="4"/>
      <c r="M32" s="4"/>
      <c r="N32" s="4"/>
      <c r="O32" s="4"/>
      <c r="P32" s="4"/>
      <c r="Q32" s="4"/>
      <c r="R32" s="4"/>
      <c r="S32" s="4"/>
      <c r="T32" s="4"/>
      <c r="U32" s="4"/>
    </row>
    <row r="33" spans="1:21" x14ac:dyDescent="0.2">
      <c r="A33" s="1"/>
      <c r="B33" s="2" t="s">
        <v>177</v>
      </c>
      <c r="C33" s="2" t="s">
        <v>180</v>
      </c>
      <c r="D33" s="111" t="s">
        <v>181</v>
      </c>
      <c r="E33" s="6">
        <v>0</v>
      </c>
      <c r="F33" s="6" t="s">
        <v>897</v>
      </c>
      <c r="G33" s="6" t="s">
        <v>897</v>
      </c>
      <c r="H33" s="6" t="s">
        <v>897</v>
      </c>
      <c r="I33" s="7" t="s">
        <v>897</v>
      </c>
      <c r="J33" s="7" t="s">
        <v>897</v>
      </c>
      <c r="K33" s="2"/>
      <c r="L33" s="4"/>
      <c r="M33" s="4"/>
      <c r="N33" s="4"/>
      <c r="O33" s="4"/>
      <c r="P33" s="4"/>
      <c r="Q33" s="4"/>
      <c r="R33" s="4"/>
      <c r="S33" s="4"/>
      <c r="T33" s="4"/>
      <c r="U33" s="4"/>
    </row>
    <row r="34" spans="1:21" x14ac:dyDescent="0.2">
      <c r="A34" s="1"/>
      <c r="B34" s="2" t="s">
        <v>177</v>
      </c>
      <c r="C34" s="2" t="s">
        <v>183</v>
      </c>
      <c r="D34" s="111" t="s">
        <v>184</v>
      </c>
      <c r="E34" s="6">
        <v>0</v>
      </c>
      <c r="F34" s="6" t="s">
        <v>897</v>
      </c>
      <c r="G34" s="6" t="s">
        <v>897</v>
      </c>
      <c r="H34" s="6" t="s">
        <v>897</v>
      </c>
      <c r="I34" s="7" t="s">
        <v>897</v>
      </c>
      <c r="J34" s="7" t="s">
        <v>897</v>
      </c>
      <c r="K34" s="2"/>
      <c r="L34" s="4"/>
      <c r="M34" s="4"/>
      <c r="N34" s="4"/>
      <c r="O34" s="4"/>
      <c r="P34" s="4"/>
      <c r="Q34" s="4"/>
      <c r="R34" s="4"/>
      <c r="S34" s="4"/>
      <c r="T34" s="4"/>
      <c r="U34" s="4"/>
    </row>
    <row r="35" spans="1:21" x14ac:dyDescent="0.2">
      <c r="A35" s="1"/>
      <c r="B35" s="2" t="s">
        <v>177</v>
      </c>
      <c r="C35" s="2" t="s">
        <v>186</v>
      </c>
      <c r="D35" s="111" t="s">
        <v>187</v>
      </c>
      <c r="E35" s="6">
        <v>0</v>
      </c>
      <c r="F35" s="6" t="s">
        <v>897</v>
      </c>
      <c r="G35" s="6" t="s">
        <v>897</v>
      </c>
      <c r="H35" s="6" t="s">
        <v>897</v>
      </c>
      <c r="I35" s="7" t="s">
        <v>897</v>
      </c>
      <c r="J35" s="7" t="s">
        <v>897</v>
      </c>
      <c r="K35" s="2"/>
      <c r="L35" s="4"/>
      <c r="M35" s="4"/>
      <c r="N35" s="4"/>
      <c r="O35" s="4"/>
      <c r="P35" s="4"/>
      <c r="Q35" s="4"/>
      <c r="R35" s="4"/>
      <c r="S35" s="4"/>
      <c r="T35" s="4"/>
      <c r="U35" s="4"/>
    </row>
    <row r="36" spans="1:21" x14ac:dyDescent="0.2">
      <c r="A36" s="1"/>
      <c r="B36" s="2" t="s">
        <v>177</v>
      </c>
      <c r="C36" s="2" t="s">
        <v>233</v>
      </c>
      <c r="D36" s="115" t="s">
        <v>189</v>
      </c>
      <c r="E36" s="18">
        <v>858.70221255569095</v>
      </c>
      <c r="F36" s="18">
        <v>2.5376504905265</v>
      </c>
      <c r="G36" s="18">
        <v>0.41927863262459403</v>
      </c>
      <c r="H36" s="18">
        <v>6.0524202596286596</v>
      </c>
      <c r="I36" s="7">
        <v>1.4268563393916099E-9</v>
      </c>
      <c r="J36" s="7">
        <v>3.8810492431451802E-8</v>
      </c>
      <c r="K36" s="2"/>
      <c r="L36" s="4"/>
      <c r="M36" s="4"/>
      <c r="N36" s="4"/>
      <c r="O36" s="4"/>
      <c r="P36" s="4"/>
      <c r="Q36" s="4"/>
      <c r="R36" s="4"/>
      <c r="S36" s="4"/>
      <c r="T36" s="4"/>
      <c r="U36" s="4"/>
    </row>
    <row r="37" spans="1:21" x14ac:dyDescent="0.2">
      <c r="A37" s="1"/>
      <c r="B37" s="2" t="s">
        <v>177</v>
      </c>
      <c r="C37" s="2" t="s">
        <v>190</v>
      </c>
      <c r="D37" s="111" t="s">
        <v>191</v>
      </c>
      <c r="E37" s="6">
        <v>18.409861279664401</v>
      </c>
      <c r="F37" s="6">
        <v>0.75467285371693205</v>
      </c>
      <c r="G37" s="6">
        <v>3.23565954651531</v>
      </c>
      <c r="H37" s="6">
        <v>0.23323617422286799</v>
      </c>
      <c r="I37" s="7">
        <v>0.81557801735341595</v>
      </c>
      <c r="J37" s="7">
        <v>0.89990115047519903</v>
      </c>
      <c r="K37" s="2"/>
      <c r="L37" s="4"/>
      <c r="M37" s="4"/>
      <c r="N37" s="4"/>
      <c r="O37" s="4"/>
      <c r="P37" s="4"/>
      <c r="Q37" s="4"/>
      <c r="R37" s="4"/>
      <c r="S37" s="4"/>
      <c r="T37" s="4"/>
      <c r="U37" s="4"/>
    </row>
    <row r="38" spans="1:21" x14ac:dyDescent="0.2">
      <c r="A38" s="1"/>
      <c r="B38" s="2" t="s">
        <v>177</v>
      </c>
      <c r="C38" s="2" t="s">
        <v>193</v>
      </c>
      <c r="D38" s="111" t="s">
        <v>194</v>
      </c>
      <c r="E38" s="18">
        <v>55.5313269319822</v>
      </c>
      <c r="F38" s="18">
        <v>4.7393849016822696</v>
      </c>
      <c r="G38" s="18">
        <v>1.3948584741972501</v>
      </c>
      <c r="H38" s="18">
        <v>3.3977532411736799</v>
      </c>
      <c r="I38" s="7">
        <v>6.7941672771882895E-4</v>
      </c>
      <c r="J38" s="7">
        <v>7.1192396797929904E-3</v>
      </c>
      <c r="K38" s="2"/>
      <c r="L38" s="4"/>
      <c r="M38" s="4"/>
      <c r="N38" s="4"/>
      <c r="O38" s="4"/>
      <c r="P38" s="4"/>
      <c r="Q38" s="4"/>
      <c r="R38" s="4"/>
      <c r="S38" s="4"/>
      <c r="T38" s="4"/>
      <c r="U38" s="4"/>
    </row>
    <row r="39" spans="1:21" x14ac:dyDescent="0.2">
      <c r="B39" s="2" t="s">
        <v>177</v>
      </c>
      <c r="C39" s="2" t="s">
        <v>196</v>
      </c>
      <c r="D39" s="111" t="s">
        <v>197</v>
      </c>
      <c r="E39" s="18">
        <v>304.89812076628101</v>
      </c>
      <c r="F39" s="18">
        <v>2.5270817278631199</v>
      </c>
      <c r="G39" s="18">
        <v>0.25255695327983901</v>
      </c>
      <c r="H39" s="18">
        <v>10.0059875408105</v>
      </c>
      <c r="I39" s="7">
        <v>1.4345320055578901E-23</v>
      </c>
      <c r="J39" s="7">
        <v>3.3144861988415102E-20</v>
      </c>
      <c r="K39" s="2"/>
      <c r="L39" s="4"/>
      <c r="M39" s="4"/>
      <c r="N39" s="4"/>
      <c r="O39" s="4"/>
      <c r="P39" s="4"/>
      <c r="Q39" s="4"/>
      <c r="R39" s="4"/>
      <c r="S39" s="4"/>
      <c r="T39" s="4"/>
      <c r="U39" s="4"/>
    </row>
    <row r="40" spans="1:21" x14ac:dyDescent="0.2">
      <c r="B40" s="2" t="s">
        <v>177</v>
      </c>
      <c r="C40" s="2" t="s">
        <v>199</v>
      </c>
      <c r="D40" s="111" t="s">
        <v>200</v>
      </c>
      <c r="E40" s="18">
        <v>180.121199457247</v>
      </c>
      <c r="F40" s="18">
        <v>2.8468546835797701</v>
      </c>
      <c r="G40" s="18">
        <v>0.38666957272815899</v>
      </c>
      <c r="H40" s="18">
        <v>7.3624998819888896</v>
      </c>
      <c r="I40" s="7">
        <v>1.8049758672703401E-13</v>
      </c>
      <c r="J40" s="7">
        <v>4.3898913066611902E-11</v>
      </c>
      <c r="K40" s="2"/>
      <c r="L40" s="4"/>
      <c r="M40" s="4"/>
      <c r="N40" s="4"/>
      <c r="O40" s="4"/>
      <c r="P40" s="4"/>
      <c r="Q40" s="4"/>
      <c r="R40" s="4"/>
      <c r="S40" s="4"/>
      <c r="T40" s="4"/>
      <c r="U40" s="4"/>
    </row>
    <row r="41" spans="1:21" x14ac:dyDescent="0.2">
      <c r="B41" s="2" t="s">
        <v>177</v>
      </c>
      <c r="C41" s="2" t="s">
        <v>304</v>
      </c>
      <c r="D41" s="115" t="s">
        <v>203</v>
      </c>
      <c r="E41" s="6">
        <v>117.8145737917</v>
      </c>
      <c r="F41" s="6">
        <v>0.16178155032549699</v>
      </c>
      <c r="G41" s="6">
        <v>0.30537694410862998</v>
      </c>
      <c r="H41" s="6">
        <v>0.52977657104312104</v>
      </c>
      <c r="I41" s="7">
        <v>0.59626685117563705</v>
      </c>
      <c r="J41" s="7">
        <v>0.72891947649336297</v>
      </c>
      <c r="K41" s="2"/>
      <c r="L41" s="4"/>
      <c r="M41" s="4"/>
      <c r="N41" s="4"/>
      <c r="O41" s="4"/>
      <c r="P41" s="4"/>
      <c r="Q41" s="4"/>
      <c r="R41" s="4"/>
      <c r="S41" s="4"/>
      <c r="T41" s="4"/>
      <c r="U41" s="4"/>
    </row>
    <row r="42" spans="1:21" x14ac:dyDescent="0.2">
      <c r="B42" s="2" t="s">
        <v>177</v>
      </c>
      <c r="C42" s="2" t="s">
        <v>204</v>
      </c>
      <c r="D42" s="111" t="s">
        <v>205</v>
      </c>
      <c r="E42" s="6">
        <v>25.951335404613399</v>
      </c>
      <c r="F42" s="6">
        <v>3.5076271566732999</v>
      </c>
      <c r="G42" s="6">
        <v>0.52648332916401097</v>
      </c>
      <c r="H42" s="6">
        <v>6.6623707957533398</v>
      </c>
      <c r="I42" s="7">
        <v>2.69445170006876E-11</v>
      </c>
      <c r="J42" s="7">
        <v>3.9967431605203198E-9</v>
      </c>
      <c r="K42" s="2"/>
      <c r="L42" s="4"/>
      <c r="M42" s="4"/>
      <c r="N42" s="4"/>
      <c r="O42" s="4"/>
      <c r="P42" s="4"/>
      <c r="Q42" s="4"/>
      <c r="R42" s="4"/>
      <c r="S42" s="4"/>
      <c r="T42" s="4"/>
      <c r="U42" s="4"/>
    </row>
    <row r="43" spans="1:21" x14ac:dyDescent="0.2">
      <c r="B43" s="2" t="s">
        <v>177</v>
      </c>
      <c r="C43" s="2" t="s">
        <v>207</v>
      </c>
      <c r="D43" s="111" t="s">
        <v>208</v>
      </c>
      <c r="E43" s="6">
        <v>5.8390360519953397</v>
      </c>
      <c r="F43" s="6">
        <v>2.3984765872150802</v>
      </c>
      <c r="G43" s="6">
        <v>1.1388809831503099</v>
      </c>
      <c r="H43" s="6">
        <v>2.1059940614519199</v>
      </c>
      <c r="I43" s="7">
        <v>3.5204868199386202E-2</v>
      </c>
      <c r="J43" s="7">
        <v>0.12640380415645999</v>
      </c>
      <c r="K43" s="2"/>
      <c r="L43" s="4"/>
      <c r="M43" s="4"/>
      <c r="N43" s="4"/>
      <c r="O43" s="4"/>
      <c r="P43" s="4"/>
      <c r="Q43" s="4"/>
      <c r="R43" s="4"/>
      <c r="S43" s="4"/>
      <c r="T43" s="4"/>
      <c r="U43" s="4"/>
    </row>
    <row r="44" spans="1:21" x14ac:dyDescent="0.2">
      <c r="B44" s="2" t="s">
        <v>177</v>
      </c>
      <c r="C44" s="2" t="s">
        <v>210</v>
      </c>
      <c r="D44" s="111" t="s">
        <v>211</v>
      </c>
      <c r="E44" s="6">
        <v>2.6750184663686398</v>
      </c>
      <c r="F44" s="6">
        <v>4.2802697034107302</v>
      </c>
      <c r="G44" s="6">
        <v>1.48247302624375</v>
      </c>
      <c r="H44" s="6">
        <v>2.88724963465673</v>
      </c>
      <c r="I44" s="7">
        <v>3.88625758060123E-3</v>
      </c>
      <c r="J44" s="7">
        <v>2.5728361432604999E-2</v>
      </c>
      <c r="K44" s="2"/>
      <c r="L44" s="4"/>
      <c r="M44" s="4"/>
      <c r="N44" s="4"/>
      <c r="O44" s="4"/>
      <c r="P44" s="4"/>
      <c r="Q44" s="4"/>
      <c r="R44" s="4"/>
      <c r="S44" s="4"/>
      <c r="T44" s="4"/>
      <c r="U44" s="4"/>
    </row>
    <row r="45" spans="1:21" x14ac:dyDescent="0.2">
      <c r="B45" s="2" t="s">
        <v>177</v>
      </c>
      <c r="C45" s="2" t="s">
        <v>213</v>
      </c>
      <c r="D45" s="111" t="s">
        <v>214</v>
      </c>
      <c r="E45" s="6">
        <v>84.471948055065397</v>
      </c>
      <c r="F45" s="6">
        <v>-0.55730000625304899</v>
      </c>
      <c r="G45" s="6">
        <v>0.40016827291217899</v>
      </c>
      <c r="H45" s="6">
        <v>-1.3926641465035701</v>
      </c>
      <c r="I45" s="7">
        <v>0.16372137539798601</v>
      </c>
      <c r="J45" s="7">
        <v>0.33805025724490201</v>
      </c>
      <c r="K45" s="2"/>
      <c r="L45" s="4"/>
      <c r="M45" s="4"/>
      <c r="N45" s="4"/>
      <c r="O45" s="4"/>
      <c r="P45" s="4"/>
      <c r="Q45" s="4"/>
      <c r="R45" s="4"/>
      <c r="S45" s="4"/>
      <c r="T45" s="4"/>
      <c r="U45" s="4"/>
    </row>
    <row r="46" spans="1:21" x14ac:dyDescent="0.2">
      <c r="B46" s="2" t="s">
        <v>177</v>
      </c>
      <c r="C46" s="2" t="s">
        <v>216</v>
      </c>
      <c r="D46" s="111" t="s">
        <v>217</v>
      </c>
      <c r="E46" s="6">
        <v>701.04131681543004</v>
      </c>
      <c r="F46" s="6">
        <v>1.6556329821578699</v>
      </c>
      <c r="G46" s="6">
        <v>0.17834317894263599</v>
      </c>
      <c r="H46" s="6">
        <v>9.2834107363892802</v>
      </c>
      <c r="I46" s="7">
        <v>1.64138340895596E-20</v>
      </c>
      <c r="J46" s="7">
        <v>1.5169665465570999E-17</v>
      </c>
      <c r="K46" s="2"/>
      <c r="L46" s="4"/>
      <c r="M46" s="4"/>
      <c r="N46" s="4"/>
      <c r="O46" s="4"/>
      <c r="P46" s="4"/>
      <c r="Q46" s="4"/>
      <c r="R46" s="4"/>
      <c r="S46" s="4"/>
      <c r="T46" s="4"/>
      <c r="U46" s="4"/>
    </row>
    <row r="47" spans="1:21" x14ac:dyDescent="0.2">
      <c r="B47" s="2" t="s">
        <v>177</v>
      </c>
      <c r="C47" s="2" t="s">
        <v>202</v>
      </c>
      <c r="D47" s="115" t="s">
        <v>220</v>
      </c>
      <c r="E47" s="18">
        <v>397.482727145566</v>
      </c>
      <c r="F47" s="18">
        <v>2.49669494922651</v>
      </c>
      <c r="G47" s="18">
        <v>0.89440273750510702</v>
      </c>
      <c r="H47" s="18">
        <v>2.7914661310081899</v>
      </c>
      <c r="I47" s="7">
        <v>5.2469848605666601E-3</v>
      </c>
      <c r="J47" s="7">
        <v>2.45155749578812E-2</v>
      </c>
      <c r="K47" s="2"/>
      <c r="L47" s="4"/>
      <c r="M47" s="4"/>
      <c r="N47" s="4"/>
      <c r="O47" s="4"/>
      <c r="P47" s="4"/>
      <c r="Q47" s="4"/>
      <c r="R47" s="4"/>
      <c r="S47" s="4"/>
      <c r="T47" s="4"/>
      <c r="U47" s="4"/>
    </row>
    <row r="48" spans="1:21" x14ac:dyDescent="0.2">
      <c r="B48" s="2" t="s">
        <v>177</v>
      </c>
      <c r="C48" s="2" t="s">
        <v>221</v>
      </c>
      <c r="D48" s="111" t="s">
        <v>222</v>
      </c>
      <c r="E48" s="18">
        <v>29.550210749998101</v>
      </c>
      <c r="F48" s="18">
        <v>1.6676376046458701</v>
      </c>
      <c r="G48" s="18">
        <v>0.57928587309494906</v>
      </c>
      <c r="H48" s="18">
        <v>2.8787817588856202</v>
      </c>
      <c r="I48" s="7">
        <v>3.9921449207851499E-3</v>
      </c>
      <c r="J48" s="7">
        <v>2.63538595413546E-2</v>
      </c>
      <c r="K48" s="2"/>
      <c r="L48" s="4"/>
      <c r="M48" s="4"/>
      <c r="N48" s="4"/>
      <c r="O48" s="4"/>
      <c r="P48" s="4"/>
      <c r="Q48" s="4"/>
      <c r="R48" s="4"/>
      <c r="S48" s="4"/>
      <c r="T48" s="4"/>
      <c r="U48" s="4"/>
    </row>
    <row r="49" spans="2:21" x14ac:dyDescent="0.2">
      <c r="B49" s="2" t="s">
        <v>177</v>
      </c>
      <c r="C49" s="2" t="s">
        <v>224</v>
      </c>
      <c r="D49" s="111" t="s">
        <v>225</v>
      </c>
      <c r="E49" s="6">
        <v>6.2556009115573996</v>
      </c>
      <c r="F49" s="6">
        <v>-0.89860743721432801</v>
      </c>
      <c r="G49" s="6">
        <v>0.77726642917504196</v>
      </c>
      <c r="H49" s="6">
        <v>-1.1561125033639701</v>
      </c>
      <c r="I49" s="7">
        <v>0.24763514238630899</v>
      </c>
      <c r="J49" s="7">
        <v>0.440632265293468</v>
      </c>
      <c r="K49" s="2"/>
      <c r="L49" s="4"/>
      <c r="M49" s="4"/>
      <c r="N49" s="4"/>
      <c r="O49" s="4"/>
      <c r="P49" s="4"/>
      <c r="Q49" s="4"/>
      <c r="R49" s="4"/>
      <c r="S49" s="4"/>
      <c r="T49" s="4"/>
      <c r="U49" s="4"/>
    </row>
    <row r="50" spans="2:21" x14ac:dyDescent="0.2">
      <c r="B50" s="2" t="s">
        <v>177</v>
      </c>
      <c r="C50" s="2" t="s">
        <v>227</v>
      </c>
      <c r="D50" s="111" t="s">
        <v>228</v>
      </c>
      <c r="E50" s="18">
        <v>5.7755677778696404</v>
      </c>
      <c r="F50" s="18">
        <v>6.0970282341855597</v>
      </c>
      <c r="G50" s="18">
        <v>1.2950934632389099</v>
      </c>
      <c r="H50" s="18">
        <v>4.7077901381244498</v>
      </c>
      <c r="I50" s="7">
        <v>2.50416711216378E-6</v>
      </c>
      <c r="J50" s="7">
        <v>7.5632393629469403E-5</v>
      </c>
      <c r="K50" s="2"/>
      <c r="L50" s="4"/>
      <c r="M50" s="4"/>
      <c r="N50" s="4"/>
      <c r="O50" s="4"/>
      <c r="P50" s="4"/>
      <c r="Q50" s="4"/>
      <c r="R50" s="4"/>
      <c r="S50" s="4"/>
      <c r="T50" s="4"/>
      <c r="U50" s="4"/>
    </row>
    <row r="51" spans="2:21" x14ac:dyDescent="0.2">
      <c r="B51" s="2" t="s">
        <v>177</v>
      </c>
      <c r="C51" s="2" t="s">
        <v>230</v>
      </c>
      <c r="D51" s="111" t="s">
        <v>231</v>
      </c>
      <c r="E51" s="6">
        <v>1.53941621786605</v>
      </c>
      <c r="F51" s="6">
        <v>4.8649425925507099</v>
      </c>
      <c r="G51" s="6">
        <v>2.5054856303676498</v>
      </c>
      <c r="H51" s="6">
        <v>1.9417164215932201</v>
      </c>
      <c r="I51" s="7">
        <v>5.2171439601367303E-2</v>
      </c>
      <c r="J51" s="7">
        <v>0.161368288084283</v>
      </c>
      <c r="K51" s="2"/>
      <c r="L51" s="4"/>
      <c r="M51" s="4"/>
      <c r="N51" s="4"/>
      <c r="O51" s="4"/>
      <c r="P51" s="4"/>
      <c r="Q51" s="4"/>
      <c r="R51" s="4"/>
      <c r="S51" s="4"/>
      <c r="T51" s="4"/>
      <c r="U51" s="4"/>
    </row>
    <row r="52" spans="2:21" x14ac:dyDescent="0.2">
      <c r="B52" s="2" t="s">
        <v>177</v>
      </c>
      <c r="C52" s="2" t="s">
        <v>219</v>
      </c>
      <c r="D52" s="115" t="s">
        <v>234</v>
      </c>
      <c r="E52" s="6">
        <v>968.59432936181099</v>
      </c>
      <c r="F52" s="6">
        <v>2.0265053461695599</v>
      </c>
      <c r="G52" s="6">
        <v>0.89875671018425196</v>
      </c>
      <c r="H52" s="6">
        <v>2.2547874449294598</v>
      </c>
      <c r="I52" s="7">
        <v>2.4146673717270899E-2</v>
      </c>
      <c r="J52" s="7">
        <v>7.6370875012763698E-2</v>
      </c>
      <c r="K52" s="2"/>
      <c r="L52" s="4"/>
      <c r="M52" s="4"/>
      <c r="N52" s="4"/>
      <c r="O52" s="4"/>
      <c r="P52" s="4"/>
      <c r="Q52" s="4"/>
      <c r="R52" s="4"/>
      <c r="S52" s="4"/>
      <c r="T52" s="4"/>
      <c r="U52" s="4"/>
    </row>
    <row r="53" spans="2:21" x14ac:dyDescent="0.2">
      <c r="B53" s="2" t="s">
        <v>177</v>
      </c>
      <c r="C53" s="2" t="s">
        <v>235</v>
      </c>
      <c r="D53" s="111" t="s">
        <v>236</v>
      </c>
      <c r="E53" s="6">
        <v>195.94388758887499</v>
      </c>
      <c r="F53" s="6">
        <v>2.99278887734555</v>
      </c>
      <c r="G53" s="6">
        <v>1.4047901793480899</v>
      </c>
      <c r="H53" s="6">
        <v>2.1304169984548098</v>
      </c>
      <c r="I53" s="7">
        <v>3.3137201652021497E-2</v>
      </c>
      <c r="J53" s="7">
        <v>0.12158477704656601</v>
      </c>
      <c r="K53" s="2"/>
      <c r="L53" s="4"/>
      <c r="M53" s="4"/>
      <c r="N53" s="4"/>
      <c r="O53" s="4"/>
      <c r="P53" s="4"/>
      <c r="Q53" s="4"/>
      <c r="R53" s="4"/>
      <c r="S53" s="4"/>
      <c r="T53" s="4"/>
      <c r="U53" s="4"/>
    </row>
    <row r="54" spans="2:21" x14ac:dyDescent="0.2">
      <c r="B54" s="2" t="s">
        <v>177</v>
      </c>
      <c r="C54" s="2" t="s">
        <v>238</v>
      </c>
      <c r="D54" s="111" t="s">
        <v>239</v>
      </c>
      <c r="E54" s="6">
        <v>117.21536052394001</v>
      </c>
      <c r="F54" s="6">
        <v>2.15831059064358</v>
      </c>
      <c r="G54" s="6">
        <v>1.6613314364873599</v>
      </c>
      <c r="H54" s="6">
        <v>1.29914509726428</v>
      </c>
      <c r="I54" s="7">
        <v>0.193894138972243</v>
      </c>
      <c r="J54" s="7">
        <v>0.37662245321174198</v>
      </c>
      <c r="K54" s="2"/>
      <c r="L54" s="4"/>
      <c r="M54" s="4"/>
      <c r="N54" s="4"/>
      <c r="O54" s="4"/>
      <c r="P54" s="4"/>
      <c r="Q54" s="4"/>
      <c r="R54" s="4"/>
      <c r="S54" s="4"/>
      <c r="T54" s="4"/>
      <c r="U54" s="4"/>
    </row>
    <row r="55" spans="2:21" x14ac:dyDescent="0.2">
      <c r="B55" s="2" t="s">
        <v>177</v>
      </c>
      <c r="C55" s="2" t="s">
        <v>241</v>
      </c>
      <c r="D55" s="111" t="s">
        <v>242</v>
      </c>
      <c r="E55" s="6">
        <v>9.5958185846599893</v>
      </c>
      <c r="F55" s="6">
        <v>21.3167477408401</v>
      </c>
      <c r="G55" s="6">
        <v>3.39071435250069</v>
      </c>
      <c r="H55" s="6">
        <v>6.2868014007487201</v>
      </c>
      <c r="I55" s="7" t="s">
        <v>897</v>
      </c>
      <c r="J55" s="7" t="s">
        <v>897</v>
      </c>
      <c r="K55" s="2"/>
      <c r="L55" s="4"/>
      <c r="M55" s="4"/>
      <c r="N55" s="4"/>
      <c r="O55" s="4"/>
      <c r="P55" s="4"/>
      <c r="Q55" s="4"/>
      <c r="R55" s="4"/>
      <c r="S55" s="4"/>
      <c r="T55" s="4"/>
      <c r="U55" s="4"/>
    </row>
    <row r="56" spans="2:21" x14ac:dyDescent="0.2">
      <c r="B56" s="2" t="s">
        <v>177</v>
      </c>
      <c r="C56" s="2" t="s">
        <v>244</v>
      </c>
      <c r="D56" s="111" t="s">
        <v>245</v>
      </c>
      <c r="E56" s="18">
        <v>35.2469527564567</v>
      </c>
      <c r="F56" s="18">
        <v>4.2884630023398103</v>
      </c>
      <c r="G56" s="18">
        <v>0.78375818399865005</v>
      </c>
      <c r="H56" s="18">
        <v>5.4716659932793696</v>
      </c>
      <c r="I56" s="7">
        <v>4.4582448562334598E-8</v>
      </c>
      <c r="J56" s="7">
        <v>2.1685841558583998E-6</v>
      </c>
      <c r="K56" s="2"/>
      <c r="L56" s="4"/>
      <c r="M56" s="4"/>
      <c r="N56" s="4"/>
      <c r="O56" s="4"/>
      <c r="P56" s="4"/>
      <c r="Q56" s="4"/>
      <c r="R56" s="4"/>
      <c r="S56" s="4"/>
      <c r="T56" s="4"/>
      <c r="U56" s="4"/>
    </row>
    <row r="57" spans="2:21" x14ac:dyDescent="0.2">
      <c r="B57" s="2" t="s">
        <v>177</v>
      </c>
      <c r="C57" s="2" t="s">
        <v>247</v>
      </c>
      <c r="D57" s="111" t="s">
        <v>248</v>
      </c>
      <c r="E57" s="6">
        <v>2.0860475184043499</v>
      </c>
      <c r="F57" s="6">
        <v>5.4025571700139796</v>
      </c>
      <c r="G57" s="6">
        <v>2.8180329985303101</v>
      </c>
      <c r="H57" s="6">
        <v>1.91713765340277</v>
      </c>
      <c r="I57" s="7">
        <v>5.52204461633291E-2</v>
      </c>
      <c r="J57" s="7">
        <v>0.167656821104299</v>
      </c>
      <c r="K57" s="2"/>
      <c r="L57" s="4"/>
      <c r="M57" s="4"/>
      <c r="N57" s="4"/>
      <c r="O57" s="4"/>
      <c r="P57" s="4"/>
      <c r="Q57" s="4"/>
      <c r="R57" s="4"/>
      <c r="S57" s="4"/>
      <c r="T57" s="4"/>
      <c r="U57" s="4"/>
    </row>
    <row r="58" spans="2:21" x14ac:dyDescent="0.2">
      <c r="B58" s="2" t="s">
        <v>177</v>
      </c>
      <c r="C58" s="2" t="s">
        <v>250</v>
      </c>
      <c r="D58" s="111" t="s">
        <v>251</v>
      </c>
      <c r="E58" s="6">
        <v>246.949502272518</v>
      </c>
      <c r="F58" s="6">
        <v>-4.9279570211370298E-2</v>
      </c>
      <c r="G58" s="6">
        <v>0.51444627826372602</v>
      </c>
      <c r="H58" s="6">
        <v>-9.5791479681203107E-2</v>
      </c>
      <c r="I58" s="7">
        <v>0.923686184470074</v>
      </c>
      <c r="J58" s="7">
        <v>0.96050553046937004</v>
      </c>
      <c r="K58" s="2"/>
      <c r="L58" s="4"/>
      <c r="M58" s="4"/>
      <c r="N58" s="4"/>
      <c r="O58" s="4"/>
      <c r="P58" s="4"/>
      <c r="Q58" s="4"/>
      <c r="R58" s="4"/>
      <c r="S58" s="4"/>
      <c r="T58" s="4"/>
      <c r="U58" s="4"/>
    </row>
    <row r="59" spans="2:21" x14ac:dyDescent="0.2">
      <c r="B59" s="2" t="s">
        <v>177</v>
      </c>
      <c r="C59" s="2" t="s">
        <v>253</v>
      </c>
      <c r="D59" s="111" t="s">
        <v>254</v>
      </c>
      <c r="E59" s="6">
        <v>126.860667377556</v>
      </c>
      <c r="F59" s="6">
        <v>24.712181436290901</v>
      </c>
      <c r="G59" s="6">
        <v>3.3839281660159402</v>
      </c>
      <c r="H59" s="6">
        <v>7.3028091093865601</v>
      </c>
      <c r="I59" s="7" t="s">
        <v>897</v>
      </c>
      <c r="J59" s="7" t="s">
        <v>897</v>
      </c>
      <c r="K59" s="2"/>
      <c r="L59" s="4"/>
      <c r="M59" s="4"/>
      <c r="N59" s="4"/>
      <c r="O59" s="4"/>
      <c r="P59" s="4"/>
      <c r="Q59" s="4"/>
      <c r="R59" s="4"/>
      <c r="S59" s="4"/>
      <c r="T59" s="4"/>
      <c r="U59" s="4"/>
    </row>
    <row r="60" spans="2:21" x14ac:dyDescent="0.2">
      <c r="B60" s="2" t="s">
        <v>177</v>
      </c>
      <c r="C60" s="2" t="s">
        <v>255</v>
      </c>
      <c r="D60" s="111" t="s">
        <v>256</v>
      </c>
      <c r="E60" s="6">
        <v>125.573672176632</v>
      </c>
      <c r="F60" s="6">
        <v>4.9125473336119301</v>
      </c>
      <c r="G60" s="6">
        <v>1.48674344608528</v>
      </c>
      <c r="H60" s="6">
        <v>3.3042333877758701</v>
      </c>
      <c r="I60" s="7" t="s">
        <v>897</v>
      </c>
      <c r="J60" s="7" t="s">
        <v>897</v>
      </c>
      <c r="K60" s="2"/>
      <c r="L60" s="4"/>
      <c r="M60" s="4"/>
      <c r="N60" s="4"/>
      <c r="O60" s="4"/>
      <c r="P60" s="4"/>
      <c r="Q60" s="4"/>
      <c r="R60" s="4"/>
      <c r="S60" s="4"/>
      <c r="T60" s="4"/>
      <c r="U60" s="4"/>
    </row>
    <row r="61" spans="2:21" x14ac:dyDescent="0.2">
      <c r="B61" s="2" t="s">
        <v>177</v>
      </c>
      <c r="C61" s="2" t="s">
        <v>258</v>
      </c>
      <c r="D61" s="111" t="s">
        <v>259</v>
      </c>
      <c r="E61" s="6">
        <v>35.353595300585901</v>
      </c>
      <c r="F61" s="6">
        <v>1.3946433031465699</v>
      </c>
      <c r="G61" s="6">
        <v>1.36872090486744</v>
      </c>
      <c r="H61" s="6">
        <v>1.01893914105274</v>
      </c>
      <c r="I61" s="7" t="s">
        <v>897</v>
      </c>
      <c r="J61" s="7" t="s">
        <v>897</v>
      </c>
      <c r="K61" s="2"/>
      <c r="L61" s="4"/>
      <c r="M61" s="4"/>
      <c r="N61" s="4"/>
      <c r="O61" s="4"/>
      <c r="P61" s="4"/>
      <c r="Q61" s="4"/>
      <c r="R61" s="4"/>
      <c r="S61" s="4"/>
      <c r="T61" s="4"/>
      <c r="U61" s="4"/>
    </row>
    <row r="62" spans="2:21" x14ac:dyDescent="0.2">
      <c r="B62" s="9" t="s">
        <v>177</v>
      </c>
      <c r="C62" s="9" t="s">
        <v>261</v>
      </c>
      <c r="D62" s="116" t="s">
        <v>262</v>
      </c>
      <c r="E62" s="32">
        <v>93.486508635727404</v>
      </c>
      <c r="F62" s="32">
        <v>10.1322060107331</v>
      </c>
      <c r="G62" s="32">
        <v>2.0329825467006302</v>
      </c>
      <c r="H62" s="32">
        <v>4.9839119510282304</v>
      </c>
      <c r="I62" s="29" t="s">
        <v>897</v>
      </c>
      <c r="J62" s="29" t="s">
        <v>897</v>
      </c>
      <c r="K62" s="2"/>
      <c r="L62" s="4"/>
      <c r="M62" s="4"/>
      <c r="N62" s="4"/>
      <c r="O62" s="4"/>
      <c r="P62" s="4"/>
      <c r="Q62" s="4"/>
      <c r="R62" s="4"/>
      <c r="S62" s="4"/>
      <c r="T62" s="4"/>
      <c r="U62" s="4"/>
    </row>
    <row r="63" spans="2:21" x14ac:dyDescent="0.2">
      <c r="B63" s="2" t="s">
        <v>264</v>
      </c>
      <c r="C63" s="2" t="s">
        <v>268</v>
      </c>
      <c r="D63" s="111" t="s">
        <v>266</v>
      </c>
      <c r="E63" s="18">
        <v>47.285459244843402</v>
      </c>
      <c r="F63" s="18">
        <v>-1.48893441037747</v>
      </c>
      <c r="G63" s="18">
        <v>0.38389387702188699</v>
      </c>
      <c r="H63" s="18">
        <v>-3.8785052315189201</v>
      </c>
      <c r="I63" s="7">
        <v>1.0510026692728E-4</v>
      </c>
      <c r="J63" s="7">
        <v>1.5797071571801999E-3</v>
      </c>
      <c r="K63" s="2"/>
      <c r="L63" s="4"/>
      <c r="M63" s="4"/>
      <c r="N63" s="4"/>
      <c r="O63" s="4"/>
      <c r="P63" s="4"/>
      <c r="Q63" s="4"/>
      <c r="R63" s="4"/>
      <c r="S63" s="4"/>
      <c r="T63" s="4"/>
      <c r="U63" s="4"/>
    </row>
    <row r="64" spans="2:21" x14ac:dyDescent="0.2">
      <c r="B64" s="2" t="s">
        <v>264</v>
      </c>
      <c r="C64" s="2" t="s">
        <v>280</v>
      </c>
      <c r="D64" s="111" t="s">
        <v>269</v>
      </c>
      <c r="E64" s="18">
        <v>58.392086672128301</v>
      </c>
      <c r="F64" s="18">
        <v>-1.84239643691708</v>
      </c>
      <c r="G64" s="18">
        <v>0.45861239039155499</v>
      </c>
      <c r="H64" s="18">
        <v>-4.0173280868928796</v>
      </c>
      <c r="I64" s="7">
        <v>5.8861747092208502E-5</v>
      </c>
      <c r="J64" s="7">
        <v>1.0111529119445899E-3</v>
      </c>
      <c r="K64" s="2"/>
      <c r="L64" s="4"/>
      <c r="M64" s="4"/>
      <c r="N64" s="4"/>
      <c r="O64" s="4"/>
      <c r="P64" s="4"/>
      <c r="Q64" s="4"/>
      <c r="R64" s="4"/>
      <c r="S64" s="4"/>
      <c r="T64" s="4"/>
      <c r="U64" s="4"/>
    </row>
    <row r="65" spans="2:21" x14ac:dyDescent="0.2">
      <c r="B65" s="2" t="s">
        <v>264</v>
      </c>
      <c r="C65" s="2" t="s">
        <v>881</v>
      </c>
      <c r="D65" s="111" t="s">
        <v>271</v>
      </c>
      <c r="E65" s="18">
        <v>35.380139303465825</v>
      </c>
      <c r="F65" s="18">
        <v>-1.9186237856918127</v>
      </c>
      <c r="G65" s="18">
        <v>0.54424375391005053</v>
      </c>
      <c r="H65" s="18">
        <v>-3.65797049202863</v>
      </c>
      <c r="I65" s="7">
        <v>1.0847268040417777E-3</v>
      </c>
      <c r="J65" s="7">
        <v>5.8938853940088696E-4</v>
      </c>
      <c r="K65" s="2"/>
      <c r="L65" s="4"/>
      <c r="M65" s="4"/>
      <c r="N65" s="4"/>
      <c r="O65" s="4"/>
      <c r="P65" s="4"/>
      <c r="Q65" s="4"/>
      <c r="R65" s="4"/>
      <c r="S65" s="4"/>
      <c r="T65" s="4"/>
      <c r="U65" s="4"/>
    </row>
    <row r="66" spans="2:21" x14ac:dyDescent="0.2">
      <c r="B66" s="2" t="s">
        <v>264</v>
      </c>
      <c r="C66" s="2" t="s">
        <v>885</v>
      </c>
      <c r="D66" s="111" t="s">
        <v>274</v>
      </c>
      <c r="E66" s="6">
        <v>18.340726254856499</v>
      </c>
      <c r="F66" s="6">
        <v>-0.76442900141935899</v>
      </c>
      <c r="G66" s="6">
        <v>0.47274413941413701</v>
      </c>
      <c r="H66" s="6">
        <v>-1.61700365522606</v>
      </c>
      <c r="I66" s="7">
        <v>0.105877491903166</v>
      </c>
      <c r="J66" s="7">
        <v>0.25167689819163103</v>
      </c>
      <c r="K66" s="2"/>
      <c r="L66" s="4"/>
      <c r="M66" s="4"/>
      <c r="N66" s="4"/>
      <c r="O66" s="4"/>
      <c r="P66" s="4"/>
      <c r="Q66" s="4"/>
      <c r="R66" s="4"/>
      <c r="S66" s="4"/>
      <c r="T66" s="4"/>
      <c r="U66" s="4"/>
    </row>
    <row r="67" spans="2:21" x14ac:dyDescent="0.2">
      <c r="B67" s="2" t="s">
        <v>264</v>
      </c>
      <c r="C67" s="2" t="s">
        <v>265</v>
      </c>
      <c r="D67" s="111" t="s">
        <v>275</v>
      </c>
      <c r="E67" s="6">
        <v>33.421289114017398</v>
      </c>
      <c r="F67" s="6">
        <v>-0.66340237137067304</v>
      </c>
      <c r="G67" s="6">
        <v>0.37339854806402401</v>
      </c>
      <c r="H67" s="6">
        <v>-1.7766602864693599</v>
      </c>
      <c r="I67" s="7">
        <v>7.5624150134589799E-2</v>
      </c>
      <c r="J67" s="7">
        <v>0.20199919706288699</v>
      </c>
      <c r="K67" s="2"/>
      <c r="L67" s="4"/>
      <c r="M67" s="4"/>
      <c r="N67" s="4"/>
      <c r="O67" s="4"/>
      <c r="P67" s="4"/>
      <c r="Q67" s="4"/>
      <c r="R67" s="4"/>
      <c r="S67" s="4"/>
      <c r="T67" s="4"/>
      <c r="U67" s="4"/>
    </row>
    <row r="68" spans="2:21" x14ac:dyDescent="0.2">
      <c r="B68" s="2" t="s">
        <v>264</v>
      </c>
      <c r="C68" s="2" t="s">
        <v>277</v>
      </c>
      <c r="D68" s="111" t="s">
        <v>278</v>
      </c>
      <c r="E68" s="6">
        <v>41.3604880739842</v>
      </c>
      <c r="F68" s="6">
        <v>-1.22224601349992</v>
      </c>
      <c r="G68" s="6">
        <v>0.34736137460133498</v>
      </c>
      <c r="H68" s="6">
        <v>-3.5186583853852</v>
      </c>
      <c r="I68" s="7">
        <v>4.3373482427107199E-4</v>
      </c>
      <c r="J68" s="7">
        <v>4.9982259924105403E-3</v>
      </c>
      <c r="K68" s="2"/>
      <c r="L68" s="4"/>
      <c r="M68" s="4"/>
      <c r="N68" s="4"/>
      <c r="O68" s="4"/>
      <c r="P68" s="4"/>
      <c r="Q68" s="4"/>
      <c r="R68" s="4"/>
      <c r="S68" s="4"/>
      <c r="T68" s="4"/>
      <c r="U68" s="4"/>
    </row>
    <row r="69" spans="2:21" x14ac:dyDescent="0.2">
      <c r="B69" s="2" t="s">
        <v>264</v>
      </c>
      <c r="C69" s="2" t="s">
        <v>882</v>
      </c>
      <c r="D69" s="111" t="s">
        <v>887</v>
      </c>
      <c r="E69" s="6">
        <v>34.655513744951101</v>
      </c>
      <c r="F69" s="6">
        <v>-1.9411371384326399</v>
      </c>
      <c r="G69" s="6">
        <v>0.56238934127644202</v>
      </c>
      <c r="H69" s="6">
        <v>-3.4515894878570901</v>
      </c>
      <c r="I69" s="7">
        <v>5.57294917472641E-4</v>
      </c>
      <c r="J69" s="7">
        <v>6.1170066832329497E-3</v>
      </c>
      <c r="K69" s="2"/>
      <c r="L69" s="4"/>
      <c r="M69" s="4"/>
      <c r="N69" s="4"/>
      <c r="O69" s="4"/>
      <c r="P69" s="4"/>
      <c r="Q69" s="4"/>
      <c r="R69" s="4"/>
      <c r="S69" s="4"/>
      <c r="T69" s="4"/>
      <c r="U69" s="4"/>
    </row>
    <row r="70" spans="2:21" x14ac:dyDescent="0.2">
      <c r="B70" s="2" t="s">
        <v>264</v>
      </c>
      <c r="C70" s="2" t="s">
        <v>282</v>
      </c>
      <c r="D70" s="111" t="s">
        <v>283</v>
      </c>
      <c r="E70" s="6">
        <v>5.0424753438611001</v>
      </c>
      <c r="F70" s="6">
        <v>-2.6504533342283798</v>
      </c>
      <c r="G70" s="6">
        <v>1.1538696813582701</v>
      </c>
      <c r="H70" s="6">
        <v>-2.2970127190693002</v>
      </c>
      <c r="I70" s="7">
        <v>2.1618044171704098E-2</v>
      </c>
      <c r="J70" s="7">
        <v>8.9997281186887101E-2</v>
      </c>
      <c r="K70" s="2"/>
      <c r="L70" s="4"/>
      <c r="M70" s="4"/>
      <c r="N70" s="4"/>
      <c r="O70" s="4"/>
      <c r="P70" s="4"/>
      <c r="Q70" s="4"/>
      <c r="R70" s="4"/>
      <c r="S70" s="4"/>
      <c r="T70" s="4"/>
      <c r="U70" s="4"/>
    </row>
    <row r="71" spans="2:21" x14ac:dyDescent="0.2">
      <c r="B71" s="2" t="s">
        <v>264</v>
      </c>
      <c r="C71" s="2" t="s">
        <v>284</v>
      </c>
      <c r="D71" s="111" t="s">
        <v>285</v>
      </c>
      <c r="E71" s="6">
        <v>6.5784551644379698</v>
      </c>
      <c r="F71" s="6">
        <v>-1.68844825832749</v>
      </c>
      <c r="G71" s="6">
        <v>0.85524291641139405</v>
      </c>
      <c r="H71" s="6">
        <v>-1.9742323799795201</v>
      </c>
      <c r="I71" s="7">
        <v>4.8355325748774998E-2</v>
      </c>
      <c r="J71" s="7">
        <v>0.15399721590977899</v>
      </c>
      <c r="K71" s="2"/>
      <c r="L71" s="4"/>
      <c r="M71" s="4"/>
      <c r="N71" s="4"/>
      <c r="O71" s="4"/>
      <c r="P71" s="4"/>
      <c r="Q71" s="4"/>
      <c r="R71" s="4"/>
      <c r="S71" s="4"/>
      <c r="T71" s="4"/>
      <c r="U71" s="4"/>
    </row>
    <row r="72" spans="2:21" x14ac:dyDescent="0.2">
      <c r="B72" s="2" t="s">
        <v>264</v>
      </c>
      <c r="C72" s="2" t="s">
        <v>286</v>
      </c>
      <c r="D72" s="111" t="s">
        <v>287</v>
      </c>
      <c r="E72" s="6">
        <v>97.259429760656204</v>
      </c>
      <c r="F72" s="6">
        <v>-0.15525155099577501</v>
      </c>
      <c r="G72" s="6">
        <v>0.31782929449783798</v>
      </c>
      <c r="H72" s="6">
        <v>-0.48847464246827299</v>
      </c>
      <c r="I72" s="7">
        <v>0.62521368262298205</v>
      </c>
      <c r="J72" s="7">
        <v>0.77518444523767105</v>
      </c>
      <c r="K72" s="2"/>
      <c r="L72" s="4"/>
      <c r="M72" s="4"/>
      <c r="N72" s="4"/>
      <c r="O72" s="4"/>
      <c r="P72" s="4"/>
      <c r="Q72" s="4"/>
      <c r="R72" s="4"/>
      <c r="S72" s="4"/>
      <c r="T72" s="4"/>
      <c r="U72" s="4"/>
    </row>
    <row r="73" spans="2:21" x14ac:dyDescent="0.2">
      <c r="B73" s="2" t="s">
        <v>264</v>
      </c>
      <c r="C73" s="2" t="s">
        <v>289</v>
      </c>
      <c r="D73" s="111" t="s">
        <v>290</v>
      </c>
      <c r="E73" s="18">
        <v>60.664968436283999</v>
      </c>
      <c r="F73" s="18">
        <v>-1.13221151941142</v>
      </c>
      <c r="G73" s="18">
        <v>0.35376574924169202</v>
      </c>
      <c r="H73" s="18">
        <v>-3.2004554478163798</v>
      </c>
      <c r="I73" s="7">
        <v>1.37210580212856E-3</v>
      </c>
      <c r="J73" s="7">
        <v>1.20313110277724E-2</v>
      </c>
      <c r="K73" s="2"/>
      <c r="L73" s="4"/>
      <c r="M73" s="4"/>
      <c r="N73" s="4"/>
      <c r="O73" s="4"/>
      <c r="P73" s="4"/>
      <c r="Q73" s="4"/>
      <c r="R73" s="4"/>
      <c r="S73" s="4"/>
      <c r="T73" s="4"/>
      <c r="U73" s="4"/>
    </row>
    <row r="74" spans="2:21" x14ac:dyDescent="0.2">
      <c r="B74" s="2" t="s">
        <v>264</v>
      </c>
      <c r="C74" s="2" t="s">
        <v>292</v>
      </c>
      <c r="D74" s="111" t="s">
        <v>293</v>
      </c>
      <c r="E74" s="6">
        <v>23.073772871638901</v>
      </c>
      <c r="F74" s="6">
        <v>-1.48191152183039</v>
      </c>
      <c r="G74" s="6">
        <v>0.65806838517935295</v>
      </c>
      <c r="H74" s="6">
        <v>-2.2519111314343201</v>
      </c>
      <c r="I74" s="7">
        <v>2.4327888552513902E-2</v>
      </c>
      <c r="J74" s="7">
        <v>9.8699888499707303E-2</v>
      </c>
      <c r="K74" s="2"/>
      <c r="L74" s="4"/>
      <c r="M74" s="4"/>
      <c r="N74" s="4"/>
      <c r="O74" s="4"/>
      <c r="P74" s="4"/>
      <c r="Q74" s="4"/>
      <c r="R74" s="4"/>
      <c r="S74" s="4"/>
      <c r="T74" s="4"/>
      <c r="U74" s="4"/>
    </row>
    <row r="75" spans="2:21" x14ac:dyDescent="0.2">
      <c r="B75" s="2" t="s">
        <v>264</v>
      </c>
      <c r="C75" s="2" t="s">
        <v>294</v>
      </c>
      <c r="D75" s="111" t="s">
        <v>295</v>
      </c>
      <c r="E75" s="6">
        <v>31.404155715193099</v>
      </c>
      <c r="F75" s="6">
        <v>0.365045204698903</v>
      </c>
      <c r="G75" s="6">
        <v>0.551531410681941</v>
      </c>
      <c r="H75" s="6">
        <v>0.66187563868310395</v>
      </c>
      <c r="I75" s="7">
        <v>0.50805092562729504</v>
      </c>
      <c r="J75" s="7">
        <v>0.69172166391388701</v>
      </c>
      <c r="K75" s="2"/>
      <c r="L75" s="4"/>
      <c r="M75" s="4"/>
      <c r="N75" s="4"/>
      <c r="O75" s="4"/>
      <c r="P75" s="4"/>
      <c r="Q75" s="4"/>
      <c r="R75" s="4"/>
      <c r="S75" s="4"/>
      <c r="T75" s="4"/>
      <c r="U75" s="4"/>
    </row>
    <row r="76" spans="2:21" x14ac:dyDescent="0.2">
      <c r="B76" s="2" t="s">
        <v>264</v>
      </c>
      <c r="C76" s="2" t="s">
        <v>296</v>
      </c>
      <c r="D76" s="111" t="s">
        <v>297</v>
      </c>
      <c r="E76" s="6">
        <v>14.3921441226229</v>
      </c>
      <c r="F76" s="6">
        <v>-0.95175687704006195</v>
      </c>
      <c r="G76" s="6">
        <v>0.55485267352534096</v>
      </c>
      <c r="H76" s="6">
        <v>-1.7153325962961099</v>
      </c>
      <c r="I76" s="7">
        <v>8.6284265559732898E-2</v>
      </c>
      <c r="J76" s="7">
        <v>0.22016542857621499</v>
      </c>
      <c r="K76" s="2"/>
      <c r="L76" s="4"/>
      <c r="M76" s="4"/>
      <c r="N76" s="4"/>
      <c r="O76" s="4"/>
      <c r="P76" s="4"/>
      <c r="Q76" s="4"/>
      <c r="R76" s="4"/>
      <c r="S76" s="4"/>
      <c r="T76" s="4"/>
      <c r="U76" s="4"/>
    </row>
    <row r="77" spans="2:21" x14ac:dyDescent="0.2">
      <c r="B77" s="2" t="s">
        <v>264</v>
      </c>
      <c r="C77" s="2" t="s">
        <v>273</v>
      </c>
      <c r="D77" s="111" t="s">
        <v>298</v>
      </c>
      <c r="E77" s="6">
        <v>38.055794078999703</v>
      </c>
      <c r="F77" s="6">
        <v>5.07299601731723E-2</v>
      </c>
      <c r="G77" s="6">
        <v>0.40961604821679998</v>
      </c>
      <c r="H77" s="6">
        <v>0.123847589453629</v>
      </c>
      <c r="I77" s="7">
        <v>0.90143595090267503</v>
      </c>
      <c r="J77" s="7">
        <v>0.948653046941759</v>
      </c>
      <c r="K77" s="2"/>
      <c r="L77" s="4"/>
      <c r="M77" s="4"/>
      <c r="N77" s="4"/>
      <c r="O77" s="4"/>
      <c r="P77" s="4"/>
      <c r="Q77" s="4"/>
      <c r="R77" s="4"/>
      <c r="S77" s="4"/>
      <c r="T77" s="4"/>
      <c r="U77" s="4"/>
    </row>
    <row r="78" spans="2:21" x14ac:dyDescent="0.2">
      <c r="B78" s="9" t="s">
        <v>264</v>
      </c>
      <c r="C78" s="9" t="s">
        <v>300</v>
      </c>
      <c r="D78" s="116" t="s">
        <v>301</v>
      </c>
      <c r="E78" s="28">
        <v>27.167971992918002</v>
      </c>
      <c r="F78" s="28">
        <v>-2.9098296309211298</v>
      </c>
      <c r="G78" s="28">
        <v>0.69686244472514602</v>
      </c>
      <c r="H78" s="28">
        <v>-4.1756155076900603</v>
      </c>
      <c r="I78" s="29">
        <v>2.9718141025839999E-5</v>
      </c>
      <c r="J78" s="29">
        <v>5.8938853940088696E-4</v>
      </c>
      <c r="K78" s="2"/>
      <c r="L78" s="4"/>
      <c r="M78" s="4"/>
      <c r="N78" s="4"/>
      <c r="O78" s="4"/>
      <c r="P78" s="4"/>
      <c r="Q78" s="4"/>
      <c r="R78" s="4"/>
      <c r="S78" s="4"/>
      <c r="T78" s="4"/>
      <c r="U78" s="4"/>
    </row>
    <row r="79" spans="2:21" x14ac:dyDescent="0.2">
      <c r="B79" s="2" t="s">
        <v>303</v>
      </c>
      <c r="C79" s="2" t="s">
        <v>880</v>
      </c>
      <c r="D79" s="115" t="s">
        <v>305</v>
      </c>
      <c r="E79" s="6">
        <v>477.963959935003</v>
      </c>
      <c r="F79" s="6">
        <v>-0.28753181121250898</v>
      </c>
      <c r="G79" s="6">
        <v>0.19491819067970501</v>
      </c>
      <c r="H79" s="6">
        <v>-1.4751409820184</v>
      </c>
      <c r="I79" s="7">
        <v>0.140174644430092</v>
      </c>
      <c r="J79" s="7">
        <v>0.28125866660941301</v>
      </c>
      <c r="K79" s="2"/>
      <c r="L79" s="4"/>
      <c r="M79" s="4"/>
      <c r="N79" s="4"/>
      <c r="O79" s="4"/>
      <c r="P79" s="4"/>
      <c r="Q79" s="4"/>
      <c r="R79" s="4"/>
      <c r="S79" s="4"/>
      <c r="T79" s="4"/>
      <c r="U79" s="4"/>
    </row>
    <row r="80" spans="2:21" x14ac:dyDescent="0.2">
      <c r="B80" s="2" t="s">
        <v>303</v>
      </c>
      <c r="C80" s="2" t="s">
        <v>306</v>
      </c>
      <c r="D80" s="111" t="s">
        <v>307</v>
      </c>
      <c r="E80" s="6">
        <v>63.131040085755203</v>
      </c>
      <c r="F80" s="6">
        <v>-0.16085538784436601</v>
      </c>
      <c r="G80" s="6">
        <v>0.37553957344062899</v>
      </c>
      <c r="H80" s="6">
        <v>-0.42833139093874001</v>
      </c>
      <c r="I80" s="7">
        <v>0.66840986779899403</v>
      </c>
      <c r="J80" s="7">
        <v>0.80555183976438705</v>
      </c>
      <c r="K80" s="2"/>
      <c r="L80" s="4"/>
      <c r="M80" s="4"/>
      <c r="N80" s="4"/>
      <c r="O80" s="4"/>
      <c r="P80" s="4"/>
      <c r="Q80" s="4"/>
      <c r="R80" s="4"/>
      <c r="S80" s="4"/>
      <c r="T80" s="4"/>
      <c r="U80" s="4"/>
    </row>
    <row r="81" spans="2:21" x14ac:dyDescent="0.2">
      <c r="B81" s="2" t="s">
        <v>303</v>
      </c>
      <c r="C81" s="2" t="s">
        <v>309</v>
      </c>
      <c r="D81" s="111" t="s">
        <v>310</v>
      </c>
      <c r="E81" s="18">
        <v>22.523124592324301</v>
      </c>
      <c r="F81" s="18">
        <v>-2.1556169931806899</v>
      </c>
      <c r="G81" s="18">
        <v>0.75155897718259801</v>
      </c>
      <c r="H81" s="18">
        <v>-2.8681940587837098</v>
      </c>
      <c r="I81" s="7">
        <v>4.1282223968068001E-3</v>
      </c>
      <c r="J81" s="7">
        <v>2.7020560475416702E-2</v>
      </c>
      <c r="K81" s="2"/>
      <c r="L81" s="4"/>
      <c r="M81" s="4"/>
      <c r="N81" s="4"/>
      <c r="O81" s="4"/>
      <c r="P81" s="4"/>
      <c r="Q81" s="4"/>
      <c r="R81" s="4"/>
      <c r="S81" s="4"/>
      <c r="T81" s="4"/>
      <c r="U81" s="4"/>
    </row>
    <row r="82" spans="2:21" x14ac:dyDescent="0.2">
      <c r="B82" s="2" t="s">
        <v>303</v>
      </c>
      <c r="C82" s="2" t="s">
        <v>312</v>
      </c>
      <c r="D82" s="111" t="s">
        <v>313</v>
      </c>
      <c r="E82" s="6">
        <v>66.545417167972801</v>
      </c>
      <c r="F82" s="6">
        <v>7.25064129385838E-2</v>
      </c>
      <c r="G82" s="6">
        <v>0.45055084576479099</v>
      </c>
      <c r="H82" s="6">
        <v>0.16092836939526201</v>
      </c>
      <c r="I82" s="7">
        <v>0.87214981796831403</v>
      </c>
      <c r="J82" s="7">
        <v>0.93200645496582202</v>
      </c>
      <c r="K82" s="2"/>
      <c r="L82" s="4"/>
      <c r="M82" s="4"/>
      <c r="N82" s="4"/>
      <c r="O82" s="4"/>
      <c r="P82" s="4"/>
      <c r="Q82" s="4"/>
      <c r="R82" s="4"/>
      <c r="S82" s="4"/>
      <c r="T82" s="4"/>
      <c r="U82" s="4"/>
    </row>
    <row r="83" spans="2:21" x14ac:dyDescent="0.2">
      <c r="B83" s="2" t="s">
        <v>303</v>
      </c>
      <c r="C83" s="2" t="s">
        <v>315</v>
      </c>
      <c r="D83" s="111" t="s">
        <v>316</v>
      </c>
      <c r="E83" s="6">
        <v>36.585073410898403</v>
      </c>
      <c r="F83" s="6">
        <v>0.55033775462460699</v>
      </c>
      <c r="G83" s="6">
        <v>0.850722879977034</v>
      </c>
      <c r="H83" s="6">
        <v>0.64690602260452101</v>
      </c>
      <c r="I83" s="7">
        <v>0.51769276774212103</v>
      </c>
      <c r="J83" s="7">
        <v>0.70030980085958505</v>
      </c>
      <c r="K83" s="2"/>
      <c r="L83" s="4"/>
      <c r="M83" s="4"/>
      <c r="N83" s="4"/>
      <c r="O83" s="4"/>
      <c r="P83" s="4"/>
      <c r="Q83" s="4"/>
      <c r="R83" s="4"/>
      <c r="S83" s="4"/>
      <c r="T83" s="4"/>
      <c r="U83" s="4"/>
    </row>
    <row r="84" spans="2:21" x14ac:dyDescent="0.2">
      <c r="B84" s="2" t="s">
        <v>303</v>
      </c>
      <c r="C84" s="2" t="s">
        <v>318</v>
      </c>
      <c r="D84" s="111" t="s">
        <v>319</v>
      </c>
      <c r="E84" s="18">
        <v>113.682970525333</v>
      </c>
      <c r="F84" s="18">
        <v>-1.0386986620421701</v>
      </c>
      <c r="G84" s="18">
        <v>0.26263094081923</v>
      </c>
      <c r="H84" s="18">
        <v>-3.9549744550361501</v>
      </c>
      <c r="I84" s="7">
        <v>7.6542829724016598E-5</v>
      </c>
      <c r="J84" s="7">
        <v>1.2410681268585301E-3</v>
      </c>
      <c r="K84" s="2"/>
      <c r="L84" s="4"/>
      <c r="M84" s="4"/>
      <c r="N84" s="4"/>
      <c r="O84" s="4"/>
      <c r="P84" s="4"/>
      <c r="Q84" s="4"/>
      <c r="R84" s="4"/>
      <c r="S84" s="4"/>
      <c r="T84" s="4"/>
      <c r="U84" s="4"/>
    </row>
    <row r="85" spans="2:21" x14ac:dyDescent="0.2">
      <c r="B85" s="2" t="s">
        <v>303</v>
      </c>
      <c r="C85" s="2" t="s">
        <v>321</v>
      </c>
      <c r="D85" s="111" t="s">
        <v>322</v>
      </c>
      <c r="E85" s="6">
        <v>62.462389706158497</v>
      </c>
      <c r="F85" s="6">
        <v>-0.55105069287562103</v>
      </c>
      <c r="G85" s="6">
        <v>0.28819370175238601</v>
      </c>
      <c r="H85" s="6">
        <v>-1.91208444016962</v>
      </c>
      <c r="I85" s="7">
        <v>5.5865364279496198E-2</v>
      </c>
      <c r="J85" s="7">
        <v>0.16836386418577201</v>
      </c>
      <c r="K85" s="2"/>
      <c r="L85" s="4"/>
      <c r="M85" s="4"/>
      <c r="N85" s="4"/>
      <c r="O85" s="4"/>
      <c r="P85" s="4"/>
      <c r="Q85" s="4"/>
      <c r="R85" s="4"/>
      <c r="S85" s="4"/>
      <c r="T85" s="4"/>
      <c r="U85" s="4"/>
    </row>
    <row r="86" spans="2:21" x14ac:dyDescent="0.2">
      <c r="B86" s="2" t="s">
        <v>303</v>
      </c>
      <c r="C86" s="2" t="s">
        <v>324</v>
      </c>
      <c r="D86" s="111" t="s">
        <v>325</v>
      </c>
      <c r="E86" s="6">
        <v>138.57096304708301</v>
      </c>
      <c r="F86" s="6">
        <v>0.43400130622235999</v>
      </c>
      <c r="G86" s="6">
        <v>0.36698322304469599</v>
      </c>
      <c r="H86" s="6">
        <v>1.18261892906615</v>
      </c>
      <c r="I86" s="7">
        <v>0.23696020710771001</v>
      </c>
      <c r="J86" s="7">
        <v>0.43008370661615403</v>
      </c>
      <c r="K86" s="2"/>
      <c r="L86" s="4"/>
      <c r="M86" s="4"/>
      <c r="N86" s="4"/>
      <c r="O86" s="4"/>
      <c r="P86" s="4"/>
      <c r="Q86" s="4"/>
      <c r="R86" s="4"/>
      <c r="S86" s="4"/>
      <c r="T86" s="4"/>
      <c r="U86" s="4"/>
    </row>
    <row r="87" spans="2:21" x14ac:dyDescent="0.2">
      <c r="B87" s="2" t="s">
        <v>303</v>
      </c>
      <c r="C87" s="2" t="s">
        <v>327</v>
      </c>
      <c r="D87" s="111" t="s">
        <v>328</v>
      </c>
      <c r="E87" s="6">
        <v>27.305341137903799</v>
      </c>
      <c r="F87" s="6">
        <v>-1.17505099530594</v>
      </c>
      <c r="G87" s="6">
        <v>0.69066682746976504</v>
      </c>
      <c r="H87" s="6">
        <v>-1.7013282650488699</v>
      </c>
      <c r="I87" s="7">
        <v>8.8881363253939499E-2</v>
      </c>
      <c r="J87" s="7">
        <v>0.22419256528190801</v>
      </c>
      <c r="K87" s="2"/>
      <c r="L87" s="4"/>
      <c r="M87" s="4"/>
      <c r="N87" s="4"/>
      <c r="O87" s="4"/>
      <c r="P87" s="4"/>
      <c r="Q87" s="4"/>
      <c r="R87" s="4"/>
      <c r="S87" s="4"/>
      <c r="T87" s="4"/>
      <c r="U87" s="4"/>
    </row>
    <row r="88" spans="2:21" x14ac:dyDescent="0.2">
      <c r="B88" s="9" t="s">
        <v>303</v>
      </c>
      <c r="C88" s="9" t="s">
        <v>330</v>
      </c>
      <c r="D88" s="116" t="s">
        <v>331</v>
      </c>
      <c r="E88" s="32">
        <v>1.04751758751784</v>
      </c>
      <c r="F88" s="32">
        <v>0.77074325431487301</v>
      </c>
      <c r="G88" s="32">
        <v>2.4433461546473798</v>
      </c>
      <c r="H88" s="32">
        <v>0.315445788493324</v>
      </c>
      <c r="I88" s="29">
        <v>0.75242320584782096</v>
      </c>
      <c r="J88" s="29" t="s">
        <v>897</v>
      </c>
      <c r="K88" s="2"/>
      <c r="L88" s="4"/>
      <c r="M88" s="4"/>
      <c r="N88" s="4"/>
      <c r="O88" s="4"/>
      <c r="P88" s="4"/>
      <c r="Q88" s="4"/>
      <c r="R88" s="4"/>
      <c r="S88" s="4"/>
      <c r="T88" s="4"/>
      <c r="U88" s="4"/>
    </row>
    <row r="89" spans="2:21" x14ac:dyDescent="0.2">
      <c r="B89" s="2" t="s">
        <v>333</v>
      </c>
      <c r="C89" s="2" t="s">
        <v>334</v>
      </c>
      <c r="D89" s="115" t="s">
        <v>335</v>
      </c>
      <c r="E89" s="18">
        <v>2065.1371847123401</v>
      </c>
      <c r="F89" s="18">
        <v>-0.90596011824737099</v>
      </c>
      <c r="G89" s="18">
        <v>0.33753626846622098</v>
      </c>
      <c r="H89" s="18">
        <v>-2.68403784388591</v>
      </c>
      <c r="I89" s="7">
        <v>7.2738872159236797E-3</v>
      </c>
      <c r="J89" s="7">
        <v>2.4977629670521799E-2</v>
      </c>
      <c r="K89" s="2"/>
      <c r="L89" s="4"/>
      <c r="M89" s="4"/>
      <c r="N89" s="4"/>
      <c r="O89" s="4"/>
      <c r="P89" s="4"/>
      <c r="Q89" s="4"/>
      <c r="R89" s="4"/>
      <c r="S89" s="4"/>
      <c r="T89" s="4"/>
      <c r="U89" s="4"/>
    </row>
    <row r="90" spans="2:21" x14ac:dyDescent="0.2">
      <c r="B90" s="2" t="s">
        <v>333</v>
      </c>
      <c r="C90" s="2" t="s">
        <v>336</v>
      </c>
      <c r="D90" s="111" t="s">
        <v>337</v>
      </c>
      <c r="E90" s="6">
        <v>77.566699715061603</v>
      </c>
      <c r="F90" s="6">
        <v>-0.21241976809177801</v>
      </c>
      <c r="G90" s="6">
        <v>0.40084352711054999</v>
      </c>
      <c r="H90" s="6">
        <v>-0.52993189043861999</v>
      </c>
      <c r="I90" s="7">
        <v>0.59615915441494105</v>
      </c>
      <c r="J90" s="7">
        <v>0.75413398646357599</v>
      </c>
      <c r="K90" s="2"/>
      <c r="L90" s="4"/>
      <c r="M90" s="4"/>
      <c r="N90" s="4"/>
      <c r="O90" s="4"/>
      <c r="P90" s="4"/>
      <c r="Q90" s="4"/>
      <c r="R90" s="4"/>
      <c r="S90" s="4"/>
      <c r="T90" s="4"/>
      <c r="U90" s="4"/>
    </row>
    <row r="91" spans="2:21" x14ac:dyDescent="0.2">
      <c r="B91" s="2" t="s">
        <v>333</v>
      </c>
      <c r="C91" s="2" t="s">
        <v>339</v>
      </c>
      <c r="D91" s="111" t="s">
        <v>340</v>
      </c>
      <c r="E91" s="6">
        <v>0</v>
      </c>
      <c r="F91" s="6" t="s">
        <v>897</v>
      </c>
      <c r="G91" s="6" t="s">
        <v>897</v>
      </c>
      <c r="H91" s="6" t="s">
        <v>897</v>
      </c>
      <c r="I91" s="7" t="s">
        <v>897</v>
      </c>
      <c r="J91" s="7" t="s">
        <v>897</v>
      </c>
      <c r="K91" s="2"/>
      <c r="L91" s="4"/>
      <c r="M91" s="4"/>
      <c r="N91" s="4"/>
      <c r="O91" s="4"/>
      <c r="P91" s="4"/>
      <c r="Q91" s="4"/>
      <c r="R91" s="4"/>
      <c r="S91" s="4"/>
      <c r="T91" s="4"/>
      <c r="U91" s="4"/>
    </row>
    <row r="92" spans="2:21" x14ac:dyDescent="0.2">
      <c r="B92" s="2" t="s">
        <v>333</v>
      </c>
      <c r="C92" s="2" t="s">
        <v>342</v>
      </c>
      <c r="D92" s="111" t="s">
        <v>343</v>
      </c>
      <c r="E92" s="6">
        <v>7.0813599311998496</v>
      </c>
      <c r="F92" s="6">
        <v>-2.1116846314017499</v>
      </c>
      <c r="G92" s="6">
        <v>1.2551727442496801</v>
      </c>
      <c r="H92" s="6">
        <v>-1.6823856645039601</v>
      </c>
      <c r="I92" s="7">
        <v>9.24940793800378E-2</v>
      </c>
      <c r="J92" s="7">
        <v>0.23027930826180901</v>
      </c>
      <c r="K92" s="2"/>
      <c r="L92" s="4"/>
      <c r="M92" s="4"/>
      <c r="N92" s="4"/>
      <c r="O92" s="4"/>
      <c r="P92" s="4"/>
      <c r="Q92" s="4"/>
      <c r="R92" s="4"/>
      <c r="S92" s="4"/>
      <c r="T92" s="4"/>
      <c r="U92" s="4"/>
    </row>
    <row r="93" spans="2:21" x14ac:dyDescent="0.2">
      <c r="B93" s="2" t="s">
        <v>333</v>
      </c>
      <c r="C93" s="2" t="s">
        <v>345</v>
      </c>
      <c r="D93" s="111" t="s">
        <v>346</v>
      </c>
      <c r="E93" s="18">
        <v>7.8928802596614496</v>
      </c>
      <c r="F93" s="18">
        <v>-2.9378277480867201</v>
      </c>
      <c r="G93" s="18">
        <v>1.0106541848297701</v>
      </c>
      <c r="H93" s="18">
        <v>-2.9068575504701899</v>
      </c>
      <c r="I93" s="7">
        <v>3.6507940725275302E-3</v>
      </c>
      <c r="J93" s="7">
        <v>2.4739597632733701E-2</v>
      </c>
      <c r="K93" s="2"/>
      <c r="L93" s="4"/>
      <c r="M93" s="4"/>
      <c r="N93" s="4"/>
      <c r="O93" s="4"/>
      <c r="P93" s="4"/>
      <c r="Q93" s="4"/>
      <c r="R93" s="4"/>
      <c r="S93" s="4"/>
      <c r="T93" s="4"/>
      <c r="U93" s="4"/>
    </row>
    <row r="94" spans="2:21" x14ac:dyDescent="0.2">
      <c r="B94" s="2" t="s">
        <v>333</v>
      </c>
      <c r="C94" s="2" t="s">
        <v>348</v>
      </c>
      <c r="D94" s="111" t="s">
        <v>349</v>
      </c>
      <c r="E94" s="18">
        <v>10.5567152001561</v>
      </c>
      <c r="F94" s="18">
        <v>-2.8426633707523101</v>
      </c>
      <c r="G94" s="18">
        <v>0.87824690932987304</v>
      </c>
      <c r="H94" s="18">
        <v>-3.23674736632019</v>
      </c>
      <c r="I94" s="7">
        <v>1.2090039195546401E-3</v>
      </c>
      <c r="J94" s="7">
        <v>1.08904622071384E-2</v>
      </c>
      <c r="K94" s="2"/>
      <c r="L94" s="4"/>
      <c r="M94" s="4"/>
      <c r="N94" s="4"/>
      <c r="O94" s="4"/>
      <c r="P94" s="4"/>
      <c r="Q94" s="4"/>
      <c r="R94" s="4"/>
      <c r="S94" s="4"/>
      <c r="T94" s="4"/>
      <c r="U94" s="4"/>
    </row>
    <row r="95" spans="2:21" x14ac:dyDescent="0.2">
      <c r="B95" s="2" t="s">
        <v>333</v>
      </c>
      <c r="C95" s="2" t="s">
        <v>351</v>
      </c>
      <c r="D95" s="111" t="s">
        <v>352</v>
      </c>
      <c r="E95" s="6">
        <v>107.10168461996101</v>
      </c>
      <c r="F95" s="6">
        <v>-0.177633988045864</v>
      </c>
      <c r="G95" s="6">
        <v>0.39532011630043401</v>
      </c>
      <c r="H95" s="6">
        <v>-0.449342142535612</v>
      </c>
      <c r="I95" s="7">
        <v>0.65318486146769295</v>
      </c>
      <c r="J95" s="7">
        <v>0.79493222364488603</v>
      </c>
      <c r="K95" s="2"/>
      <c r="L95" s="4"/>
      <c r="M95" s="4"/>
      <c r="N95" s="4"/>
      <c r="O95" s="4"/>
      <c r="P95" s="4"/>
      <c r="Q95" s="4"/>
      <c r="R95" s="4"/>
      <c r="S95" s="4"/>
      <c r="T95" s="4"/>
      <c r="U95" s="4"/>
    </row>
    <row r="96" spans="2:21" x14ac:dyDescent="0.2">
      <c r="B96" s="2" t="s">
        <v>333</v>
      </c>
      <c r="C96" s="2" t="s">
        <v>354</v>
      </c>
      <c r="D96" s="111" t="s">
        <v>355</v>
      </c>
      <c r="E96" s="6">
        <v>2.91575801877651</v>
      </c>
      <c r="F96" s="6">
        <v>2.4941311919423802E-2</v>
      </c>
      <c r="G96" s="6">
        <v>1.1586240115872399</v>
      </c>
      <c r="H96" s="6">
        <v>2.1526665829457298E-2</v>
      </c>
      <c r="I96" s="7">
        <v>0.98282553213314905</v>
      </c>
      <c r="J96" s="7">
        <v>0.99128342088089905</v>
      </c>
      <c r="K96" s="2"/>
      <c r="L96" s="4"/>
      <c r="M96" s="4"/>
      <c r="N96" s="4"/>
      <c r="O96" s="4"/>
      <c r="P96" s="4"/>
      <c r="Q96" s="4"/>
      <c r="R96" s="4"/>
      <c r="S96" s="4"/>
      <c r="T96" s="4"/>
      <c r="U96" s="4"/>
    </row>
    <row r="97" spans="2:21" x14ac:dyDescent="0.2">
      <c r="B97" s="2" t="s">
        <v>333</v>
      </c>
      <c r="C97" s="2" t="s">
        <v>357</v>
      </c>
      <c r="D97" s="111" t="s">
        <v>358</v>
      </c>
      <c r="E97" s="6">
        <v>3.76916263090635</v>
      </c>
      <c r="F97" s="6">
        <v>-5.7482817511347997E-2</v>
      </c>
      <c r="G97" s="6">
        <v>0.93965041688098305</v>
      </c>
      <c r="H97" s="6">
        <v>-6.1174684200272E-2</v>
      </c>
      <c r="I97" s="7">
        <v>0.95122009104401095</v>
      </c>
      <c r="J97" s="7">
        <v>0.97554329732539402</v>
      </c>
      <c r="K97" s="2"/>
      <c r="L97" s="4"/>
      <c r="M97" s="4"/>
      <c r="N97" s="4"/>
      <c r="O97" s="4"/>
      <c r="P97" s="4"/>
      <c r="Q97" s="4"/>
      <c r="R97" s="4"/>
      <c r="S97" s="4"/>
      <c r="T97" s="4"/>
      <c r="U97" s="4"/>
    </row>
    <row r="98" spans="2:21" x14ac:dyDescent="0.2">
      <c r="B98" s="2" t="s">
        <v>333</v>
      </c>
      <c r="C98" s="2" t="s">
        <v>360</v>
      </c>
      <c r="D98" s="111" t="s">
        <v>361</v>
      </c>
      <c r="E98" s="6">
        <v>29.6246045437113</v>
      </c>
      <c r="F98" s="6">
        <v>1.20955234819042</v>
      </c>
      <c r="G98" s="6">
        <v>0.397365287431517</v>
      </c>
      <c r="H98" s="6">
        <v>3.04393057584045</v>
      </c>
      <c r="I98" s="7">
        <v>2.3350902001572E-3</v>
      </c>
      <c r="J98" s="7">
        <v>1.8104784924373198E-2</v>
      </c>
      <c r="K98" s="2"/>
      <c r="L98" s="4"/>
      <c r="M98" s="4"/>
      <c r="N98" s="4"/>
      <c r="O98" s="4"/>
      <c r="P98" s="4"/>
      <c r="Q98" s="4"/>
      <c r="R98" s="4"/>
      <c r="S98" s="4"/>
      <c r="T98" s="4"/>
      <c r="U98" s="4"/>
    </row>
    <row r="99" spans="2:21" x14ac:dyDescent="0.2">
      <c r="B99" s="2" t="s">
        <v>333</v>
      </c>
      <c r="C99" s="2" t="s">
        <v>363</v>
      </c>
      <c r="D99" s="115" t="s">
        <v>364</v>
      </c>
      <c r="E99" s="18">
        <v>468.72596367379998</v>
      </c>
      <c r="F99" s="18">
        <v>-0.90948346128302004</v>
      </c>
      <c r="G99" s="18">
        <v>0.16220776559516401</v>
      </c>
      <c r="H99" s="18">
        <v>-5.6069045643159798</v>
      </c>
      <c r="I99" s="7">
        <v>2.05977160663342E-8</v>
      </c>
      <c r="J99" s="7">
        <v>3.57370373750898E-7</v>
      </c>
      <c r="K99" s="2"/>
      <c r="L99" s="4"/>
      <c r="M99" s="4"/>
      <c r="N99" s="4"/>
      <c r="O99" s="4"/>
      <c r="P99" s="4"/>
      <c r="Q99" s="4"/>
      <c r="R99" s="4"/>
      <c r="S99" s="4"/>
      <c r="T99" s="4"/>
      <c r="U99" s="4"/>
    </row>
    <row r="100" spans="2:21" x14ac:dyDescent="0.2">
      <c r="B100" s="2" t="s">
        <v>333</v>
      </c>
      <c r="C100" s="2" t="s">
        <v>366</v>
      </c>
      <c r="D100" s="111" t="s">
        <v>367</v>
      </c>
      <c r="E100" s="6">
        <v>32.703890315393203</v>
      </c>
      <c r="F100" s="6">
        <v>-1.3157620374716099</v>
      </c>
      <c r="G100" s="6">
        <v>0.36614116437607203</v>
      </c>
      <c r="H100" s="6">
        <v>-3.5935922138494001</v>
      </c>
      <c r="I100" s="7">
        <v>3.2615014694444602E-4</v>
      </c>
      <c r="J100" s="7">
        <v>3.9977183793906803E-3</v>
      </c>
      <c r="K100" s="2"/>
      <c r="L100" s="4"/>
      <c r="M100" s="4"/>
      <c r="N100" s="4"/>
      <c r="O100" s="4"/>
      <c r="P100" s="4"/>
      <c r="Q100" s="4"/>
      <c r="R100" s="4"/>
      <c r="S100" s="4"/>
      <c r="T100" s="4"/>
      <c r="U100" s="4"/>
    </row>
    <row r="101" spans="2:21" x14ac:dyDescent="0.2">
      <c r="B101" s="2" t="s">
        <v>333</v>
      </c>
      <c r="C101" s="2" t="s">
        <v>369</v>
      </c>
      <c r="D101" s="111" t="s">
        <v>370</v>
      </c>
      <c r="E101" s="6">
        <v>17.9581926953725</v>
      </c>
      <c r="F101" s="6">
        <v>-0.91365635188995797</v>
      </c>
      <c r="G101" s="6">
        <v>0.50032014615984499</v>
      </c>
      <c r="H101" s="6">
        <v>-1.82614343816181</v>
      </c>
      <c r="I101" s="7">
        <v>6.78286585935369E-2</v>
      </c>
      <c r="J101" s="7">
        <v>0.18802413398964299</v>
      </c>
      <c r="K101" s="2"/>
      <c r="L101" s="4"/>
      <c r="M101" s="4"/>
      <c r="N101" s="4"/>
      <c r="O101" s="4"/>
      <c r="P101" s="4"/>
      <c r="Q101" s="4"/>
      <c r="R101" s="4"/>
      <c r="S101" s="4"/>
      <c r="T101" s="4"/>
      <c r="U101" s="4"/>
    </row>
    <row r="102" spans="2:21" x14ac:dyDescent="0.2">
      <c r="B102" s="2" t="s">
        <v>333</v>
      </c>
      <c r="C102" s="2" t="s">
        <v>372</v>
      </c>
      <c r="D102" s="111" t="s">
        <v>373</v>
      </c>
      <c r="E102" s="6">
        <v>14.980870412980201</v>
      </c>
      <c r="F102" s="6">
        <v>-0.75828307929806305</v>
      </c>
      <c r="G102" s="6">
        <v>0.59590421405035199</v>
      </c>
      <c r="H102" s="6">
        <v>-1.2724915538757899</v>
      </c>
      <c r="I102" s="7">
        <v>0.20319852312790099</v>
      </c>
      <c r="J102" s="7">
        <v>0.390104019681773</v>
      </c>
      <c r="K102" s="2"/>
      <c r="L102" s="4"/>
      <c r="M102" s="4"/>
      <c r="N102" s="4"/>
      <c r="O102" s="4"/>
      <c r="P102" s="4"/>
      <c r="Q102" s="4"/>
      <c r="R102" s="4"/>
      <c r="S102" s="4"/>
      <c r="T102" s="4"/>
      <c r="U102" s="4"/>
    </row>
    <row r="103" spans="2:21" x14ac:dyDescent="0.2">
      <c r="B103" s="2" t="s">
        <v>333</v>
      </c>
      <c r="C103" s="2" t="s">
        <v>374</v>
      </c>
      <c r="D103" s="111" t="s">
        <v>375</v>
      </c>
      <c r="E103" s="6">
        <v>8.0004124766751108</v>
      </c>
      <c r="F103" s="6">
        <v>1.88827426942402</v>
      </c>
      <c r="G103" s="6">
        <v>0.83774185299053605</v>
      </c>
      <c r="H103" s="6">
        <v>2.25400493324207</v>
      </c>
      <c r="I103" s="7">
        <v>2.4195857626464101E-2</v>
      </c>
      <c r="J103" s="7">
        <v>9.8376258327553701E-2</v>
      </c>
      <c r="K103" s="2"/>
      <c r="L103" s="4"/>
      <c r="M103" s="4"/>
      <c r="N103" s="4"/>
      <c r="O103" s="4"/>
      <c r="P103" s="4"/>
      <c r="Q103" s="4"/>
      <c r="R103" s="4"/>
      <c r="S103" s="4"/>
      <c r="T103" s="4"/>
      <c r="U103" s="4"/>
    </row>
    <row r="104" spans="2:21" x14ac:dyDescent="0.2">
      <c r="B104" s="2" t="s">
        <v>333</v>
      </c>
      <c r="C104" s="2" t="s">
        <v>377</v>
      </c>
      <c r="D104" s="111" t="s">
        <v>378</v>
      </c>
      <c r="E104" s="6">
        <v>26.729794734629198</v>
      </c>
      <c r="F104" s="6">
        <v>0.136062748724816</v>
      </c>
      <c r="G104" s="6">
        <v>0.38363162522745298</v>
      </c>
      <c r="H104" s="6">
        <v>0.35467031333547</v>
      </c>
      <c r="I104" s="7">
        <v>0.72283659345922702</v>
      </c>
      <c r="J104" s="7">
        <v>0.84152728459692605</v>
      </c>
      <c r="K104" s="2"/>
      <c r="L104" s="4"/>
      <c r="M104" s="4"/>
      <c r="N104" s="4"/>
      <c r="O104" s="4"/>
      <c r="P104" s="4"/>
      <c r="Q104" s="4"/>
      <c r="R104" s="4"/>
      <c r="S104" s="4"/>
      <c r="T104" s="4"/>
      <c r="U104" s="4"/>
    </row>
    <row r="105" spans="2:21" x14ac:dyDescent="0.2">
      <c r="B105" s="9" t="s">
        <v>333</v>
      </c>
      <c r="C105" s="9" t="s">
        <v>380</v>
      </c>
      <c r="D105" s="116" t="s">
        <v>381</v>
      </c>
      <c r="E105" s="32">
        <v>28.004584530921399</v>
      </c>
      <c r="F105" s="32">
        <v>-1.36008157526406</v>
      </c>
      <c r="G105" s="32">
        <v>0.65123871725443105</v>
      </c>
      <c r="H105" s="32">
        <v>-2.0884531880998298</v>
      </c>
      <c r="I105" s="29">
        <v>3.6756973899057403E-2</v>
      </c>
      <c r="J105" s="29">
        <v>0.12979079268618701</v>
      </c>
      <c r="K105" s="2"/>
      <c r="L105" s="4"/>
      <c r="M105" s="4"/>
      <c r="N105" s="4"/>
      <c r="O105" s="4"/>
      <c r="P105" s="4"/>
      <c r="Q105" s="4"/>
      <c r="R105" s="4"/>
      <c r="S105" s="4"/>
      <c r="T105" s="4"/>
      <c r="U105" s="4"/>
    </row>
    <row r="106" spans="2:21" x14ac:dyDescent="0.2">
      <c r="B106" s="2" t="s">
        <v>383</v>
      </c>
      <c r="C106" s="2" t="s">
        <v>384</v>
      </c>
      <c r="D106" s="115" t="s">
        <v>385</v>
      </c>
      <c r="E106" s="112">
        <v>42.258342068487501</v>
      </c>
      <c r="F106" s="112">
        <v>-1.33242783441031</v>
      </c>
      <c r="G106" s="112">
        <v>0.42669863942410002</v>
      </c>
      <c r="H106" s="112">
        <v>-3.1226437379988998</v>
      </c>
      <c r="I106" s="113">
        <v>1.79234561333408E-3</v>
      </c>
      <c r="J106" s="113">
        <v>8.0771938678821601E-3</v>
      </c>
      <c r="K106" s="2"/>
      <c r="L106" s="4"/>
      <c r="M106" s="4"/>
      <c r="N106" s="4"/>
      <c r="O106" s="4"/>
      <c r="P106" s="4"/>
      <c r="Q106" s="4"/>
      <c r="R106" s="4"/>
      <c r="S106" s="4"/>
      <c r="T106" s="4"/>
      <c r="U106" s="4"/>
    </row>
    <row r="107" spans="2:21" x14ac:dyDescent="0.2">
      <c r="B107" s="2" t="s">
        <v>383</v>
      </c>
      <c r="C107" s="2" t="s">
        <v>387</v>
      </c>
      <c r="D107" s="111" t="s">
        <v>388</v>
      </c>
      <c r="E107" s="6">
        <v>88.544164417381396</v>
      </c>
      <c r="F107" s="6">
        <v>-0.145158591508251</v>
      </c>
      <c r="G107" s="6">
        <v>0.73724903796511598</v>
      </c>
      <c r="H107" s="6">
        <v>-0.19689220878321401</v>
      </c>
      <c r="I107" s="7">
        <v>0.84391189083012597</v>
      </c>
      <c r="J107" s="7">
        <v>0.91779638680301601</v>
      </c>
      <c r="K107" s="2"/>
      <c r="L107" s="4"/>
      <c r="M107" s="4"/>
      <c r="N107" s="4"/>
      <c r="O107" s="4"/>
      <c r="P107" s="4"/>
      <c r="Q107" s="4"/>
      <c r="R107" s="4"/>
      <c r="S107" s="4"/>
      <c r="T107" s="4"/>
      <c r="U107" s="4"/>
    </row>
    <row r="108" spans="2:21" x14ac:dyDescent="0.2">
      <c r="B108" s="2" t="s">
        <v>383</v>
      </c>
      <c r="C108" s="2" t="s">
        <v>390</v>
      </c>
      <c r="D108" s="111" t="s">
        <v>391</v>
      </c>
      <c r="E108" s="6">
        <v>31.657084319530799</v>
      </c>
      <c r="F108" s="6">
        <v>-0.50059567974629304</v>
      </c>
      <c r="G108" s="6">
        <v>0.40722346965363598</v>
      </c>
      <c r="H108" s="6">
        <v>-1.2292898544675599</v>
      </c>
      <c r="I108" s="7">
        <v>0.218963149795906</v>
      </c>
      <c r="J108" s="7">
        <v>0.40915030942453801</v>
      </c>
      <c r="K108" s="2"/>
      <c r="L108" s="4"/>
      <c r="M108" s="4"/>
      <c r="N108" s="4"/>
      <c r="O108" s="4"/>
      <c r="P108" s="4"/>
      <c r="Q108" s="4"/>
      <c r="R108" s="4"/>
      <c r="S108" s="4"/>
      <c r="T108" s="4"/>
      <c r="U108" s="4"/>
    </row>
    <row r="109" spans="2:21" x14ac:dyDescent="0.2">
      <c r="B109" s="9" t="s">
        <v>383</v>
      </c>
      <c r="C109" s="9" t="s">
        <v>270</v>
      </c>
      <c r="D109" s="116" t="s">
        <v>393</v>
      </c>
      <c r="E109" s="32">
        <v>1.38189169401982</v>
      </c>
      <c r="F109" s="32">
        <v>-3.1011242751436701</v>
      </c>
      <c r="G109" s="32">
        <v>2.6834075017633001</v>
      </c>
      <c r="H109" s="32">
        <v>-1.15566654453559</v>
      </c>
      <c r="I109" s="29">
        <v>0.247817577576745</v>
      </c>
      <c r="J109" s="29" t="s">
        <v>897</v>
      </c>
      <c r="K109" s="2"/>
      <c r="L109" s="4"/>
      <c r="M109" s="4"/>
      <c r="N109" s="4"/>
      <c r="O109" s="4"/>
      <c r="P109" s="4"/>
      <c r="Q109" s="4"/>
      <c r="R109" s="4"/>
      <c r="S109" s="4"/>
      <c r="T109" s="4"/>
      <c r="U109" s="4"/>
    </row>
    <row r="110" spans="2:21" x14ac:dyDescent="0.2">
      <c r="B110" s="2" t="s">
        <v>395</v>
      </c>
      <c r="C110" s="2" t="s">
        <v>396</v>
      </c>
      <c r="D110" s="111" t="s">
        <v>397</v>
      </c>
      <c r="E110" s="112">
        <v>61.010999984843998</v>
      </c>
      <c r="F110" s="112">
        <v>4.5285865100368703</v>
      </c>
      <c r="G110" s="112">
        <v>0.61204988940865701</v>
      </c>
      <c r="H110" s="112">
        <v>7.3990479998489098</v>
      </c>
      <c r="I110" s="113">
        <v>1.37164269207272E-13</v>
      </c>
      <c r="J110" s="113">
        <v>3.6070520105680001E-11</v>
      </c>
      <c r="K110" s="2"/>
      <c r="L110" s="4"/>
      <c r="M110" s="4"/>
      <c r="N110" s="4"/>
      <c r="O110" s="4"/>
      <c r="P110" s="4"/>
      <c r="Q110" s="4"/>
      <c r="R110" s="4"/>
      <c r="S110" s="4"/>
      <c r="T110" s="4"/>
      <c r="U110" s="4"/>
    </row>
    <row r="111" spans="2:21" x14ac:dyDescent="0.2">
      <c r="B111" s="2" t="s">
        <v>395</v>
      </c>
      <c r="C111" s="2" t="s">
        <v>399</v>
      </c>
      <c r="D111" s="111" t="s">
        <v>400</v>
      </c>
      <c r="E111" s="6">
        <v>30.4674892291047</v>
      </c>
      <c r="F111" s="6">
        <v>1.4761488253701101</v>
      </c>
      <c r="G111" s="6">
        <v>0.89081045979957196</v>
      </c>
      <c r="H111" s="6">
        <v>1.65708519599358</v>
      </c>
      <c r="I111" s="7">
        <v>9.7502251709800605E-2</v>
      </c>
      <c r="J111" s="7">
        <v>0.23813842766965601</v>
      </c>
      <c r="K111" s="2"/>
      <c r="L111" s="4"/>
      <c r="M111" s="4"/>
      <c r="N111" s="4"/>
      <c r="O111" s="4"/>
      <c r="P111" s="4"/>
      <c r="Q111" s="4"/>
      <c r="R111" s="4"/>
      <c r="S111" s="4"/>
      <c r="T111" s="4"/>
      <c r="U111" s="4"/>
    </row>
    <row r="112" spans="2:21" x14ac:dyDescent="0.2">
      <c r="B112" s="2" t="s">
        <v>395</v>
      </c>
      <c r="C112" s="2" t="s">
        <v>401</v>
      </c>
      <c r="D112" s="111" t="s">
        <v>402</v>
      </c>
      <c r="E112" s="6">
        <v>70.497106415979701</v>
      </c>
      <c r="F112" s="6">
        <v>1.5010172700014901</v>
      </c>
      <c r="G112" s="6">
        <v>0.73649098277562297</v>
      </c>
      <c r="H112" s="6">
        <v>2.0380660525463399</v>
      </c>
      <c r="I112" s="7">
        <v>4.1543327587900997E-2</v>
      </c>
      <c r="J112" s="7">
        <v>0.14063862035435201</v>
      </c>
      <c r="K112" s="2"/>
      <c r="L112" s="4"/>
      <c r="M112" s="4"/>
      <c r="N112" s="4"/>
      <c r="O112" s="4"/>
      <c r="P112" s="4"/>
      <c r="Q112" s="4"/>
      <c r="R112" s="4"/>
      <c r="S112" s="4"/>
      <c r="T112" s="4"/>
      <c r="U112" s="4"/>
    </row>
    <row r="113" spans="2:21" x14ac:dyDescent="0.2">
      <c r="B113" s="2" t="s">
        <v>395</v>
      </c>
      <c r="C113" s="2" t="s">
        <v>404</v>
      </c>
      <c r="D113" s="111" t="s">
        <v>405</v>
      </c>
      <c r="E113" s="6">
        <v>81.252376531968807</v>
      </c>
      <c r="F113" s="6">
        <v>-1.20744424223192</v>
      </c>
      <c r="G113" s="6">
        <v>0.46897277937134801</v>
      </c>
      <c r="H113" s="6">
        <v>-2.5746574115676601</v>
      </c>
      <c r="I113" s="7">
        <v>1.0033941708386101E-2</v>
      </c>
      <c r="J113" s="7">
        <v>5.1372880500389503E-2</v>
      </c>
      <c r="K113" s="2"/>
      <c r="L113" s="4"/>
      <c r="M113" s="4"/>
      <c r="N113" s="4"/>
      <c r="O113" s="4"/>
      <c r="P113" s="4"/>
      <c r="Q113" s="4"/>
      <c r="R113" s="4"/>
      <c r="S113" s="4"/>
      <c r="T113" s="4"/>
      <c r="U113" s="4"/>
    </row>
    <row r="114" spans="2:21" x14ac:dyDescent="0.2">
      <c r="B114" s="2" t="s">
        <v>395</v>
      </c>
      <c r="C114" s="2" t="s">
        <v>407</v>
      </c>
      <c r="D114" s="111" t="s">
        <v>408</v>
      </c>
      <c r="E114" s="6">
        <v>21.808745216772198</v>
      </c>
      <c r="F114" s="6">
        <v>0.52660245671147998</v>
      </c>
      <c r="G114" s="6">
        <v>0.50569604874657104</v>
      </c>
      <c r="H114" s="6">
        <v>1.04134184559426</v>
      </c>
      <c r="I114" s="7">
        <v>0.29771692221459201</v>
      </c>
      <c r="J114" s="7">
        <v>0.49363110784127301</v>
      </c>
      <c r="K114" s="2"/>
      <c r="L114" s="4"/>
      <c r="M114" s="4"/>
      <c r="N114" s="4"/>
      <c r="O114" s="4"/>
      <c r="P114" s="4"/>
      <c r="Q114" s="4"/>
      <c r="R114" s="4"/>
      <c r="S114" s="4"/>
      <c r="T114" s="4"/>
      <c r="U114" s="4"/>
    </row>
    <row r="115" spans="2:21" x14ac:dyDescent="0.2">
      <c r="B115" s="2" t="s">
        <v>395</v>
      </c>
      <c r="C115" s="2" t="s">
        <v>410</v>
      </c>
      <c r="D115" s="111" t="s">
        <v>411</v>
      </c>
      <c r="E115" s="6">
        <v>59.228145950581599</v>
      </c>
      <c r="F115" s="6">
        <v>-1.0017347977681901</v>
      </c>
      <c r="G115" s="6">
        <v>0.40184649297070102</v>
      </c>
      <c r="H115" s="6">
        <v>-2.49282951398366</v>
      </c>
      <c r="I115" s="7">
        <v>1.2672967941131799E-2</v>
      </c>
      <c r="J115" s="7">
        <v>6.1257097129675801E-2</v>
      </c>
      <c r="K115" s="2"/>
      <c r="L115" s="4"/>
      <c r="M115" s="4"/>
      <c r="N115" s="4"/>
      <c r="O115" s="4"/>
      <c r="P115" s="4"/>
      <c r="Q115" s="4"/>
      <c r="R115" s="4"/>
      <c r="S115" s="4"/>
      <c r="T115" s="4"/>
      <c r="U115" s="4"/>
    </row>
    <row r="116" spans="2:21" x14ac:dyDescent="0.2">
      <c r="B116" s="2" t="s">
        <v>395</v>
      </c>
      <c r="C116" s="2" t="s">
        <v>412</v>
      </c>
      <c r="D116" s="111" t="s">
        <v>413</v>
      </c>
      <c r="E116" s="6">
        <v>46.343888696570701</v>
      </c>
      <c r="F116" s="6">
        <v>-0.23557485102488801</v>
      </c>
      <c r="G116" s="6">
        <v>0.52167256375539806</v>
      </c>
      <c r="H116" s="6">
        <v>-0.45157607931120602</v>
      </c>
      <c r="I116" s="7">
        <v>0.65157440577874304</v>
      </c>
      <c r="J116" s="7">
        <v>0.79458348693301994</v>
      </c>
      <c r="K116" s="2"/>
      <c r="L116" s="4"/>
      <c r="M116" s="4"/>
      <c r="N116" s="4"/>
      <c r="O116" s="4"/>
      <c r="P116" s="4"/>
      <c r="Q116" s="4"/>
      <c r="R116" s="4"/>
      <c r="S116" s="4"/>
      <c r="T116" s="4"/>
      <c r="U116" s="4"/>
    </row>
    <row r="117" spans="2:21" x14ac:dyDescent="0.2">
      <c r="B117" s="9" t="s">
        <v>395</v>
      </c>
      <c r="C117" s="9" t="s">
        <v>414</v>
      </c>
      <c r="D117" s="116" t="s">
        <v>415</v>
      </c>
      <c r="E117" s="28">
        <v>35.982310218289697</v>
      </c>
      <c r="F117" s="28">
        <v>1.26897672340812</v>
      </c>
      <c r="G117" s="28">
        <v>0.42192891668139598</v>
      </c>
      <c r="H117" s="28">
        <v>3.0075604520994301</v>
      </c>
      <c r="I117" s="29">
        <v>2.6335374014615702E-3</v>
      </c>
      <c r="J117" s="29">
        <v>1.96143114002993E-2</v>
      </c>
      <c r="K117" s="2"/>
      <c r="L117" s="4"/>
      <c r="M117" s="4"/>
      <c r="N117" s="4"/>
      <c r="O117" s="4"/>
      <c r="P117" s="4"/>
      <c r="Q117" s="4"/>
      <c r="R117" s="4"/>
      <c r="S117" s="4"/>
      <c r="T117" s="4"/>
      <c r="U117" s="4"/>
    </row>
    <row r="118" spans="2:21" x14ac:dyDescent="0.2">
      <c r="B118" s="2" t="s">
        <v>417</v>
      </c>
      <c r="C118" s="2" t="s">
        <v>418</v>
      </c>
      <c r="D118" s="115" t="s">
        <v>419</v>
      </c>
      <c r="E118" s="18">
        <v>481.26140396142603</v>
      </c>
      <c r="F118" s="18">
        <v>-0.54159112032416601</v>
      </c>
      <c r="G118" s="18">
        <v>0.13529508966251699</v>
      </c>
      <c r="H118" s="18">
        <v>-4.0030360427353404</v>
      </c>
      <c r="I118" s="7">
        <v>6.2534770770020204E-5</v>
      </c>
      <c r="J118" s="7">
        <v>4.71729683852109E-4</v>
      </c>
      <c r="K118" s="2"/>
      <c r="L118" s="4"/>
      <c r="M118" s="4"/>
      <c r="N118" s="4"/>
      <c r="O118" s="4"/>
      <c r="P118" s="4"/>
      <c r="Q118" s="4"/>
      <c r="R118" s="4"/>
      <c r="S118" s="4"/>
      <c r="T118" s="4"/>
      <c r="U118" s="4"/>
    </row>
    <row r="119" spans="2:21" x14ac:dyDescent="0.2">
      <c r="B119" s="2" t="s">
        <v>417</v>
      </c>
      <c r="C119" s="2" t="s">
        <v>420</v>
      </c>
      <c r="D119" s="115" t="s">
        <v>421</v>
      </c>
      <c r="E119" s="18">
        <v>1122.23077735481</v>
      </c>
      <c r="F119" s="18">
        <v>-0.57479031995488294</v>
      </c>
      <c r="G119" s="18">
        <v>8.7494125018893906E-2</v>
      </c>
      <c r="H119" s="18">
        <v>-6.5694733198458799</v>
      </c>
      <c r="I119" s="7">
        <v>5.0493540762242798E-11</v>
      </c>
      <c r="J119" s="7">
        <v>2.5030369492140398E-9</v>
      </c>
      <c r="K119" s="2"/>
      <c r="L119" s="4"/>
      <c r="M119" s="4"/>
      <c r="N119" s="4"/>
      <c r="O119" s="4"/>
      <c r="P119" s="4"/>
      <c r="Q119" s="4"/>
      <c r="R119" s="4"/>
      <c r="S119" s="4"/>
      <c r="T119" s="4"/>
      <c r="U119" s="4"/>
    </row>
    <row r="120" spans="2:21" x14ac:dyDescent="0.2">
      <c r="B120" s="2" t="s">
        <v>417</v>
      </c>
      <c r="C120" s="2" t="s">
        <v>422</v>
      </c>
      <c r="D120" s="115" t="s">
        <v>423</v>
      </c>
      <c r="E120" s="18">
        <v>1370.51275137282</v>
      </c>
      <c r="F120" s="18">
        <v>-0.48803803228319198</v>
      </c>
      <c r="G120" s="18">
        <v>8.1202148098771507E-2</v>
      </c>
      <c r="H120" s="18">
        <v>-6.0101615992911803</v>
      </c>
      <c r="I120" s="7">
        <v>1.85338490057149E-9</v>
      </c>
      <c r="J120" s="7">
        <v>4.6200146555302403E-8</v>
      </c>
      <c r="K120" s="2"/>
      <c r="L120" s="4"/>
      <c r="M120" s="4"/>
      <c r="N120" s="4"/>
      <c r="O120" s="4"/>
      <c r="P120" s="4"/>
      <c r="Q120" s="4"/>
      <c r="R120" s="4"/>
      <c r="S120" s="4"/>
      <c r="T120" s="4"/>
      <c r="U120" s="4"/>
    </row>
    <row r="121" spans="2:21" x14ac:dyDescent="0.2">
      <c r="B121" s="2" t="s">
        <v>417</v>
      </c>
      <c r="C121" s="2" t="s">
        <v>424</v>
      </c>
      <c r="D121" s="111" t="s">
        <v>425</v>
      </c>
      <c r="E121" s="6">
        <v>276.99534363094398</v>
      </c>
      <c r="F121" s="6">
        <v>0.28301723440905202</v>
      </c>
      <c r="G121" s="6">
        <v>0.43105262156155699</v>
      </c>
      <c r="H121" s="6">
        <v>0.65657235393622304</v>
      </c>
      <c r="I121" s="7">
        <v>0.511455930049178</v>
      </c>
      <c r="J121" s="7">
        <v>0.69471434033548396</v>
      </c>
      <c r="K121" s="2"/>
      <c r="L121" s="4"/>
      <c r="M121" s="4"/>
      <c r="N121" s="4"/>
      <c r="O121" s="4"/>
      <c r="P121" s="4"/>
      <c r="Q121" s="4"/>
      <c r="R121" s="4"/>
      <c r="S121" s="4"/>
      <c r="T121" s="4"/>
      <c r="U121" s="4"/>
    </row>
    <row r="122" spans="2:21" x14ac:dyDescent="0.2">
      <c r="B122" s="2" t="s">
        <v>417</v>
      </c>
      <c r="C122" s="2" t="s">
        <v>427</v>
      </c>
      <c r="D122" s="111" t="s">
        <v>428</v>
      </c>
      <c r="E122" s="6">
        <v>2461.0398154084601</v>
      </c>
      <c r="F122" s="6">
        <v>0.327959358875069</v>
      </c>
      <c r="G122" s="6">
        <v>0.18205310159343899</v>
      </c>
      <c r="H122" s="6">
        <v>1.80144889597909</v>
      </c>
      <c r="I122" s="7">
        <v>7.1632155244797296E-2</v>
      </c>
      <c r="J122" s="7">
        <v>0.19438060960984499</v>
      </c>
      <c r="K122" s="2"/>
      <c r="L122" s="4"/>
      <c r="M122" s="4"/>
      <c r="N122" s="4"/>
      <c r="O122" s="4"/>
      <c r="P122" s="4"/>
      <c r="Q122" s="4"/>
      <c r="R122" s="4"/>
      <c r="S122" s="4"/>
      <c r="T122" s="4"/>
      <c r="U122" s="4"/>
    </row>
    <row r="123" spans="2:21" x14ac:dyDescent="0.2">
      <c r="B123" s="2" t="s">
        <v>417</v>
      </c>
      <c r="C123" s="2" t="s">
        <v>430</v>
      </c>
      <c r="D123" s="111" t="s">
        <v>431</v>
      </c>
      <c r="E123" s="18">
        <v>886.39047882340401</v>
      </c>
      <c r="F123" s="18">
        <v>0.70313400808307203</v>
      </c>
      <c r="G123" s="18">
        <v>0.16535598748205799</v>
      </c>
      <c r="H123" s="18">
        <v>4.25224401480693</v>
      </c>
      <c r="I123" s="7">
        <v>2.1163907076929401E-5</v>
      </c>
      <c r="J123" s="7">
        <v>4.5068393826032703E-4</v>
      </c>
      <c r="K123" s="2"/>
      <c r="L123" s="4"/>
      <c r="M123" s="4"/>
      <c r="N123" s="4"/>
      <c r="O123" s="4"/>
      <c r="P123" s="4"/>
      <c r="Q123" s="4"/>
      <c r="R123" s="4"/>
      <c r="S123" s="4"/>
      <c r="T123" s="4"/>
      <c r="U123" s="4"/>
    </row>
    <row r="124" spans="2:21" x14ac:dyDescent="0.2">
      <c r="B124" s="2" t="s">
        <v>417</v>
      </c>
      <c r="C124" s="2" t="s">
        <v>433</v>
      </c>
      <c r="D124" s="111" t="s">
        <v>434</v>
      </c>
      <c r="E124" s="6">
        <v>21.705890721880099</v>
      </c>
      <c r="F124" s="6">
        <v>-0.55845905515173899</v>
      </c>
      <c r="G124" s="6">
        <v>0.550510983877883</v>
      </c>
      <c r="H124" s="6">
        <v>-1.0144376252365901</v>
      </c>
      <c r="I124" s="7">
        <v>0.31037397843120901</v>
      </c>
      <c r="J124" s="7">
        <v>0.50519461615737105</v>
      </c>
      <c r="K124" s="2"/>
      <c r="L124" s="4"/>
      <c r="M124" s="4"/>
      <c r="N124" s="4"/>
      <c r="O124" s="4"/>
      <c r="P124" s="4"/>
      <c r="Q124" s="4"/>
      <c r="R124" s="4"/>
      <c r="S124" s="4"/>
      <c r="T124" s="4"/>
      <c r="U124" s="4"/>
    </row>
    <row r="125" spans="2:21" x14ac:dyDescent="0.2">
      <c r="B125" s="2" t="s">
        <v>417</v>
      </c>
      <c r="C125" s="2" t="s">
        <v>436</v>
      </c>
      <c r="D125" s="115" t="s">
        <v>437</v>
      </c>
      <c r="E125" s="6">
        <v>836.69140318567702</v>
      </c>
      <c r="F125" s="6">
        <v>-0.29103769541450403</v>
      </c>
      <c r="G125" s="6">
        <v>0.54423544873762897</v>
      </c>
      <c r="H125" s="6">
        <v>-0.53476431219167098</v>
      </c>
      <c r="I125" s="7">
        <v>0.59281284376727905</v>
      </c>
      <c r="J125" s="7">
        <v>0.71674584246427198</v>
      </c>
      <c r="K125" s="2"/>
      <c r="L125" s="4"/>
      <c r="M125" s="4"/>
      <c r="N125" s="4"/>
      <c r="O125" s="4"/>
      <c r="P125" s="4"/>
      <c r="Q125" s="4"/>
      <c r="R125" s="4"/>
      <c r="S125" s="4"/>
      <c r="T125" s="4"/>
      <c r="U125" s="4"/>
    </row>
    <row r="126" spans="2:21" x14ac:dyDescent="0.2">
      <c r="B126" s="2" t="s">
        <v>417</v>
      </c>
      <c r="C126" s="2" t="s">
        <v>438</v>
      </c>
      <c r="D126" s="111" t="s">
        <v>439</v>
      </c>
      <c r="E126" s="6">
        <v>283.552087426887</v>
      </c>
      <c r="F126" s="6">
        <v>-0.26052955424784102</v>
      </c>
      <c r="G126" s="6">
        <v>0.36562476461430399</v>
      </c>
      <c r="H126" s="6">
        <v>-0.71255992334838703</v>
      </c>
      <c r="I126" s="7">
        <v>0.47611811855418001</v>
      </c>
      <c r="J126" s="7">
        <v>0.66389312789344201</v>
      </c>
      <c r="K126" s="2"/>
      <c r="L126" s="4"/>
      <c r="M126" s="4"/>
      <c r="N126" s="4"/>
      <c r="O126" s="4"/>
      <c r="P126" s="4"/>
      <c r="Q126" s="4"/>
      <c r="R126" s="4"/>
      <c r="S126" s="4"/>
      <c r="T126" s="4"/>
      <c r="U126" s="4"/>
    </row>
    <row r="127" spans="2:21" x14ac:dyDescent="0.2">
      <c r="B127" s="2" t="s">
        <v>417</v>
      </c>
      <c r="C127" s="2" t="s">
        <v>441</v>
      </c>
      <c r="D127" s="111" t="s">
        <v>442</v>
      </c>
      <c r="E127" s="6">
        <v>166.638580641739</v>
      </c>
      <c r="F127" s="6">
        <v>-0.51930761353630295</v>
      </c>
      <c r="G127" s="6">
        <v>0.35769575153521999</v>
      </c>
      <c r="H127" s="6">
        <v>-1.4518137587808899</v>
      </c>
      <c r="I127" s="7">
        <v>0.14655339718205601</v>
      </c>
      <c r="J127" s="7">
        <v>0.31425672778574398</v>
      </c>
      <c r="K127" s="2"/>
      <c r="L127" s="4"/>
      <c r="M127" s="4"/>
      <c r="N127" s="4"/>
      <c r="O127" s="4"/>
      <c r="P127" s="4"/>
      <c r="Q127" s="4"/>
      <c r="R127" s="4"/>
      <c r="S127" s="4"/>
      <c r="T127" s="4"/>
      <c r="U127" s="4"/>
    </row>
    <row r="128" spans="2:21" x14ac:dyDescent="0.2">
      <c r="B128" s="2" t="s">
        <v>417</v>
      </c>
      <c r="C128" s="2" t="s">
        <v>444</v>
      </c>
      <c r="D128" s="111" t="s">
        <v>445</v>
      </c>
      <c r="E128" s="6">
        <v>191.916360725451</v>
      </c>
      <c r="F128" s="6">
        <v>-0.32438003085223899</v>
      </c>
      <c r="G128" s="6">
        <v>0.32837013303044699</v>
      </c>
      <c r="H128" s="6">
        <v>-0.98784876644722697</v>
      </c>
      <c r="I128" s="7">
        <v>0.32322672013151299</v>
      </c>
      <c r="J128" s="7">
        <v>0.51808209286427997</v>
      </c>
      <c r="K128" s="2"/>
      <c r="L128" s="4"/>
      <c r="M128" s="4"/>
      <c r="N128" s="4"/>
      <c r="O128" s="4"/>
      <c r="P128" s="4"/>
      <c r="Q128" s="4"/>
      <c r="R128" s="4"/>
      <c r="S128" s="4"/>
      <c r="T128" s="4"/>
      <c r="U128" s="4"/>
    </row>
    <row r="129" spans="2:22" ht="16" thickBot="1" x14ac:dyDescent="0.25">
      <c r="B129" s="34" t="s">
        <v>417</v>
      </c>
      <c r="C129" s="34" t="s">
        <v>447</v>
      </c>
      <c r="D129" s="117" t="s">
        <v>448</v>
      </c>
      <c r="E129" s="102">
        <v>182.03573380590299</v>
      </c>
      <c r="F129" s="102">
        <v>-0.95720580676253797</v>
      </c>
      <c r="G129" s="102">
        <v>0.32702248508547799</v>
      </c>
      <c r="H129" s="102">
        <v>-2.9270336151728</v>
      </c>
      <c r="I129" s="118">
        <v>3.4221189092023302E-3</v>
      </c>
      <c r="J129" s="118">
        <v>2.3673071076982001E-2</v>
      </c>
      <c r="K129" s="2"/>
      <c r="L129" s="4"/>
      <c r="M129" s="4"/>
      <c r="N129" s="4"/>
      <c r="O129" s="4"/>
      <c r="P129" s="4"/>
      <c r="Q129" s="4"/>
      <c r="R129" s="4"/>
      <c r="S129" s="4"/>
      <c r="T129" s="4"/>
      <c r="U129" s="4"/>
    </row>
    <row r="130" spans="2:22" ht="16" thickTop="1" x14ac:dyDescent="0.2">
      <c r="B130" s="1"/>
      <c r="C130" s="1"/>
      <c r="D130" s="1"/>
      <c r="E130" s="1"/>
      <c r="F130" s="1"/>
      <c r="G130" s="1"/>
      <c r="H130" s="1"/>
      <c r="I130" s="1"/>
      <c r="J130" s="1"/>
      <c r="K130" s="2"/>
    </row>
    <row r="131" spans="2:22" x14ac:dyDescent="0.2">
      <c r="V131" s="1"/>
    </row>
  </sheetData>
  <mergeCells count="1">
    <mergeCell ref="B2:U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2261A7-7ED9-4599-A18D-F9BF917B5247}">
  <dimension ref="A1:Z43"/>
  <sheetViews>
    <sheetView tabSelected="1" zoomScale="80" zoomScaleNormal="80" workbookViewId="0">
      <selection activeCell="I19" sqref="I19"/>
    </sheetView>
  </sheetViews>
  <sheetFormatPr baseColWidth="10" defaultColWidth="8.83203125" defaultRowHeight="15" x14ac:dyDescent="0.2"/>
  <cols>
    <col min="1" max="1" width="1.6640625" customWidth="1"/>
    <col min="2" max="2" width="4.1640625" style="4" bestFit="1" customWidth="1"/>
    <col min="3" max="3" width="9.6640625" style="4" bestFit="1" customWidth="1"/>
    <col min="4" max="4" width="5.6640625" style="4" bestFit="1" customWidth="1"/>
    <col min="5" max="5" width="10.5" style="4" bestFit="1" customWidth="1"/>
    <col min="6" max="6" width="9.83203125" style="4" bestFit="1" customWidth="1"/>
    <col min="7" max="7" width="10.5" style="8" bestFit="1" customWidth="1"/>
    <col min="8" max="8" width="13.5" style="8" bestFit="1" customWidth="1"/>
    <col min="9" max="9" width="9.33203125" style="8" bestFit="1" customWidth="1"/>
    <col min="10" max="13" width="8.5" style="8" bestFit="1" customWidth="1"/>
    <col min="14" max="14" width="10.5" style="8" bestFit="1" customWidth="1"/>
    <col min="15" max="16" width="8.5" style="8" bestFit="1" customWidth="1"/>
    <col min="17" max="17" width="10.33203125" style="8" bestFit="1" customWidth="1"/>
    <col min="18" max="19" width="8.5" style="8" bestFit="1" customWidth="1"/>
    <col min="20" max="20" width="11.83203125" style="8" bestFit="1" customWidth="1"/>
    <col min="21" max="21" width="9.5" style="8" bestFit="1" customWidth="1"/>
    <col min="22" max="22" width="11.33203125" style="8" bestFit="1" customWidth="1"/>
    <col min="23" max="23" width="7.5" style="8" customWidth="1"/>
    <col min="24" max="24" width="10.6640625" style="8" bestFit="1" customWidth="1"/>
    <col min="25" max="25" width="1.6640625" customWidth="1"/>
  </cols>
  <sheetData>
    <row r="1" spans="1:26" ht="5" customHeight="1" x14ac:dyDescent="0.2">
      <c r="A1" s="2"/>
      <c r="B1" s="2"/>
      <c r="C1" s="2"/>
      <c r="D1" s="2"/>
      <c r="E1" s="2"/>
      <c r="F1" s="2"/>
      <c r="G1" s="5"/>
      <c r="H1" s="5"/>
      <c r="I1" s="5"/>
      <c r="J1" s="5"/>
      <c r="K1" s="5"/>
      <c r="L1" s="5"/>
      <c r="M1" s="5"/>
      <c r="N1" s="5"/>
      <c r="O1" s="5"/>
      <c r="P1" s="5"/>
      <c r="Q1" s="5"/>
      <c r="R1" s="5"/>
      <c r="S1" s="5"/>
      <c r="T1" s="5"/>
      <c r="U1" s="5"/>
      <c r="V1" s="5"/>
      <c r="W1" s="5"/>
      <c r="X1" s="5"/>
      <c r="Y1" s="1"/>
    </row>
    <row r="2" spans="1:26" x14ac:dyDescent="0.2">
      <c r="A2" s="2"/>
      <c r="B2" s="128" t="s">
        <v>883</v>
      </c>
      <c r="C2" s="128"/>
      <c r="D2" s="128"/>
      <c r="E2" s="128"/>
      <c r="F2" s="128"/>
      <c r="G2" s="128"/>
      <c r="H2" s="128"/>
      <c r="I2" s="128"/>
      <c r="J2" s="128"/>
      <c r="K2" s="128"/>
      <c r="L2" s="128"/>
      <c r="M2" s="128"/>
      <c r="N2" s="128"/>
      <c r="O2" s="128"/>
      <c r="P2" s="128"/>
      <c r="Q2" s="128"/>
      <c r="R2" s="128"/>
      <c r="S2" s="128"/>
      <c r="T2" s="128"/>
      <c r="U2" s="128"/>
      <c r="V2" s="128"/>
      <c r="W2" s="128"/>
      <c r="X2" s="128"/>
      <c r="Y2" s="1"/>
    </row>
    <row r="3" spans="1:26" x14ac:dyDescent="0.2">
      <c r="A3" s="2"/>
      <c r="B3" s="2"/>
      <c r="C3" s="2"/>
      <c r="D3" s="2"/>
      <c r="E3" s="2"/>
      <c r="F3" s="2"/>
      <c r="G3" s="5"/>
      <c r="H3" s="5"/>
      <c r="I3" s="5"/>
      <c r="J3" s="5"/>
      <c r="K3" s="5"/>
      <c r="L3" s="5"/>
      <c r="M3" s="5"/>
      <c r="N3" s="5"/>
      <c r="O3" s="5"/>
      <c r="P3" s="5"/>
      <c r="Q3" s="5"/>
      <c r="R3" s="5"/>
      <c r="S3" s="5"/>
      <c r="T3" s="5"/>
      <c r="U3" s="5"/>
      <c r="V3" s="5"/>
      <c r="W3" s="5"/>
      <c r="X3" s="5"/>
      <c r="Y3" s="1"/>
    </row>
    <row r="4" spans="1:26" ht="16" x14ac:dyDescent="0.2">
      <c r="A4" s="2"/>
      <c r="B4" s="12" t="s">
        <v>9</v>
      </c>
      <c r="C4" s="12" t="s">
        <v>1</v>
      </c>
      <c r="D4" s="12" t="s">
        <v>36</v>
      </c>
      <c r="E4" s="12" t="s">
        <v>2</v>
      </c>
      <c r="F4" s="12" t="s">
        <v>37</v>
      </c>
      <c r="G4" s="10" t="s">
        <v>31</v>
      </c>
      <c r="H4" s="10" t="s">
        <v>32</v>
      </c>
      <c r="I4" s="10" t="s">
        <v>33</v>
      </c>
      <c r="J4" s="10" t="s">
        <v>23</v>
      </c>
      <c r="K4" s="10" t="s">
        <v>47</v>
      </c>
      <c r="L4" s="10" t="s">
        <v>34</v>
      </c>
      <c r="M4" s="10" t="s">
        <v>49</v>
      </c>
      <c r="N4" s="10" t="s">
        <v>48</v>
      </c>
      <c r="O4" s="10" t="s">
        <v>50</v>
      </c>
      <c r="P4" s="10" t="s">
        <v>51</v>
      </c>
      <c r="Q4" s="10" t="s">
        <v>52</v>
      </c>
      <c r="R4" s="10" t="s">
        <v>53</v>
      </c>
      <c r="S4" s="10" t="s">
        <v>25</v>
      </c>
      <c r="T4" s="10" t="s">
        <v>28</v>
      </c>
      <c r="U4" s="13" t="s">
        <v>58</v>
      </c>
      <c r="V4" s="10" t="s">
        <v>57</v>
      </c>
      <c r="W4" s="13" t="s">
        <v>56</v>
      </c>
      <c r="X4" s="10" t="s">
        <v>24</v>
      </c>
      <c r="Y4" s="1"/>
    </row>
    <row r="5" spans="1:26" ht="15.75" customHeight="1" thickBot="1" x14ac:dyDescent="0.25">
      <c r="A5" s="2"/>
      <c r="B5" s="14"/>
      <c r="C5" s="14"/>
      <c r="D5" s="14"/>
      <c r="E5" s="14"/>
      <c r="F5" s="14"/>
      <c r="G5" s="15" t="s">
        <v>30</v>
      </c>
      <c r="H5" s="15" t="s">
        <v>30</v>
      </c>
      <c r="I5" s="15" t="s">
        <v>30</v>
      </c>
      <c r="J5" s="15" t="s">
        <v>29</v>
      </c>
      <c r="K5" s="15" t="s">
        <v>30</v>
      </c>
      <c r="L5" s="15" t="s">
        <v>30</v>
      </c>
      <c r="M5" s="15" t="s">
        <v>30</v>
      </c>
      <c r="N5" s="15" t="s">
        <v>30</v>
      </c>
      <c r="O5" s="15" t="s">
        <v>30</v>
      </c>
      <c r="P5" s="15" t="s">
        <v>30</v>
      </c>
      <c r="Q5" s="15" t="s">
        <v>30</v>
      </c>
      <c r="R5" s="15" t="s">
        <v>30</v>
      </c>
      <c r="S5" s="15"/>
      <c r="T5" s="15" t="s">
        <v>54</v>
      </c>
      <c r="U5" s="16" t="s">
        <v>46</v>
      </c>
      <c r="V5" s="16" t="s">
        <v>46</v>
      </c>
      <c r="W5" s="16" t="s">
        <v>46</v>
      </c>
      <c r="X5" s="16" t="s">
        <v>46</v>
      </c>
      <c r="Y5" s="1"/>
    </row>
    <row r="6" spans="1:26" x14ac:dyDescent="0.2">
      <c r="A6" s="2"/>
      <c r="B6" s="2" t="s">
        <v>26</v>
      </c>
      <c r="C6" s="2" t="s">
        <v>55</v>
      </c>
      <c r="D6" s="2" t="s">
        <v>38</v>
      </c>
      <c r="E6" s="2" t="s">
        <v>41</v>
      </c>
      <c r="F6" s="2">
        <v>1</v>
      </c>
      <c r="G6" s="17">
        <v>0.50202183582693105</v>
      </c>
      <c r="H6" s="17">
        <v>0.46016983420946211</v>
      </c>
      <c r="I6" s="17">
        <v>3.7808329963607008E-2</v>
      </c>
      <c r="J6" s="18">
        <v>0.63549221600000005</v>
      </c>
      <c r="K6" s="7">
        <v>2.3866798728704453E-2</v>
      </c>
      <c r="L6" s="18">
        <v>0.1238587945699695</v>
      </c>
      <c r="M6" s="17">
        <v>0.92500000000000004</v>
      </c>
      <c r="N6" s="17">
        <v>0.96199999999999997</v>
      </c>
      <c r="O6" s="17">
        <v>0.79100000000000004</v>
      </c>
      <c r="P6" s="19">
        <v>2.1999999999999999E-2</v>
      </c>
      <c r="Q6" s="19">
        <v>4.3999999999999997E-2</v>
      </c>
      <c r="R6" s="19">
        <v>4.3999999999999997E-2</v>
      </c>
      <c r="S6" s="5">
        <v>7.9</v>
      </c>
      <c r="T6" s="72">
        <v>1777</v>
      </c>
      <c r="U6" s="6">
        <v>45.154430000000005</v>
      </c>
      <c r="V6" s="6" t="s">
        <v>44</v>
      </c>
      <c r="W6" s="6">
        <v>12.084476666666665</v>
      </c>
      <c r="X6" s="6">
        <v>112.10953333333333</v>
      </c>
      <c r="Y6" s="1"/>
    </row>
    <row r="7" spans="1:26" x14ac:dyDescent="0.2">
      <c r="A7" s="1"/>
      <c r="B7" s="2" t="s">
        <v>26</v>
      </c>
      <c r="C7" s="2" t="s">
        <v>55</v>
      </c>
      <c r="D7" s="2" t="s">
        <v>38</v>
      </c>
      <c r="E7" s="2" t="s">
        <v>41</v>
      </c>
      <c r="F7" s="2">
        <v>2</v>
      </c>
      <c r="G7" s="18">
        <v>0.49111853675694689</v>
      </c>
      <c r="H7" s="18">
        <v>0.44893158635244462</v>
      </c>
      <c r="I7" s="18">
        <v>5.99498768906086E-2</v>
      </c>
      <c r="J7" s="18">
        <v>0.62211016100000005</v>
      </c>
      <c r="K7" s="18">
        <v>2.5449634529650201E-2</v>
      </c>
      <c r="L7" s="18">
        <v>0.11641066521406149</v>
      </c>
      <c r="M7" s="18">
        <v>0.996</v>
      </c>
      <c r="N7" s="18">
        <v>0.90100000000000002</v>
      </c>
      <c r="O7" s="18">
        <v>0.78200000000000003</v>
      </c>
      <c r="P7" s="18">
        <v>2.1999999999999999E-2</v>
      </c>
      <c r="Q7" s="18">
        <v>0.04</v>
      </c>
      <c r="R7" s="18">
        <v>4.3999999999999997E-2</v>
      </c>
      <c r="S7" s="18">
        <v>7.93</v>
      </c>
      <c r="T7" s="72">
        <v>1844</v>
      </c>
      <c r="U7" s="18">
        <v>45.844560000000001</v>
      </c>
      <c r="V7" s="18" t="s">
        <v>44</v>
      </c>
      <c r="W7" s="6">
        <v>12.010123333333336</v>
      </c>
      <c r="X7" s="6">
        <v>107.51086666666667</v>
      </c>
      <c r="Y7" s="1"/>
    </row>
    <row r="8" spans="1:26" x14ac:dyDescent="0.2">
      <c r="A8" s="2"/>
      <c r="B8" s="2" t="s">
        <v>26</v>
      </c>
      <c r="C8" s="2" t="s">
        <v>55</v>
      </c>
      <c r="D8" s="20" t="s">
        <v>38</v>
      </c>
      <c r="E8" s="20" t="s">
        <v>41</v>
      </c>
      <c r="F8" s="20">
        <v>3</v>
      </c>
      <c r="G8" s="21">
        <v>0.49062500000000003</v>
      </c>
      <c r="H8" s="21">
        <v>0.42660416666666667</v>
      </c>
      <c r="I8" s="21">
        <v>8.2770833333333432E-2</v>
      </c>
      <c r="J8" s="22">
        <v>0.61877708300000001</v>
      </c>
      <c r="K8" s="23">
        <v>2.4407899007201202E-2</v>
      </c>
      <c r="L8" s="22">
        <v>0.12839037179946899</v>
      </c>
      <c r="M8" s="21">
        <v>0.98499999999999999</v>
      </c>
      <c r="N8" s="21">
        <v>0.93600000000000005</v>
      </c>
      <c r="O8" s="21">
        <v>0.78400000000000003</v>
      </c>
      <c r="P8" s="24">
        <v>2.1999999999999999E-2</v>
      </c>
      <c r="Q8" s="24">
        <v>4.1000000000000002E-2</v>
      </c>
      <c r="R8" s="24">
        <v>4.5999999999999999E-2</v>
      </c>
      <c r="S8" s="25">
        <v>7.92</v>
      </c>
      <c r="T8" s="73">
        <v>1806</v>
      </c>
      <c r="U8" s="26">
        <v>48.897046666666661</v>
      </c>
      <c r="V8" s="26" t="s">
        <v>44</v>
      </c>
      <c r="W8" s="26">
        <v>12.567440000000001</v>
      </c>
      <c r="X8" s="26">
        <v>106.66567666666667</v>
      </c>
      <c r="Y8" s="1"/>
    </row>
    <row r="9" spans="1:26" x14ac:dyDescent="0.2">
      <c r="A9" s="2"/>
      <c r="B9" s="2" t="s">
        <v>26</v>
      </c>
      <c r="C9" s="2" t="s">
        <v>55</v>
      </c>
      <c r="D9" s="2" t="s">
        <v>39</v>
      </c>
      <c r="E9" s="2" t="s">
        <v>42</v>
      </c>
      <c r="F9" s="2">
        <v>1</v>
      </c>
      <c r="G9" s="17">
        <v>0.512285638547338</v>
      </c>
      <c r="H9" s="17">
        <v>0.38757366285353073</v>
      </c>
      <c r="I9" s="17">
        <v>0.10014069859913124</v>
      </c>
      <c r="J9" s="18">
        <v>0.63769248199999995</v>
      </c>
      <c r="K9" s="7">
        <v>4.2607754468917847E-2</v>
      </c>
      <c r="L9" s="18">
        <v>0.15243965387344349</v>
      </c>
      <c r="M9" s="17">
        <v>0.80600000000000005</v>
      </c>
      <c r="N9" s="17">
        <v>0.73499999999999999</v>
      </c>
      <c r="O9" s="17">
        <v>0.748</v>
      </c>
      <c r="P9" s="19">
        <v>2.1999999999999999E-2</v>
      </c>
      <c r="Q9" s="19">
        <v>3.5999999999999997E-2</v>
      </c>
      <c r="R9" s="19">
        <v>4.2999999999999997E-2</v>
      </c>
      <c r="S9" s="5">
        <v>7.88</v>
      </c>
      <c r="T9" s="72">
        <v>483</v>
      </c>
      <c r="U9" s="6">
        <v>11.939046666666666</v>
      </c>
      <c r="V9" s="6" t="s">
        <v>44</v>
      </c>
      <c r="W9" s="6">
        <v>1.6282839999999998</v>
      </c>
      <c r="X9" s="6">
        <v>26.21532666666667</v>
      </c>
      <c r="Y9" s="1"/>
    </row>
    <row r="10" spans="1:26" x14ac:dyDescent="0.2">
      <c r="A10" s="2"/>
      <c r="B10" s="2" t="s">
        <v>26</v>
      </c>
      <c r="C10" s="2" t="s">
        <v>55</v>
      </c>
      <c r="D10" s="2" t="s">
        <v>39</v>
      </c>
      <c r="E10" s="2" t="s">
        <v>42</v>
      </c>
      <c r="F10" s="2">
        <v>2</v>
      </c>
      <c r="G10" s="17">
        <v>0.54559182943549189</v>
      </c>
      <c r="H10" s="17">
        <v>0.35315039640749502</v>
      </c>
      <c r="I10" s="17">
        <v>0.10125777415701309</v>
      </c>
      <c r="J10" s="18">
        <v>0.66997642400000001</v>
      </c>
      <c r="K10" s="7">
        <v>1.987055875360965E-2</v>
      </c>
      <c r="L10" s="18">
        <v>0.1519535705447195</v>
      </c>
      <c r="M10" s="17">
        <v>0.95399999999999996</v>
      </c>
      <c r="N10" s="17">
        <v>0.72799999999999998</v>
      </c>
      <c r="O10" s="17">
        <v>0.748</v>
      </c>
      <c r="P10" s="19">
        <v>2.1999999999999999E-2</v>
      </c>
      <c r="Q10" s="19">
        <v>3.5999999999999997E-2</v>
      </c>
      <c r="R10" s="19">
        <v>4.2000000000000003E-2</v>
      </c>
      <c r="S10" s="5">
        <v>7.85</v>
      </c>
      <c r="T10" s="6">
        <v>35.1</v>
      </c>
      <c r="U10" s="6">
        <v>26.559436666666663</v>
      </c>
      <c r="V10" s="6" t="s">
        <v>44</v>
      </c>
      <c r="W10" s="6">
        <v>5.0245709999999999</v>
      </c>
      <c r="X10" s="6">
        <v>79.24942999999999</v>
      </c>
      <c r="Y10" s="1"/>
    </row>
    <row r="11" spans="1:26" x14ac:dyDescent="0.2">
      <c r="A11" s="2"/>
      <c r="B11" s="2" t="s">
        <v>26</v>
      </c>
      <c r="C11" s="2" t="s">
        <v>55</v>
      </c>
      <c r="D11" s="20" t="s">
        <v>39</v>
      </c>
      <c r="E11" s="20" t="s">
        <v>42</v>
      </c>
      <c r="F11" s="20">
        <v>3</v>
      </c>
      <c r="G11" s="21">
        <v>0.5325024935917374</v>
      </c>
      <c r="H11" s="21">
        <v>0.36017117300700341</v>
      </c>
      <c r="I11" s="21">
        <v>0.10732633340125906</v>
      </c>
      <c r="J11" s="22">
        <v>0.65647538599999999</v>
      </c>
      <c r="K11" s="23">
        <v>0</v>
      </c>
      <c r="L11" s="22">
        <v>0.144970878958702</v>
      </c>
      <c r="M11" s="21">
        <v>0.89400000000000002</v>
      </c>
      <c r="N11" s="21">
        <v>0.78</v>
      </c>
      <c r="O11" s="21">
        <v>0.75</v>
      </c>
      <c r="P11" s="24">
        <v>2.1999999999999999E-2</v>
      </c>
      <c r="Q11" s="24">
        <v>3.6999999999999998E-2</v>
      </c>
      <c r="R11" s="24">
        <v>4.3999999999999997E-2</v>
      </c>
      <c r="S11" s="25">
        <v>7.88</v>
      </c>
      <c r="T11" s="73">
        <v>311</v>
      </c>
      <c r="U11" s="26">
        <v>16.406823333333335</v>
      </c>
      <c r="V11" s="26" t="s">
        <v>44</v>
      </c>
      <c r="W11" s="26">
        <v>3.2289530000000006</v>
      </c>
      <c r="X11" s="26">
        <v>44.154060000000001</v>
      </c>
      <c r="Y11" s="1"/>
    </row>
    <row r="12" spans="1:26" x14ac:dyDescent="0.2">
      <c r="A12" s="2"/>
      <c r="B12" s="2" t="s">
        <v>26</v>
      </c>
      <c r="C12" s="2" t="s">
        <v>55</v>
      </c>
      <c r="D12" s="2" t="s">
        <v>39</v>
      </c>
      <c r="E12" s="2" t="s">
        <v>43</v>
      </c>
      <c r="F12" s="2">
        <v>1</v>
      </c>
      <c r="G12" s="17">
        <v>0.58364426585755891</v>
      </c>
      <c r="H12" s="17">
        <v>0.32820123826315128</v>
      </c>
      <c r="I12" s="17">
        <v>8.8154495879289793E-2</v>
      </c>
      <c r="J12" s="18">
        <v>0.708658381</v>
      </c>
      <c r="K12" s="7">
        <v>4.3274918571114498E-2</v>
      </c>
      <c r="L12" s="18">
        <v>0.153394520282745</v>
      </c>
      <c r="M12" s="17">
        <v>0.92700000000000005</v>
      </c>
      <c r="N12" s="17">
        <v>0.91400000000000003</v>
      </c>
      <c r="O12" s="17">
        <v>0.83799999999999997</v>
      </c>
      <c r="P12" s="19">
        <v>2.5000000000000001E-2</v>
      </c>
      <c r="Q12" s="19">
        <v>0.04</v>
      </c>
      <c r="R12" s="19">
        <v>4.8000000000000001E-2</v>
      </c>
      <c r="S12" s="5">
        <v>7.88</v>
      </c>
      <c r="T12" s="72">
        <v>386</v>
      </c>
      <c r="U12" s="6">
        <v>15.012816666666666</v>
      </c>
      <c r="V12" s="6" t="s">
        <v>44</v>
      </c>
      <c r="W12" s="6">
        <v>1.9104310000000002</v>
      </c>
      <c r="X12" s="6">
        <v>19.638716666666664</v>
      </c>
      <c r="Y12" s="1"/>
    </row>
    <row r="13" spans="1:26" x14ac:dyDescent="0.2">
      <c r="A13" s="2"/>
      <c r="B13" s="2" t="s">
        <v>26</v>
      </c>
      <c r="C13" s="2" t="s">
        <v>55</v>
      </c>
      <c r="D13" s="2" t="s">
        <v>39</v>
      </c>
      <c r="E13" s="2" t="s">
        <v>43</v>
      </c>
      <c r="F13" s="2">
        <v>2</v>
      </c>
      <c r="G13" s="17">
        <v>0.54387742935495398</v>
      </c>
      <c r="H13" s="17">
        <v>0.31123564246254132</v>
      </c>
      <c r="I13" s="17">
        <v>0.14488692818250465</v>
      </c>
      <c r="J13" s="18">
        <v>0.66285381099999996</v>
      </c>
      <c r="K13" s="7">
        <v>4.6232705935835852E-2</v>
      </c>
      <c r="L13" s="18">
        <v>0.16528246551752099</v>
      </c>
      <c r="M13" s="17">
        <v>0.92200000000000004</v>
      </c>
      <c r="N13" s="17">
        <v>0.88300000000000001</v>
      </c>
      <c r="O13" s="17">
        <v>0.81100000000000005</v>
      </c>
      <c r="P13" s="19">
        <v>2.1000000000000001E-2</v>
      </c>
      <c r="Q13" s="19">
        <v>3.9E-2</v>
      </c>
      <c r="R13" s="19">
        <v>4.4999999999999998E-2</v>
      </c>
      <c r="S13" s="5">
        <v>7.82</v>
      </c>
      <c r="T13" s="6">
        <v>67.3</v>
      </c>
      <c r="U13" s="6">
        <v>25.863636666666668</v>
      </c>
      <c r="V13" s="6" t="s">
        <v>44</v>
      </c>
      <c r="W13" s="6">
        <v>6.945237333333333</v>
      </c>
      <c r="X13" s="6">
        <v>31.864013333333332</v>
      </c>
      <c r="Y13" s="1"/>
    </row>
    <row r="14" spans="1:26" x14ac:dyDescent="0.2">
      <c r="A14" s="2"/>
      <c r="B14" s="2" t="s">
        <v>26</v>
      </c>
      <c r="C14" s="2" t="s">
        <v>55</v>
      </c>
      <c r="D14" s="20" t="s">
        <v>39</v>
      </c>
      <c r="E14" s="20" t="s">
        <v>43</v>
      </c>
      <c r="F14" s="20">
        <v>3</v>
      </c>
      <c r="G14" s="21">
        <v>0.50130361648444066</v>
      </c>
      <c r="H14" s="21">
        <v>0.38870899915895707</v>
      </c>
      <c r="I14" s="21">
        <v>0.10998738435660226</v>
      </c>
      <c r="J14" s="22">
        <v>0.62577064800000004</v>
      </c>
      <c r="K14" s="23">
        <v>1.7662329599261301E-2</v>
      </c>
      <c r="L14" s="22">
        <v>0.1632472351193425</v>
      </c>
      <c r="M14" s="21">
        <v>1.0089999999999999</v>
      </c>
      <c r="N14" s="21">
        <v>0.91200000000000003</v>
      </c>
      <c r="O14" s="21">
        <v>0.83099999999999996</v>
      </c>
      <c r="P14" s="24">
        <v>2.4E-2</v>
      </c>
      <c r="Q14" s="24">
        <v>0.04</v>
      </c>
      <c r="R14" s="24">
        <v>4.3999999999999997E-2</v>
      </c>
      <c r="S14" s="25">
        <v>7.85</v>
      </c>
      <c r="T14" s="73">
        <v>673</v>
      </c>
      <c r="U14" s="26">
        <v>11.604406666666666</v>
      </c>
      <c r="V14" s="26" t="s">
        <v>44</v>
      </c>
      <c r="W14" s="26">
        <v>1.2687279999999999</v>
      </c>
      <c r="X14" s="26">
        <v>91.902896666666663</v>
      </c>
      <c r="Y14" s="1"/>
    </row>
    <row r="15" spans="1:26" x14ac:dyDescent="0.2">
      <c r="A15" s="2"/>
      <c r="B15" s="2" t="s">
        <v>26</v>
      </c>
      <c r="C15" s="2" t="s">
        <v>55</v>
      </c>
      <c r="D15" s="2" t="s">
        <v>40</v>
      </c>
      <c r="E15" s="2" t="s">
        <v>42</v>
      </c>
      <c r="F15" s="2">
        <v>1</v>
      </c>
      <c r="G15" s="17">
        <v>0.49953000000000003</v>
      </c>
      <c r="H15" s="17">
        <v>0.38748999999999983</v>
      </c>
      <c r="I15" s="17">
        <v>0.11298000000000012</v>
      </c>
      <c r="J15" s="18">
        <v>0.623669955</v>
      </c>
      <c r="K15" s="7">
        <v>2.43608644232154E-2</v>
      </c>
      <c r="L15" s="18">
        <v>0.11563951522111851</v>
      </c>
      <c r="M15" s="17">
        <v>0.79900000000000004</v>
      </c>
      <c r="N15" s="17">
        <v>0.76200000000000001</v>
      </c>
      <c r="O15" s="17">
        <v>0.92100000000000004</v>
      </c>
      <c r="P15" s="19">
        <v>1.9E-2</v>
      </c>
      <c r="Q15" s="19">
        <v>3.4000000000000002E-2</v>
      </c>
      <c r="R15" s="19">
        <v>3.4000000000000002E-2</v>
      </c>
      <c r="S15" s="5">
        <v>7.58</v>
      </c>
      <c r="T15" s="6">
        <v>54.2</v>
      </c>
      <c r="U15" s="6">
        <v>5.625148666666667</v>
      </c>
      <c r="V15" s="6" t="s">
        <v>44</v>
      </c>
      <c r="W15" s="6">
        <v>1.9566313333333332</v>
      </c>
      <c r="X15" s="6">
        <v>13.932223333333335</v>
      </c>
      <c r="Y15" s="1"/>
      <c r="Z15" s="37"/>
    </row>
    <row r="16" spans="1:26" x14ac:dyDescent="0.2">
      <c r="A16" s="2"/>
      <c r="B16" s="2" t="s">
        <v>26</v>
      </c>
      <c r="C16" s="2" t="s">
        <v>55</v>
      </c>
      <c r="D16" s="2" t="s">
        <v>40</v>
      </c>
      <c r="E16" s="2" t="s">
        <v>42</v>
      </c>
      <c r="F16" s="2">
        <v>2</v>
      </c>
      <c r="G16" s="17">
        <v>0.49797999999999998</v>
      </c>
      <c r="H16" s="17">
        <v>0.40292000000000006</v>
      </c>
      <c r="I16" s="17">
        <v>9.9099999999999966E-2</v>
      </c>
      <c r="J16" s="18">
        <v>0.62389603000000005</v>
      </c>
      <c r="K16" s="7">
        <v>0</v>
      </c>
      <c r="L16" s="18">
        <v>9.5323257148265839E-2</v>
      </c>
      <c r="M16" s="17">
        <v>0.86699999999999999</v>
      </c>
      <c r="N16" s="17">
        <v>0.88300000000000001</v>
      </c>
      <c r="O16" s="17">
        <v>0.69699999999999995</v>
      </c>
      <c r="P16" s="19">
        <v>2.1000000000000001E-2</v>
      </c>
      <c r="Q16" s="19">
        <v>3.5000000000000003E-2</v>
      </c>
      <c r="R16" s="19">
        <v>3.5000000000000003E-2</v>
      </c>
      <c r="S16" s="5">
        <v>7.54</v>
      </c>
      <c r="T16" s="6">
        <v>33.5</v>
      </c>
      <c r="U16" s="6">
        <v>4.7425456666666665</v>
      </c>
      <c r="V16" s="6" t="s">
        <v>44</v>
      </c>
      <c r="W16" s="6">
        <v>1.1139625</v>
      </c>
      <c r="X16" s="6">
        <v>9.9182453333333331</v>
      </c>
      <c r="Y16" s="1"/>
      <c r="Z16" s="37"/>
    </row>
    <row r="17" spans="1:26" x14ac:dyDescent="0.2">
      <c r="A17" s="2"/>
      <c r="B17" s="2" t="s">
        <v>26</v>
      </c>
      <c r="C17" s="2" t="s">
        <v>55</v>
      </c>
      <c r="D17" s="20" t="s">
        <v>40</v>
      </c>
      <c r="E17" s="20" t="s">
        <v>42</v>
      </c>
      <c r="F17" s="20">
        <v>3</v>
      </c>
      <c r="G17" s="21">
        <v>0.48375000000000001</v>
      </c>
      <c r="H17" s="21">
        <v>0.41020999999999991</v>
      </c>
      <c r="I17" s="21">
        <v>0.10604000000000005</v>
      </c>
      <c r="J17" s="22">
        <v>0.609175625</v>
      </c>
      <c r="K17" s="23">
        <v>3.1149511225521551E-2</v>
      </c>
      <c r="L17" s="22">
        <v>0.1305301561951635</v>
      </c>
      <c r="M17" s="21">
        <v>0.96699999999999997</v>
      </c>
      <c r="N17" s="21"/>
      <c r="O17" s="21">
        <v>0.86099999999999999</v>
      </c>
      <c r="P17" s="24">
        <v>2.1000000000000001E-2</v>
      </c>
      <c r="Q17" s="24">
        <v>3.5999999999999997E-2</v>
      </c>
      <c r="R17" s="24">
        <v>3.9E-2</v>
      </c>
      <c r="S17" s="25">
        <v>7.82</v>
      </c>
      <c r="T17" s="26">
        <v>0.3</v>
      </c>
      <c r="U17" s="26">
        <v>4.5883319999999994</v>
      </c>
      <c r="V17" s="26" t="s">
        <v>44</v>
      </c>
      <c r="W17" s="26" t="s">
        <v>44</v>
      </c>
      <c r="X17" s="26">
        <v>8.8180016666666674</v>
      </c>
      <c r="Y17" s="1"/>
      <c r="Z17" s="37"/>
    </row>
    <row r="18" spans="1:26" x14ac:dyDescent="0.2">
      <c r="A18" s="2"/>
      <c r="B18" s="2" t="s">
        <v>26</v>
      </c>
      <c r="C18" s="2" t="s">
        <v>55</v>
      </c>
      <c r="D18" s="2" t="s">
        <v>40</v>
      </c>
      <c r="E18" s="2" t="s">
        <v>43</v>
      </c>
      <c r="F18" s="2">
        <v>1</v>
      </c>
      <c r="G18" s="17">
        <v>0.66323999999999983</v>
      </c>
      <c r="H18" s="17">
        <v>0.23854000000000006</v>
      </c>
      <c r="I18" s="17">
        <v>9.8220000000000057E-2</v>
      </c>
      <c r="J18" s="18">
        <v>0.78488663999999997</v>
      </c>
      <c r="K18" s="7">
        <v>2.5091243907809251E-2</v>
      </c>
      <c r="L18" s="18">
        <v>0.133758269250393</v>
      </c>
      <c r="M18" s="17">
        <v>0.83499999999999996</v>
      </c>
      <c r="N18" s="17">
        <v>0.89900000000000002</v>
      </c>
      <c r="O18" s="17">
        <v>0.95499999999999996</v>
      </c>
      <c r="P18" s="19">
        <v>2.1999999999999999E-2</v>
      </c>
      <c r="Q18" s="19">
        <v>3.7999999999999999E-2</v>
      </c>
      <c r="R18" s="19">
        <v>4.5999999999999999E-2</v>
      </c>
      <c r="S18" s="5">
        <v>7.88</v>
      </c>
      <c r="T18" s="6">
        <v>140.4</v>
      </c>
      <c r="U18" s="6">
        <v>4.2837786666666666</v>
      </c>
      <c r="V18" s="6" t="s">
        <v>44</v>
      </c>
      <c r="W18" s="6">
        <v>0.78186213333333332</v>
      </c>
      <c r="X18" s="6">
        <v>6.903029666666666</v>
      </c>
      <c r="Y18" s="1"/>
      <c r="Z18" s="37"/>
    </row>
    <row r="19" spans="1:26" x14ac:dyDescent="0.2">
      <c r="A19" s="2"/>
      <c r="B19" s="2" t="s">
        <v>26</v>
      </c>
      <c r="C19" s="2" t="s">
        <v>55</v>
      </c>
      <c r="D19" s="2" t="s">
        <v>40</v>
      </c>
      <c r="E19" s="2" t="s">
        <v>43</v>
      </c>
      <c r="F19" s="2">
        <v>2</v>
      </c>
      <c r="G19" s="17">
        <v>0.69855319148936157</v>
      </c>
      <c r="H19" s="17">
        <v>0.26378723404255328</v>
      </c>
      <c r="I19" s="17">
        <v>3.7659574468085204E-2</v>
      </c>
      <c r="J19" s="18">
        <v>0.826834085</v>
      </c>
      <c r="K19" s="7">
        <v>4.3230686336755753E-2</v>
      </c>
      <c r="L19" s="18">
        <v>0.146965771913528</v>
      </c>
      <c r="M19" s="17">
        <v>0.97799999999999998</v>
      </c>
      <c r="N19" s="17">
        <v>0.86399999999999999</v>
      </c>
      <c r="O19" s="17">
        <v>0.79400000000000004</v>
      </c>
      <c r="P19" s="19">
        <v>2.4E-2</v>
      </c>
      <c r="Q19" s="19">
        <v>1.7999999999999999E-2</v>
      </c>
      <c r="R19" s="19">
        <v>4.1000000000000002E-2</v>
      </c>
      <c r="S19" s="5">
        <v>7.86</v>
      </c>
      <c r="T19" s="6">
        <v>162.19999999999999</v>
      </c>
      <c r="U19" s="6">
        <v>4.2866813333333331</v>
      </c>
      <c r="V19" s="6" t="s">
        <v>44</v>
      </c>
      <c r="W19" s="6">
        <v>0.92779239999999996</v>
      </c>
      <c r="X19" s="6">
        <v>6.3532143333333337</v>
      </c>
      <c r="Y19" s="1"/>
      <c r="Z19" s="37"/>
    </row>
    <row r="20" spans="1:26" x14ac:dyDescent="0.2">
      <c r="A20" s="2"/>
      <c r="B20" s="9" t="s">
        <v>26</v>
      </c>
      <c r="C20" s="9" t="s">
        <v>55</v>
      </c>
      <c r="D20" s="9" t="s">
        <v>40</v>
      </c>
      <c r="E20" s="9" t="s">
        <v>43</v>
      </c>
      <c r="F20" s="9">
        <v>3</v>
      </c>
      <c r="G20" s="27">
        <v>0.61133999999999988</v>
      </c>
      <c r="H20" s="27">
        <v>0.28596000000000005</v>
      </c>
      <c r="I20" s="27">
        <v>0.1027000000000001</v>
      </c>
      <c r="J20" s="28">
        <v>0.73380199000000002</v>
      </c>
      <c r="K20" s="29">
        <v>3.076478093862535E-2</v>
      </c>
      <c r="L20" s="28">
        <v>0.1038036458194255</v>
      </c>
      <c r="M20" s="27">
        <v>1.0429999999999999</v>
      </c>
      <c r="N20" s="27">
        <v>0.85</v>
      </c>
      <c r="O20" s="27">
        <v>0.79300000000000004</v>
      </c>
      <c r="P20" s="30">
        <v>0.02</v>
      </c>
      <c r="Q20" s="30">
        <v>1.9E-2</v>
      </c>
      <c r="R20" s="30">
        <v>0.04</v>
      </c>
      <c r="S20" s="31">
        <v>7.85</v>
      </c>
      <c r="T20" s="32">
        <v>2.2999999999999998</v>
      </c>
      <c r="U20" s="32">
        <v>4.4193280000000001</v>
      </c>
      <c r="V20" s="32" t="s">
        <v>44</v>
      </c>
      <c r="W20" s="32">
        <v>0.56721409999999994</v>
      </c>
      <c r="X20" s="32">
        <v>8.916658666666665</v>
      </c>
      <c r="Y20" s="1"/>
      <c r="Z20" s="37"/>
    </row>
    <row r="21" spans="1:26" x14ac:dyDescent="0.2">
      <c r="A21" s="2"/>
      <c r="B21" s="2" t="s">
        <v>27</v>
      </c>
      <c r="C21" s="2" t="s">
        <v>55</v>
      </c>
      <c r="D21" s="2" t="s">
        <v>38</v>
      </c>
      <c r="E21" s="2" t="s">
        <v>41</v>
      </c>
      <c r="F21" s="2">
        <v>1</v>
      </c>
      <c r="G21" s="17">
        <v>0.67820000000000003</v>
      </c>
      <c r="H21" s="17">
        <v>0.23986000000000002</v>
      </c>
      <c r="I21" s="17">
        <v>8.1939999999999985E-2</v>
      </c>
      <c r="J21" s="18">
        <v>0.80148520000000001</v>
      </c>
      <c r="K21" s="7">
        <v>7.02982638031244E-2</v>
      </c>
      <c r="L21" s="18">
        <v>1.0993582606315651</v>
      </c>
      <c r="M21" s="17">
        <v>0.47299999999999998</v>
      </c>
      <c r="N21" s="17">
        <v>0.97799999999999998</v>
      </c>
      <c r="O21" s="17">
        <v>1.494</v>
      </c>
      <c r="P21" s="19">
        <v>3.5000000000000003E-2</v>
      </c>
      <c r="Q21" s="19">
        <v>8.5000000000000006E-2</v>
      </c>
      <c r="R21" s="19">
        <v>0.14799999999999999</v>
      </c>
      <c r="S21" s="5">
        <v>6.34</v>
      </c>
      <c r="T21" s="6">
        <v>116.6</v>
      </c>
      <c r="U21" s="6">
        <v>2.0681730000000003</v>
      </c>
      <c r="V21" s="6">
        <v>3.3857839999999997</v>
      </c>
      <c r="W21" s="6">
        <v>4.7072396666666672</v>
      </c>
      <c r="X21" s="6">
        <v>4.8049936666666664</v>
      </c>
      <c r="Y21" s="1"/>
      <c r="Z21" s="37"/>
    </row>
    <row r="22" spans="1:26" x14ac:dyDescent="0.2">
      <c r="A22" s="1"/>
      <c r="B22" s="2" t="s">
        <v>27</v>
      </c>
      <c r="C22" s="2" t="s">
        <v>55</v>
      </c>
      <c r="D22" s="2" t="s">
        <v>38</v>
      </c>
      <c r="E22" s="2" t="s">
        <v>41</v>
      </c>
      <c r="F22" s="2">
        <v>2</v>
      </c>
      <c r="G22" s="18">
        <v>0.56420000000000003</v>
      </c>
      <c r="H22" s="18">
        <v>0.35978000000000004</v>
      </c>
      <c r="I22" s="18">
        <v>7.6019999999999935E-2</v>
      </c>
      <c r="J22" s="18">
        <v>0.69124620000000003</v>
      </c>
      <c r="K22" s="18">
        <v>9.3458425253629698E-2</v>
      </c>
      <c r="L22" s="18">
        <v>1.1697853803634599</v>
      </c>
      <c r="M22" s="18">
        <v>0.46300000000000002</v>
      </c>
      <c r="N22" s="18">
        <v>1.0629999999999999</v>
      </c>
      <c r="O22" s="18">
        <v>1.4730000000000001</v>
      </c>
      <c r="P22" s="18">
        <v>3.3000000000000002E-2</v>
      </c>
      <c r="Q22" s="18">
        <v>0.09</v>
      </c>
      <c r="R22" s="18">
        <v>0.14599999999999999</v>
      </c>
      <c r="S22" s="18">
        <v>6.39</v>
      </c>
      <c r="T22" s="6">
        <v>123.8</v>
      </c>
      <c r="U22" s="6">
        <v>1.9813056666666669</v>
      </c>
      <c r="V22" s="6">
        <v>3.8043499999999999</v>
      </c>
      <c r="W22" s="6">
        <v>4.789498</v>
      </c>
      <c r="X22" s="6">
        <v>3.7987636666666664</v>
      </c>
      <c r="Y22" s="1"/>
    </row>
    <row r="23" spans="1:26" x14ac:dyDescent="0.2">
      <c r="A23" s="2"/>
      <c r="B23" s="2" t="s">
        <v>27</v>
      </c>
      <c r="C23" s="2" t="s">
        <v>55</v>
      </c>
      <c r="D23" s="9" t="s">
        <v>38</v>
      </c>
      <c r="E23" s="9" t="s">
        <v>41</v>
      </c>
      <c r="F23" s="9">
        <v>3</v>
      </c>
      <c r="G23" s="27">
        <v>0.56259999999999999</v>
      </c>
      <c r="H23" s="27">
        <v>0.35222000000000009</v>
      </c>
      <c r="I23" s="27">
        <v>8.5179999999999895E-2</v>
      </c>
      <c r="J23" s="28">
        <v>0.68854360000000003</v>
      </c>
      <c r="K23" s="29">
        <v>7.0366576313972501E-2</v>
      </c>
      <c r="L23" s="28">
        <v>0.92036071419715904</v>
      </c>
      <c r="M23" s="27">
        <v>0.54400000000000004</v>
      </c>
      <c r="N23" s="27">
        <v>1.0349999999999999</v>
      </c>
      <c r="O23" s="27">
        <v>1.554</v>
      </c>
      <c r="P23" s="30">
        <v>3.6999999999999998E-2</v>
      </c>
      <c r="Q23" s="30">
        <v>8.5999999999999993E-2</v>
      </c>
      <c r="R23" s="30">
        <v>0.155</v>
      </c>
      <c r="S23" s="31">
        <v>6.48</v>
      </c>
      <c r="T23" s="32">
        <v>125.3</v>
      </c>
      <c r="U23" s="32">
        <v>1.8755435</v>
      </c>
      <c r="V23" s="32">
        <v>3.6952970000000001</v>
      </c>
      <c r="W23" s="32">
        <v>2.3301776666666667</v>
      </c>
      <c r="X23" s="32">
        <v>4.263509</v>
      </c>
      <c r="Y23" s="1"/>
      <c r="Z23" s="37"/>
    </row>
    <row r="24" spans="1:26" x14ac:dyDescent="0.2">
      <c r="A24" s="2"/>
      <c r="B24" s="2" t="s">
        <v>27</v>
      </c>
      <c r="C24" s="2" t="s">
        <v>55</v>
      </c>
      <c r="D24" s="2" t="s">
        <v>39</v>
      </c>
      <c r="E24" s="2" t="s">
        <v>42</v>
      </c>
      <c r="F24" s="2">
        <v>1</v>
      </c>
      <c r="G24" s="17">
        <v>0.55330059794875841</v>
      </c>
      <c r="H24" s="17">
        <v>0.3725101968083</v>
      </c>
      <c r="I24" s="17">
        <v>6.4586385775947414E-2</v>
      </c>
      <c r="J24" s="18">
        <v>0.68061000699999996</v>
      </c>
      <c r="K24" s="7">
        <v>8.414265513420105E-2</v>
      </c>
      <c r="L24" s="18">
        <v>0.92864421010017395</v>
      </c>
      <c r="M24" s="17">
        <v>0.40899999999999997</v>
      </c>
      <c r="N24" s="17">
        <v>1.052</v>
      </c>
      <c r="O24" s="17">
        <v>1.6060000000000001</v>
      </c>
      <c r="P24" s="19">
        <v>3.3000000000000002E-2</v>
      </c>
      <c r="Q24" s="19">
        <v>9.1999999999999998E-2</v>
      </c>
      <c r="R24" s="19">
        <v>0.157</v>
      </c>
      <c r="S24" s="5">
        <v>6.54</v>
      </c>
      <c r="T24" s="6">
        <v>78.7</v>
      </c>
      <c r="U24" s="6">
        <v>1.6201956666666666</v>
      </c>
      <c r="V24" s="6">
        <v>3.7782830000000001</v>
      </c>
      <c r="W24" s="6">
        <v>6.0074786666666675</v>
      </c>
      <c r="X24" s="6">
        <v>5.0178333333333329</v>
      </c>
      <c r="Y24" s="1"/>
      <c r="Z24" s="37"/>
    </row>
    <row r="25" spans="1:26" x14ac:dyDescent="0.2">
      <c r="A25" s="2"/>
      <c r="B25" s="2" t="s">
        <v>27</v>
      </c>
      <c r="C25" s="2" t="s">
        <v>55</v>
      </c>
      <c r="D25" s="2" t="s">
        <v>39</v>
      </c>
      <c r="E25" s="2" t="s">
        <v>42</v>
      </c>
      <c r="F25" s="2">
        <v>2</v>
      </c>
      <c r="G25" s="17">
        <v>0.59655138437284483</v>
      </c>
      <c r="H25" s="17">
        <v>0.37377081485860697</v>
      </c>
      <c r="I25" s="17">
        <v>2.2149965513843742E-2</v>
      </c>
      <c r="J25" s="18">
        <v>0.72833356000000005</v>
      </c>
      <c r="K25" s="7">
        <v>7.4100505560636507E-2</v>
      </c>
      <c r="L25" s="18">
        <v>0.83609756827354453</v>
      </c>
      <c r="M25" s="17">
        <v>0.44900000000000001</v>
      </c>
      <c r="N25" s="17">
        <v>1.228</v>
      </c>
      <c r="O25" s="17">
        <v>1.579</v>
      </c>
      <c r="P25" s="19">
        <v>3.2000000000000001E-2</v>
      </c>
      <c r="Q25" s="19">
        <v>9.9000000000000005E-2</v>
      </c>
      <c r="R25" s="19">
        <v>0.158</v>
      </c>
      <c r="S25" s="5">
        <v>6.5</v>
      </c>
      <c r="T25" s="6">
        <v>100.1</v>
      </c>
      <c r="U25" s="6">
        <v>2.4345336666666668</v>
      </c>
      <c r="V25" s="6">
        <v>3.248412333333333</v>
      </c>
      <c r="W25" s="6">
        <v>6.3720486666666671</v>
      </c>
      <c r="X25" s="6">
        <v>4.7560690000000001</v>
      </c>
      <c r="Y25" s="1"/>
      <c r="Z25" s="37"/>
    </row>
    <row r="26" spans="1:26" x14ac:dyDescent="0.2">
      <c r="A26" s="2"/>
      <c r="B26" s="2" t="s">
        <v>27</v>
      </c>
      <c r="C26" s="2" t="s">
        <v>55</v>
      </c>
      <c r="D26" s="20" t="s">
        <v>39</v>
      </c>
      <c r="E26" s="20" t="s">
        <v>42</v>
      </c>
      <c r="F26" s="20">
        <v>3</v>
      </c>
      <c r="G26" s="21">
        <v>0.58605341246290787</v>
      </c>
      <c r="H26" s="21">
        <v>0.33643435720587073</v>
      </c>
      <c r="I26" s="21">
        <v>6.8449755393375611E-2</v>
      </c>
      <c r="J26" s="22">
        <v>0.71209381299999996</v>
      </c>
      <c r="K26" s="23">
        <v>8.063092827796936E-2</v>
      </c>
      <c r="L26" s="22">
        <v>0.95213216543197599</v>
      </c>
      <c r="M26" s="21">
        <v>0.60099999999999998</v>
      </c>
      <c r="N26" s="21">
        <v>1.39</v>
      </c>
      <c r="O26" s="21">
        <v>1.635</v>
      </c>
      <c r="P26" s="24">
        <v>4.3999999999999997E-2</v>
      </c>
      <c r="Q26" s="24">
        <v>0.112</v>
      </c>
      <c r="R26" s="24">
        <v>0.16700000000000001</v>
      </c>
      <c r="S26" s="25">
        <v>6.44</v>
      </c>
      <c r="T26" s="26">
        <v>108.3</v>
      </c>
      <c r="U26" s="26">
        <v>1.1849233333333336</v>
      </c>
      <c r="V26" s="26">
        <v>3.3644793333333332</v>
      </c>
      <c r="W26" s="26">
        <v>9.1392310000000005</v>
      </c>
      <c r="X26" s="26">
        <v>4.3236744999999992</v>
      </c>
      <c r="Y26" s="1"/>
      <c r="Z26" s="37"/>
    </row>
    <row r="27" spans="1:26" x14ac:dyDescent="0.2">
      <c r="A27" s="2"/>
      <c r="B27" s="2" t="s">
        <v>27</v>
      </c>
      <c r="C27" s="2" t="s">
        <v>55</v>
      </c>
      <c r="D27" s="2" t="s">
        <v>39</v>
      </c>
      <c r="E27" s="2" t="s">
        <v>43</v>
      </c>
      <c r="F27" s="2">
        <v>1</v>
      </c>
      <c r="G27" s="17">
        <v>0.49268390459009809</v>
      </c>
      <c r="H27" s="17">
        <v>0.43233112848266192</v>
      </c>
      <c r="I27" s="17">
        <v>6.3138905592303146E-2</v>
      </c>
      <c r="J27" s="18">
        <v>0.62144074000000005</v>
      </c>
      <c r="K27" s="7">
        <v>9.5805108547210693E-2</v>
      </c>
      <c r="L27" s="18">
        <v>0.87287890911102295</v>
      </c>
      <c r="M27" s="17">
        <v>0.53800000000000003</v>
      </c>
      <c r="N27" s="17">
        <v>1.1579999999999999</v>
      </c>
      <c r="O27" s="17">
        <v>1.446</v>
      </c>
      <c r="P27" s="19">
        <v>3.7999999999999999E-2</v>
      </c>
      <c r="Q27" s="19">
        <v>9.6000000000000002E-2</v>
      </c>
      <c r="R27" s="19">
        <v>0.13700000000000001</v>
      </c>
      <c r="S27" s="5">
        <v>6.39</v>
      </c>
      <c r="T27" s="6">
        <v>82.8</v>
      </c>
      <c r="U27" s="6">
        <v>0.48936550000000006</v>
      </c>
      <c r="V27" s="6">
        <v>2.8577469999999998</v>
      </c>
      <c r="W27" s="6">
        <v>1.4603946666666665</v>
      </c>
      <c r="X27" s="6">
        <v>3.8454513333333336</v>
      </c>
      <c r="Y27" s="1"/>
      <c r="Z27" s="37"/>
    </row>
    <row r="28" spans="1:26" x14ac:dyDescent="0.2">
      <c r="A28" s="2"/>
      <c r="B28" s="2" t="s">
        <v>27</v>
      </c>
      <c r="C28" s="2" t="s">
        <v>55</v>
      </c>
      <c r="D28" s="2" t="s">
        <v>39</v>
      </c>
      <c r="E28" s="2" t="s">
        <v>43</v>
      </c>
      <c r="F28" s="2">
        <v>2</v>
      </c>
      <c r="G28" s="17">
        <v>0.61099946276140649</v>
      </c>
      <c r="H28" s="17">
        <v>0.31995542909445462</v>
      </c>
      <c r="I28" s="17">
        <v>5.8598802156913508E-2</v>
      </c>
      <c r="J28" s="18">
        <v>0.73740051100000004</v>
      </c>
      <c r="K28" s="7">
        <v>0.101658299565315</v>
      </c>
      <c r="L28" s="18">
        <v>0.93095237016677856</v>
      </c>
      <c r="M28" s="17">
        <v>0.58899999999999997</v>
      </c>
      <c r="N28" s="17">
        <v>0.97399999999999998</v>
      </c>
      <c r="O28" s="17">
        <v>1.4339999999999999</v>
      </c>
      <c r="P28" s="19">
        <v>4.1000000000000002E-2</v>
      </c>
      <c r="Q28" s="19">
        <v>8.3000000000000004E-2</v>
      </c>
      <c r="R28" s="19">
        <v>0.14299999999999999</v>
      </c>
      <c r="S28" s="5">
        <v>6.45</v>
      </c>
      <c r="T28" s="6">
        <v>96.8</v>
      </c>
      <c r="U28" s="6">
        <v>0.90437723333333331</v>
      </c>
      <c r="V28" s="6">
        <v>3.1880803333333336</v>
      </c>
      <c r="W28" s="6">
        <v>3.8254153333333334</v>
      </c>
      <c r="X28" s="6">
        <v>3.7354246666666668</v>
      </c>
      <c r="Y28" s="1"/>
      <c r="Z28" s="37"/>
    </row>
    <row r="29" spans="1:26" x14ac:dyDescent="0.2">
      <c r="A29" s="2"/>
      <c r="B29" s="2" t="s">
        <v>27</v>
      </c>
      <c r="C29" s="2" t="s">
        <v>55</v>
      </c>
      <c r="D29" s="20" t="s">
        <v>39</v>
      </c>
      <c r="E29" s="20" t="s">
        <v>43</v>
      </c>
      <c r="F29" s="20">
        <v>3</v>
      </c>
      <c r="G29" s="21">
        <v>0.60483473112974828</v>
      </c>
      <c r="H29" s="21">
        <v>0.33225456339417875</v>
      </c>
      <c r="I29" s="21">
        <v>5.2155895411938907E-2</v>
      </c>
      <c r="J29" s="22">
        <v>0.73215777000000004</v>
      </c>
      <c r="K29" s="23">
        <v>7.7677190303802449E-2</v>
      </c>
      <c r="L29" s="22">
        <v>0.76862788200378396</v>
      </c>
      <c r="M29" s="21">
        <v>0.41099999999999998</v>
      </c>
      <c r="N29" s="21">
        <v>1.254</v>
      </c>
      <c r="O29" s="21">
        <v>1.5289999999999999</v>
      </c>
      <c r="P29" s="24">
        <v>3.5000000000000003E-2</v>
      </c>
      <c r="Q29" s="24">
        <v>0.104</v>
      </c>
      <c r="R29" s="24">
        <v>0.155</v>
      </c>
      <c r="S29" s="25">
        <v>6.43</v>
      </c>
      <c r="T29" s="26">
        <v>124.6</v>
      </c>
      <c r="U29" s="26">
        <v>0.97698583333333333</v>
      </c>
      <c r="V29" s="26">
        <v>3.1489186666666669</v>
      </c>
      <c r="W29" s="26">
        <v>6.1076633333333321</v>
      </c>
      <c r="X29" s="26">
        <v>4.5906736666666665</v>
      </c>
      <c r="Y29" s="1"/>
      <c r="Z29" s="37"/>
    </row>
    <row r="30" spans="1:26" x14ac:dyDescent="0.2">
      <c r="A30" s="2"/>
      <c r="B30" s="2" t="s">
        <v>27</v>
      </c>
      <c r="C30" s="2" t="s">
        <v>55</v>
      </c>
      <c r="D30" s="2" t="s">
        <v>40</v>
      </c>
      <c r="E30" s="2" t="s">
        <v>42</v>
      </c>
      <c r="F30" s="2">
        <v>1</v>
      </c>
      <c r="G30" s="17">
        <v>0.70369697336806192</v>
      </c>
      <c r="H30" s="17">
        <v>0.25275102469360144</v>
      </c>
      <c r="I30" s="17">
        <v>4.3552001938336658E-2</v>
      </c>
      <c r="J30" s="18">
        <v>0.83110500300000001</v>
      </c>
      <c r="K30" s="7">
        <v>6.2561700120568248E-2</v>
      </c>
      <c r="L30" s="18">
        <v>0.66223835945129395</v>
      </c>
      <c r="M30" s="17">
        <v>0.49</v>
      </c>
      <c r="N30" s="17">
        <v>0.93700000000000006</v>
      </c>
      <c r="O30" s="17">
        <v>1.528</v>
      </c>
      <c r="P30" s="19">
        <v>4.1000000000000002E-2</v>
      </c>
      <c r="Q30" s="19">
        <v>8.4000000000000005E-2</v>
      </c>
      <c r="R30" s="19">
        <v>0.156</v>
      </c>
      <c r="S30" s="5">
        <v>6.92</v>
      </c>
      <c r="T30" s="6">
        <v>21.7</v>
      </c>
      <c r="U30" s="6">
        <v>0.88185309999999995</v>
      </c>
      <c r="V30" s="6">
        <v>3.4057523333333335</v>
      </c>
      <c r="W30" s="6">
        <v>2.3792763333333333</v>
      </c>
      <c r="X30" s="6">
        <v>2.7529406666666669</v>
      </c>
      <c r="Y30" s="1"/>
      <c r="Z30" s="37"/>
    </row>
    <row r="31" spans="1:26" x14ac:dyDescent="0.2">
      <c r="A31" s="2"/>
      <c r="B31" s="2" t="s">
        <v>27</v>
      </c>
      <c r="C31" s="2" t="s">
        <v>55</v>
      </c>
      <c r="D31" s="2" t="s">
        <v>40</v>
      </c>
      <c r="E31" s="2" t="s">
        <v>42</v>
      </c>
      <c r="F31" s="2">
        <v>2</v>
      </c>
      <c r="G31" s="17">
        <v>0.58933601609657948</v>
      </c>
      <c r="H31" s="17">
        <v>0.34253521126760555</v>
      </c>
      <c r="I31" s="17">
        <v>6.8128772635814974E-2</v>
      </c>
      <c r="J31" s="18">
        <v>0.71670251500000004</v>
      </c>
      <c r="K31" s="7">
        <v>0.1080736853182315</v>
      </c>
      <c r="L31" s="18">
        <v>1.19111567735672</v>
      </c>
      <c r="M31" s="17">
        <v>0.433</v>
      </c>
      <c r="N31" s="17">
        <v>1.012</v>
      </c>
      <c r="O31" s="17">
        <v>1.5009999999999999</v>
      </c>
      <c r="P31" s="19">
        <v>3.5000000000000003E-2</v>
      </c>
      <c r="Q31" s="19">
        <v>9.1999999999999998E-2</v>
      </c>
      <c r="R31" s="19">
        <v>0.157</v>
      </c>
      <c r="S31" s="5">
        <v>7.07</v>
      </c>
      <c r="T31" s="6">
        <v>11.9</v>
      </c>
      <c r="U31" s="6">
        <v>1.3649566666666668</v>
      </c>
      <c r="V31" s="6">
        <v>4.278572333333333</v>
      </c>
      <c r="W31" s="6">
        <v>1.4918626666666668</v>
      </c>
      <c r="X31" s="6">
        <v>3.7659833333333332</v>
      </c>
      <c r="Y31" s="1"/>
      <c r="Z31" s="37"/>
    </row>
    <row r="32" spans="1:26" x14ac:dyDescent="0.2">
      <c r="A32" s="2"/>
      <c r="B32" s="2" t="s">
        <v>27</v>
      </c>
      <c r="C32" s="2" t="s">
        <v>55</v>
      </c>
      <c r="D32" s="20" t="s">
        <v>40</v>
      </c>
      <c r="E32" s="20" t="s">
        <v>42</v>
      </c>
      <c r="F32" s="20">
        <v>3</v>
      </c>
      <c r="G32" s="21">
        <v>0.59387073406310353</v>
      </c>
      <c r="H32" s="21">
        <v>0.3432066967160336</v>
      </c>
      <c r="I32" s="21">
        <v>6.2922569220862937E-2</v>
      </c>
      <c r="J32" s="22">
        <v>0.72176783799999999</v>
      </c>
      <c r="K32" s="23">
        <v>7.8627593815326691E-2</v>
      </c>
      <c r="L32" s="22">
        <v>0.83346879482269243</v>
      </c>
      <c r="M32" s="21">
        <v>0.504</v>
      </c>
      <c r="N32" s="21">
        <v>1.0109999999999999</v>
      </c>
      <c r="O32" s="21">
        <v>1.5049999999999999</v>
      </c>
      <c r="P32" s="24">
        <v>4.2000000000000003E-2</v>
      </c>
      <c r="Q32" s="24">
        <v>9.1999999999999998E-2</v>
      </c>
      <c r="R32" s="24">
        <v>0.156</v>
      </c>
      <c r="S32" s="25">
        <v>6.79</v>
      </c>
      <c r="T32" s="26">
        <v>19.7</v>
      </c>
      <c r="U32" s="26">
        <v>1.0291233333333334</v>
      </c>
      <c r="V32" s="26">
        <v>4.9265273333333335</v>
      </c>
      <c r="W32" s="26">
        <v>2.8724906666666663</v>
      </c>
      <c r="X32" s="26">
        <v>5.5231959999999996</v>
      </c>
      <c r="Y32" s="1"/>
      <c r="Z32" s="37"/>
    </row>
    <row r="33" spans="1:26" x14ac:dyDescent="0.2">
      <c r="A33" s="2"/>
      <c r="B33" s="2" t="s">
        <v>27</v>
      </c>
      <c r="C33" s="2" t="s">
        <v>55</v>
      </c>
      <c r="D33" s="33" t="s">
        <v>40</v>
      </c>
      <c r="E33" s="2" t="s">
        <v>43</v>
      </c>
      <c r="F33" s="2">
        <v>1</v>
      </c>
      <c r="G33" s="17">
        <v>0.70883140766801267</v>
      </c>
      <c r="H33" s="17">
        <v>0.24909047295406392</v>
      </c>
      <c r="I33" s="17">
        <v>4.2078119377923419E-2</v>
      </c>
      <c r="J33" s="18">
        <v>0.83628760999999996</v>
      </c>
      <c r="K33" s="7">
        <v>7.7393457293510409E-2</v>
      </c>
      <c r="L33" s="18">
        <v>1.1119548678398101</v>
      </c>
      <c r="M33" s="17">
        <v>0.61499999999999999</v>
      </c>
      <c r="N33" s="17">
        <v>1.0840000000000001</v>
      </c>
      <c r="O33" s="17">
        <v>1.7529999999999999</v>
      </c>
      <c r="P33" s="19">
        <v>5.0999999999999997E-2</v>
      </c>
      <c r="Q33" s="19">
        <v>9.6000000000000002E-2</v>
      </c>
      <c r="R33" s="19">
        <v>0.17799999999999999</v>
      </c>
      <c r="S33" s="5">
        <v>6.44</v>
      </c>
      <c r="T33" s="6">
        <v>7.9</v>
      </c>
      <c r="U33" s="6">
        <v>1.2800719999999999</v>
      </c>
      <c r="V33" s="6">
        <v>2.3909423333333333</v>
      </c>
      <c r="W33" s="6">
        <v>0.34701466666666664</v>
      </c>
      <c r="X33" s="6">
        <v>4.7655439999999993</v>
      </c>
      <c r="Y33" s="1"/>
      <c r="Z33" s="37"/>
    </row>
    <row r="34" spans="1:26" x14ac:dyDescent="0.2">
      <c r="A34" s="2"/>
      <c r="B34" s="2" t="s">
        <v>27</v>
      </c>
      <c r="C34" s="2" t="s">
        <v>55</v>
      </c>
      <c r="D34" s="2" t="s">
        <v>40</v>
      </c>
      <c r="E34" s="2" t="s">
        <v>43</v>
      </c>
      <c r="F34" s="2">
        <v>2</v>
      </c>
      <c r="G34" s="17">
        <v>0.75128837989929897</v>
      </c>
      <c r="H34" s="17">
        <v>0.21007009576463628</v>
      </c>
      <c r="I34" s="17">
        <v>3.864152433606468E-2</v>
      </c>
      <c r="J34" s="18">
        <v>0.87804904699999997</v>
      </c>
      <c r="K34" s="7">
        <v>7.79747664928436E-2</v>
      </c>
      <c r="L34" s="18">
        <v>0.82222893834114053</v>
      </c>
      <c r="M34" s="17">
        <v>0.71899999999999997</v>
      </c>
      <c r="N34" s="17">
        <v>1.246</v>
      </c>
      <c r="O34" s="17">
        <v>1.6739999999999999</v>
      </c>
      <c r="P34" s="19">
        <v>0.06</v>
      </c>
      <c r="Q34" s="19">
        <v>0.108</v>
      </c>
      <c r="R34" s="19">
        <v>0.17199999999999999</v>
      </c>
      <c r="S34" s="5">
        <v>6.48</v>
      </c>
      <c r="T34" s="6">
        <v>95.5</v>
      </c>
      <c r="U34" s="6">
        <v>1.4800649999999997</v>
      </c>
      <c r="V34" s="6">
        <v>2.1482913333333333</v>
      </c>
      <c r="W34" s="6">
        <v>0.40847919999999999</v>
      </c>
      <c r="X34" s="6">
        <v>2.9549894999999999</v>
      </c>
      <c r="Y34" s="1"/>
      <c r="Z34" s="37"/>
    </row>
    <row r="35" spans="1:26" x14ac:dyDescent="0.2">
      <c r="A35" s="2"/>
      <c r="B35" s="9" t="s">
        <v>27</v>
      </c>
      <c r="C35" s="9" t="s">
        <v>55</v>
      </c>
      <c r="D35" s="9" t="s">
        <v>40</v>
      </c>
      <c r="E35" s="9" t="s">
        <v>43</v>
      </c>
      <c r="F35" s="9">
        <v>3</v>
      </c>
      <c r="G35" s="27">
        <v>0.77485065710872181</v>
      </c>
      <c r="H35" s="27">
        <v>0.19044205495818392</v>
      </c>
      <c r="I35" s="27">
        <v>3.4707287933094327E-2</v>
      </c>
      <c r="J35" s="28">
        <v>0.90147870399999996</v>
      </c>
      <c r="K35" s="29">
        <v>7.6059050858020755E-2</v>
      </c>
      <c r="L35" s="28">
        <v>0.78133285045623802</v>
      </c>
      <c r="M35" s="27">
        <v>0.64200000000000002</v>
      </c>
      <c r="N35" s="27">
        <v>0.91100000000000003</v>
      </c>
      <c r="O35" s="27">
        <v>1.5840000000000001</v>
      </c>
      <c r="P35" s="30">
        <v>5.5E-2</v>
      </c>
      <c r="Q35" s="30">
        <v>8.1000000000000003E-2</v>
      </c>
      <c r="R35" s="30">
        <v>0.161</v>
      </c>
      <c r="S35" s="31">
        <v>6.55</v>
      </c>
      <c r="T35" s="32">
        <v>0.8</v>
      </c>
      <c r="U35" s="32">
        <v>0.79108536666666662</v>
      </c>
      <c r="V35" s="32">
        <v>2.2518556666666667</v>
      </c>
      <c r="W35" s="32" t="s">
        <v>44</v>
      </c>
      <c r="X35" s="32">
        <v>2.7716149999999997</v>
      </c>
      <c r="Y35" s="1"/>
      <c r="Z35" s="37"/>
    </row>
    <row r="36" spans="1:26" ht="5" customHeight="1" x14ac:dyDescent="0.2">
      <c r="A36" s="1"/>
      <c r="B36" s="2"/>
      <c r="C36" s="2"/>
      <c r="D36" s="2"/>
      <c r="E36" s="2"/>
      <c r="F36" s="2"/>
      <c r="G36" s="5"/>
      <c r="H36" s="5"/>
      <c r="I36" s="5"/>
      <c r="J36" s="5"/>
      <c r="K36" s="5"/>
      <c r="L36" s="5"/>
      <c r="M36" s="5"/>
      <c r="N36" s="5"/>
      <c r="O36" s="5"/>
      <c r="P36" s="7"/>
      <c r="Q36" s="7"/>
      <c r="R36" s="7"/>
      <c r="S36" s="5"/>
      <c r="T36" s="5"/>
      <c r="U36" s="5"/>
      <c r="V36" s="5"/>
      <c r="W36" s="5"/>
      <c r="X36" s="5"/>
      <c r="Y36" s="1"/>
      <c r="Z36" s="37"/>
    </row>
    <row r="37" spans="1:26" x14ac:dyDescent="0.2">
      <c r="Y37" s="1"/>
    </row>
    <row r="38" spans="1:26" x14ac:dyDescent="0.2">
      <c r="Y38" s="1"/>
    </row>
    <row r="39" spans="1:26" x14ac:dyDescent="0.2">
      <c r="Y39" s="1"/>
    </row>
    <row r="40" spans="1:26" x14ac:dyDescent="0.2">
      <c r="Y40" s="1"/>
    </row>
    <row r="41" spans="1:26" x14ac:dyDescent="0.2">
      <c r="Y41" s="1"/>
    </row>
    <row r="42" spans="1:26" x14ac:dyDescent="0.2">
      <c r="Y42" s="1"/>
    </row>
    <row r="43" spans="1:26" x14ac:dyDescent="0.2">
      <c r="Y43" s="1"/>
    </row>
  </sheetData>
  <mergeCells count="1">
    <mergeCell ref="B2:X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57F35-D556-4011-9D8F-0D832C502481}">
  <dimension ref="A1:T131"/>
  <sheetViews>
    <sheetView zoomScale="90" zoomScaleNormal="90" workbookViewId="0">
      <selection activeCell="D8" sqref="D8"/>
    </sheetView>
  </sheetViews>
  <sheetFormatPr baseColWidth="10" defaultColWidth="8.83203125" defaultRowHeight="15" x14ac:dyDescent="0.2"/>
  <cols>
    <col min="1" max="1" width="1.6640625" customWidth="1"/>
    <col min="2" max="2" width="25.33203125" bestFit="1" customWidth="1"/>
    <col min="3" max="3" width="36.5" bestFit="1" customWidth="1"/>
    <col min="4" max="4" width="25.33203125" bestFit="1" customWidth="1"/>
    <col min="5" max="5" width="74.33203125" bestFit="1" customWidth="1"/>
    <col min="6" max="6" width="11.5" bestFit="1" customWidth="1"/>
    <col min="7" max="7" width="19.5" bestFit="1" customWidth="1"/>
    <col min="8" max="8" width="19.83203125" bestFit="1" customWidth="1"/>
    <col min="9" max="9" width="11.33203125" bestFit="1" customWidth="1"/>
    <col min="10" max="10" width="19.1640625" bestFit="1" customWidth="1"/>
    <col min="11" max="11" width="19.6640625" bestFit="1" customWidth="1"/>
    <col min="12" max="12" width="19.5" bestFit="1" customWidth="1"/>
    <col min="13" max="13" width="18" bestFit="1" customWidth="1"/>
    <col min="14" max="14" width="19.83203125" bestFit="1" customWidth="1"/>
    <col min="15" max="15" width="18.5" bestFit="1" customWidth="1"/>
    <col min="16" max="16" width="19.1640625" bestFit="1" customWidth="1"/>
    <col min="17" max="17" width="17.6640625" bestFit="1" customWidth="1"/>
    <col min="18" max="18" width="19.6640625" bestFit="1" customWidth="1"/>
    <col min="19" max="19" width="18.33203125" bestFit="1" customWidth="1"/>
    <col min="20" max="20" width="2.6640625" customWidth="1"/>
  </cols>
  <sheetData>
    <row r="1" spans="1:20" ht="5" customHeight="1" x14ac:dyDescent="0.2">
      <c r="A1" s="1"/>
      <c r="B1" s="1"/>
      <c r="C1" s="1"/>
      <c r="D1" s="1"/>
      <c r="E1" s="1"/>
      <c r="F1" s="1"/>
      <c r="G1" s="1"/>
      <c r="H1" s="1"/>
      <c r="I1" s="1"/>
      <c r="J1" s="1"/>
      <c r="K1" s="1"/>
      <c r="L1" s="1"/>
      <c r="M1" s="1"/>
      <c r="N1" s="1"/>
      <c r="O1" s="1"/>
      <c r="P1" s="1"/>
      <c r="Q1" s="1"/>
      <c r="R1" s="1"/>
      <c r="S1" s="1"/>
      <c r="T1" s="1"/>
    </row>
    <row r="2" spans="1:20" x14ac:dyDescent="0.2">
      <c r="A2" s="1"/>
      <c r="B2" s="129" t="s">
        <v>876</v>
      </c>
      <c r="C2" s="129"/>
      <c r="D2" s="129"/>
      <c r="E2" s="129"/>
      <c r="F2" s="129"/>
      <c r="G2" s="129"/>
      <c r="H2" s="129"/>
      <c r="I2" s="129"/>
      <c r="J2" s="129"/>
      <c r="K2" s="129"/>
      <c r="L2" s="129"/>
      <c r="M2" s="129"/>
      <c r="N2" s="129"/>
      <c r="O2" s="2"/>
      <c r="P2" s="2"/>
      <c r="Q2" s="2"/>
      <c r="R2" s="2"/>
      <c r="S2" s="2"/>
      <c r="T2" s="1"/>
    </row>
    <row r="3" spans="1:20" x14ac:dyDescent="0.2">
      <c r="A3" s="1"/>
      <c r="B3" s="36"/>
      <c r="C3" s="36"/>
      <c r="D3" s="36"/>
      <c r="E3" s="36"/>
      <c r="F3" s="36"/>
      <c r="G3" s="36"/>
      <c r="H3" s="36"/>
      <c r="I3" s="36"/>
      <c r="J3" s="36"/>
      <c r="K3" s="36"/>
      <c r="L3" s="36"/>
      <c r="M3" s="36"/>
      <c r="N3" s="36"/>
      <c r="O3" s="2"/>
      <c r="P3" s="2"/>
      <c r="Q3" s="2"/>
      <c r="R3" s="2"/>
      <c r="S3" s="2"/>
      <c r="T3" s="1"/>
    </row>
    <row r="4" spans="1:20" x14ac:dyDescent="0.2">
      <c r="A4" s="2"/>
      <c r="B4" s="89"/>
      <c r="C4" s="89"/>
      <c r="D4" s="89"/>
      <c r="E4" s="89"/>
      <c r="F4" s="130" t="s">
        <v>81</v>
      </c>
      <c r="G4" s="131"/>
      <c r="H4" s="131"/>
      <c r="I4" s="131"/>
      <c r="J4" s="131"/>
      <c r="K4" s="132"/>
      <c r="L4" s="130" t="s">
        <v>82</v>
      </c>
      <c r="M4" s="131"/>
      <c r="N4" s="131"/>
      <c r="O4" s="131"/>
      <c r="P4" s="131"/>
      <c r="Q4" s="131"/>
      <c r="R4" s="131"/>
      <c r="S4" s="131"/>
      <c r="T4" s="1"/>
    </row>
    <row r="5" spans="1:20" ht="16" thickBot="1" x14ac:dyDescent="0.25">
      <c r="A5" s="2"/>
      <c r="B5" s="76" t="s">
        <v>83</v>
      </c>
      <c r="C5" s="76" t="s">
        <v>84</v>
      </c>
      <c r="D5" s="76" t="s">
        <v>85</v>
      </c>
      <c r="E5" s="76" t="s">
        <v>86</v>
      </c>
      <c r="F5" s="77" t="s">
        <v>87</v>
      </c>
      <c r="G5" s="76" t="s">
        <v>88</v>
      </c>
      <c r="H5" s="76" t="s">
        <v>89</v>
      </c>
      <c r="I5" s="84" t="s">
        <v>90</v>
      </c>
      <c r="J5" s="76" t="s">
        <v>91</v>
      </c>
      <c r="K5" s="76" t="s">
        <v>92</v>
      </c>
      <c r="L5" s="77" t="s">
        <v>88</v>
      </c>
      <c r="M5" s="76" t="s">
        <v>93</v>
      </c>
      <c r="N5" s="76" t="s">
        <v>89</v>
      </c>
      <c r="O5" s="76" t="s">
        <v>94</v>
      </c>
      <c r="P5" s="76" t="s">
        <v>91</v>
      </c>
      <c r="Q5" s="76" t="s">
        <v>95</v>
      </c>
      <c r="R5" s="76" t="s">
        <v>92</v>
      </c>
      <c r="S5" s="76" t="s">
        <v>96</v>
      </c>
      <c r="T5" s="1"/>
    </row>
    <row r="6" spans="1:20" ht="16" thickTop="1" x14ac:dyDescent="0.2">
      <c r="A6" s="2"/>
      <c r="B6" s="2" t="s">
        <v>97</v>
      </c>
      <c r="C6" s="2" t="s">
        <v>98</v>
      </c>
      <c r="D6" s="2" t="s">
        <v>99</v>
      </c>
      <c r="E6" s="2" t="s">
        <v>100</v>
      </c>
      <c r="F6" s="78">
        <v>0.86854143321224642</v>
      </c>
      <c r="G6" s="74">
        <v>0.71471521928992199</v>
      </c>
      <c r="H6" s="83">
        <v>0.62346232892845677</v>
      </c>
      <c r="I6" s="85">
        <v>0.73566738678767318</v>
      </c>
      <c r="J6" s="74">
        <v>0.67088732525083683</v>
      </c>
      <c r="K6" s="74">
        <v>0.65705139403131618</v>
      </c>
      <c r="L6" s="78">
        <v>1.6779936985895838</v>
      </c>
      <c r="M6" s="74">
        <v>1.7527674280293772</v>
      </c>
      <c r="N6" s="74">
        <v>0.71492844730444172</v>
      </c>
      <c r="O6" s="80">
        <v>0.75916459892446986</v>
      </c>
      <c r="P6" s="74">
        <v>0.59418915471048461</v>
      </c>
      <c r="Q6" s="74">
        <v>0.64058616705594951</v>
      </c>
      <c r="R6" s="74">
        <v>0.55044754837391396</v>
      </c>
      <c r="S6" s="74">
        <v>0.56755518319529197</v>
      </c>
      <c r="T6" s="1"/>
    </row>
    <row r="7" spans="1:20" x14ac:dyDescent="0.2">
      <c r="A7" s="2"/>
      <c r="B7" s="2" t="s">
        <v>97</v>
      </c>
      <c r="C7" s="2" t="s">
        <v>101</v>
      </c>
      <c r="D7" s="87" t="s">
        <v>102</v>
      </c>
      <c r="E7" s="2" t="s">
        <v>103</v>
      </c>
      <c r="F7" s="78">
        <v>6.3998890929155602E-2</v>
      </c>
      <c r="G7" s="74">
        <v>5.985545392539339E-2</v>
      </c>
      <c r="H7" s="74">
        <v>6.0662568325545257E-2</v>
      </c>
      <c r="I7" s="85">
        <v>6.7034349042782812E-2</v>
      </c>
      <c r="J7" s="74">
        <v>6.501692441413473E-2</v>
      </c>
      <c r="K7" s="74">
        <v>6.1675483984578075E-2</v>
      </c>
      <c r="L7" s="78">
        <v>6.639566926917996E-2</v>
      </c>
      <c r="M7" s="74">
        <v>7.9541232659444419E-2</v>
      </c>
      <c r="N7" s="74">
        <v>3.3458777562143757E-2</v>
      </c>
      <c r="O7" s="81">
        <v>4.8485290528891473E-2</v>
      </c>
      <c r="P7" s="74">
        <v>3.786588330947712E-2</v>
      </c>
      <c r="Q7" s="74">
        <v>2.4131862535853095E-2</v>
      </c>
      <c r="R7" s="74">
        <v>2.6361016725696393E-2</v>
      </c>
      <c r="S7" s="74">
        <v>2.7189693607478402E-2</v>
      </c>
      <c r="T7" s="1"/>
    </row>
    <row r="8" spans="1:20" x14ac:dyDescent="0.2">
      <c r="A8" s="2"/>
      <c r="B8" s="2" t="s">
        <v>97</v>
      </c>
      <c r="C8" s="2" t="s">
        <v>104</v>
      </c>
      <c r="D8" s="87" t="s">
        <v>105</v>
      </c>
      <c r="E8" s="2" t="s">
        <v>106</v>
      </c>
      <c r="F8" s="78">
        <v>4.2115274533062491E-2</v>
      </c>
      <c r="G8" s="74">
        <v>2.707839812195344E-2</v>
      </c>
      <c r="H8" s="74">
        <v>9.1310684714419072E-3</v>
      </c>
      <c r="I8" s="85">
        <v>1.391490434810397E-2</v>
      </c>
      <c r="J8" s="74">
        <v>4.58623194887838E-3</v>
      </c>
      <c r="K8" s="74">
        <v>3.6057647274811617E-3</v>
      </c>
      <c r="L8" s="78">
        <v>6.1399995269917879E-2</v>
      </c>
      <c r="M8" s="74">
        <v>6.9083052853174912E-2</v>
      </c>
      <c r="N8" s="74">
        <v>1.5318596034630523E-2</v>
      </c>
      <c r="O8" s="81">
        <v>9.3351397878362382E-3</v>
      </c>
      <c r="P8" s="74">
        <v>3.9592803460409883E-3</v>
      </c>
      <c r="Q8" s="74">
        <v>6.8177903589376415E-3</v>
      </c>
      <c r="R8" s="74">
        <v>2.6354259223331437E-3</v>
      </c>
      <c r="S8" s="74">
        <v>6.039180633944514E-3</v>
      </c>
      <c r="T8" s="1"/>
    </row>
    <row r="9" spans="1:20" x14ac:dyDescent="0.2">
      <c r="A9" s="2"/>
      <c r="B9" s="2" t="s">
        <v>97</v>
      </c>
      <c r="C9" s="2" t="s">
        <v>107</v>
      </c>
      <c r="D9" s="87" t="s">
        <v>108</v>
      </c>
      <c r="E9" s="2" t="s">
        <v>109</v>
      </c>
      <c r="F9" s="78">
        <v>4.1081625047874312E-2</v>
      </c>
      <c r="G9" s="74">
        <v>1.6181080314604118E-2</v>
      </c>
      <c r="H9" s="74">
        <v>5.8169473099233173E-3</v>
      </c>
      <c r="I9" s="85">
        <v>1.5034600702955271E-2</v>
      </c>
      <c r="J9" s="74">
        <v>7.003185281757713E-3</v>
      </c>
      <c r="K9" s="74">
        <v>7.3905921965487145E-3</v>
      </c>
      <c r="L9" s="78">
        <v>0.26829172358467407</v>
      </c>
      <c r="M9" s="74">
        <v>0.27082168876394763</v>
      </c>
      <c r="N9" s="74">
        <v>5.9259911025784026E-2</v>
      </c>
      <c r="O9" s="81">
        <v>4.577263315540607E-2</v>
      </c>
      <c r="P9" s="74">
        <v>1.4089141231390543E-2</v>
      </c>
      <c r="Q9" s="74">
        <v>3.5676574329941708E-2</v>
      </c>
      <c r="R9" s="74">
        <v>2.1090164881030108E-2</v>
      </c>
      <c r="S9" s="74">
        <v>1.4103315483406612E-2</v>
      </c>
      <c r="T9" s="1"/>
    </row>
    <row r="10" spans="1:20" x14ac:dyDescent="0.2">
      <c r="A10" s="2"/>
      <c r="B10" s="2" t="s">
        <v>97</v>
      </c>
      <c r="C10" s="2" t="s">
        <v>110</v>
      </c>
      <c r="D10" s="87" t="s">
        <v>111</v>
      </c>
      <c r="E10" s="2" t="s">
        <v>112</v>
      </c>
      <c r="F10" s="78">
        <v>1.2442609113099761E-2</v>
      </c>
      <c r="G10" s="74">
        <v>4.58440630373666E-3</v>
      </c>
      <c r="H10" s="74">
        <v>4.126570690812935E-4</v>
      </c>
      <c r="I10" s="85">
        <v>3.2523068600273089E-3</v>
      </c>
      <c r="J10" s="74">
        <v>8.6693606498614614E-4</v>
      </c>
      <c r="K10" s="74">
        <v>8.6955490029311461E-4</v>
      </c>
      <c r="L10" s="78">
        <v>8.7835331455380167E-2</v>
      </c>
      <c r="M10" s="74">
        <v>7.5135594123115601E-2</v>
      </c>
      <c r="N10" s="74">
        <v>1.6929512957296267E-2</v>
      </c>
      <c r="O10" s="81">
        <v>1.2044337139161579E-2</v>
      </c>
      <c r="P10" s="74">
        <v>8.7750007669348167E-4</v>
      </c>
      <c r="Q10" s="74">
        <v>7.3450008612105004E-3</v>
      </c>
      <c r="R10" s="74">
        <v>3.6895962912664015E-3</v>
      </c>
      <c r="S10" s="74">
        <v>0</v>
      </c>
      <c r="T10" s="1"/>
    </row>
    <row r="11" spans="1:20" x14ac:dyDescent="0.2">
      <c r="A11" s="2"/>
      <c r="B11" s="2" t="s">
        <v>97</v>
      </c>
      <c r="C11" s="2" t="s">
        <v>113</v>
      </c>
      <c r="D11" s="2" t="s">
        <v>114</v>
      </c>
      <c r="E11" s="2" t="s">
        <v>114</v>
      </c>
      <c r="F11" s="78">
        <v>6.5294711274680047E-4</v>
      </c>
      <c r="G11" s="74">
        <v>1.2132505733007119E-3</v>
      </c>
      <c r="H11" s="74">
        <v>5.2269860289552044E-4</v>
      </c>
      <c r="I11" s="85">
        <v>1.5746883847480236E-4</v>
      </c>
      <c r="J11" s="74">
        <v>1.0054293340089827E-4</v>
      </c>
      <c r="K11" s="74">
        <v>2.995362430725934E-4</v>
      </c>
      <c r="L11" s="78">
        <v>3.6066828014555921E-2</v>
      </c>
      <c r="M11" s="74">
        <v>6.7169849146791333E-2</v>
      </c>
      <c r="N11" s="74">
        <v>1.3832764406506801E-2</v>
      </c>
      <c r="O11" s="81">
        <v>3.1055781008429775E-2</v>
      </c>
      <c r="P11" s="74">
        <v>0</v>
      </c>
      <c r="Q11" s="74">
        <v>1.3099819628118086E-2</v>
      </c>
      <c r="R11" s="74">
        <v>1.937627040330586E-3</v>
      </c>
      <c r="S11" s="74">
        <v>1.51889294479604E-3</v>
      </c>
      <c r="T11" s="1"/>
    </row>
    <row r="12" spans="1:20" x14ac:dyDescent="0.2">
      <c r="A12" s="2"/>
      <c r="B12" s="2" t="s">
        <v>97</v>
      </c>
      <c r="C12" s="2" t="s">
        <v>115</v>
      </c>
      <c r="D12" s="2" t="s">
        <v>116</v>
      </c>
      <c r="E12" s="2" t="s">
        <v>116</v>
      </c>
      <c r="F12" s="78">
        <v>6.0308068768048361E-4</v>
      </c>
      <c r="G12" s="74">
        <v>7.1128450159987813E-4</v>
      </c>
      <c r="H12" s="74">
        <v>3.8630650567186066E-4</v>
      </c>
      <c r="I12" s="85">
        <v>3.3973064300733954E-4</v>
      </c>
      <c r="J12" s="74">
        <v>2.5392106683730186E-4</v>
      </c>
      <c r="K12" s="74">
        <v>7.7845301901860312E-4</v>
      </c>
      <c r="L12" s="78">
        <v>6.8335124307719528E-2</v>
      </c>
      <c r="M12" s="74">
        <v>5.6044184658378515E-2</v>
      </c>
      <c r="N12" s="74">
        <v>2.1381191980814691E-2</v>
      </c>
      <c r="O12" s="81">
        <v>7.889969532143477E-3</v>
      </c>
      <c r="P12" s="74">
        <v>2.2953671078465819E-3</v>
      </c>
      <c r="Q12" s="74">
        <v>6.5499098140590429E-3</v>
      </c>
      <c r="R12" s="74">
        <v>0</v>
      </c>
      <c r="S12" s="74">
        <v>4.5566788343881209E-3</v>
      </c>
      <c r="T12" s="1"/>
    </row>
    <row r="13" spans="1:20" x14ac:dyDescent="0.2">
      <c r="A13" s="2"/>
      <c r="B13" s="2" t="s">
        <v>97</v>
      </c>
      <c r="C13" s="2" t="s">
        <v>117</v>
      </c>
      <c r="D13" s="87" t="s">
        <v>118</v>
      </c>
      <c r="E13" s="2" t="s">
        <v>119</v>
      </c>
      <c r="F13" s="78">
        <v>0.18222958286290958</v>
      </c>
      <c r="G13" s="74">
        <v>9.318795022203713E-2</v>
      </c>
      <c r="H13" s="74">
        <v>3.0063766270666377E-2</v>
      </c>
      <c r="I13" s="85">
        <v>4.2299555805900377E-2</v>
      </c>
      <c r="J13" s="74">
        <v>9.5935556499963312E-3</v>
      </c>
      <c r="K13" s="74">
        <v>1.6405082072244462E-2</v>
      </c>
      <c r="L13" s="78">
        <v>1.4415744543237723</v>
      </c>
      <c r="M13" s="74">
        <v>1.1003533926665534</v>
      </c>
      <c r="N13" s="74">
        <v>0.17213325425396309</v>
      </c>
      <c r="O13" s="81">
        <v>0.12677867196668183</v>
      </c>
      <c r="P13" s="74">
        <v>0.25888358262641775</v>
      </c>
      <c r="Q13" s="74">
        <v>0.33316109126583682</v>
      </c>
      <c r="R13" s="74">
        <v>0.17134998746820904</v>
      </c>
      <c r="S13" s="74">
        <v>0.29509024427013958</v>
      </c>
      <c r="T13" s="1"/>
    </row>
    <row r="14" spans="1:20" x14ac:dyDescent="0.2">
      <c r="A14" s="2"/>
      <c r="B14" s="2" t="s">
        <v>97</v>
      </c>
      <c r="C14" s="2" t="s">
        <v>120</v>
      </c>
      <c r="D14" s="87" t="s">
        <v>121</v>
      </c>
      <c r="E14" s="2" t="s">
        <v>122</v>
      </c>
      <c r="F14" s="78">
        <v>0.11915097341088922</v>
      </c>
      <c r="G14" s="74">
        <v>6.4550914623857397E-2</v>
      </c>
      <c r="H14" s="74">
        <v>2.0012383472496398E-2</v>
      </c>
      <c r="I14" s="85">
        <v>2.1823309691587033E-2</v>
      </c>
      <c r="J14" s="74">
        <v>4.8975774087495648E-3</v>
      </c>
      <c r="K14" s="74">
        <v>1.0887701589989659E-2</v>
      </c>
      <c r="L14" s="78">
        <v>0.7180819748367161</v>
      </c>
      <c r="M14" s="74">
        <v>0.49925821624660582</v>
      </c>
      <c r="N14" s="74">
        <v>0.10682661605234134</v>
      </c>
      <c r="O14" s="81">
        <v>7.2874986735139674E-2</v>
      </c>
      <c r="P14" s="74">
        <v>9.4215428234425733E-2</v>
      </c>
      <c r="Q14" s="74">
        <v>0.10965379344431958</v>
      </c>
      <c r="R14" s="74">
        <v>0.12864933002404716</v>
      </c>
      <c r="S14" s="74">
        <v>0.11984695984792398</v>
      </c>
      <c r="T14" s="1"/>
    </row>
    <row r="15" spans="1:20" x14ac:dyDescent="0.2">
      <c r="A15" s="2"/>
      <c r="B15" s="2" t="s">
        <v>97</v>
      </c>
      <c r="C15" s="2" t="s">
        <v>123</v>
      </c>
      <c r="D15" s="2" t="s">
        <v>124</v>
      </c>
      <c r="E15" s="2" t="s">
        <v>125</v>
      </c>
      <c r="F15" s="78">
        <v>1.8054703980737279</v>
      </c>
      <c r="G15" s="74">
        <v>1.7645782536523578</v>
      </c>
      <c r="H15" s="74">
        <v>1.7690267175393246</v>
      </c>
      <c r="I15" s="85">
        <v>2.1091994932666198</v>
      </c>
      <c r="J15" s="74">
        <v>2.0576746680494256</v>
      </c>
      <c r="K15" s="74">
        <v>2.1669319479709759</v>
      </c>
      <c r="L15" s="78">
        <v>1.3853568140007422</v>
      </c>
      <c r="M15" s="74">
        <v>1.522601193319334</v>
      </c>
      <c r="N15" s="74">
        <v>1.6266680838241772</v>
      </c>
      <c r="O15" s="81">
        <v>1.6957940401900162</v>
      </c>
      <c r="P15" s="74">
        <v>1.8834996026545723</v>
      </c>
      <c r="Q15" s="74">
        <v>1.2848047079554827</v>
      </c>
      <c r="R15" s="74">
        <v>1.3325160521842687</v>
      </c>
      <c r="S15" s="74">
        <v>1.3673128055175892</v>
      </c>
      <c r="T15" s="1"/>
    </row>
    <row r="16" spans="1:20" x14ac:dyDescent="0.2">
      <c r="A16" s="2"/>
      <c r="B16" s="2" t="s">
        <v>97</v>
      </c>
      <c r="C16" s="2" t="s">
        <v>126</v>
      </c>
      <c r="D16" s="87" t="s">
        <v>127</v>
      </c>
      <c r="E16" s="2" t="s">
        <v>128</v>
      </c>
      <c r="F16" s="78">
        <v>1.2947549878982423E-3</v>
      </c>
      <c r="G16" s="74">
        <v>9.0511859496285839E-4</v>
      </c>
      <c r="H16" s="74">
        <v>5.2596458565157668E-4</v>
      </c>
      <c r="I16" s="85">
        <v>1.4306388538278883E-3</v>
      </c>
      <c r="J16" s="74">
        <v>1.6136880108840854E-3</v>
      </c>
      <c r="K16" s="74">
        <v>9.6729786673360272E-3</v>
      </c>
      <c r="L16" s="78">
        <v>5.2030893248010655E-3</v>
      </c>
      <c r="M16" s="74">
        <v>3.8531964801172347E-3</v>
      </c>
      <c r="N16" s="74">
        <v>3.2251416829550332E-3</v>
      </c>
      <c r="O16" s="81">
        <v>3.3112412071754187E-3</v>
      </c>
      <c r="P16" s="74">
        <v>2.465424215478006E-2</v>
      </c>
      <c r="Q16" s="74">
        <v>0</v>
      </c>
      <c r="R16" s="74">
        <v>4.7437666601996579E-3</v>
      </c>
      <c r="S16" s="74">
        <v>6.039180633944514E-3</v>
      </c>
      <c r="T16" s="1"/>
    </row>
    <row r="17" spans="1:20" x14ac:dyDescent="0.2">
      <c r="A17" s="2"/>
      <c r="B17" s="2" t="s">
        <v>97</v>
      </c>
      <c r="C17" s="2" t="s">
        <v>129</v>
      </c>
      <c r="D17" s="87" t="s">
        <v>130</v>
      </c>
      <c r="E17" s="2" t="s">
        <v>131</v>
      </c>
      <c r="F17" s="78">
        <v>1.3325443239158748E-3</v>
      </c>
      <c r="G17" s="74">
        <v>2.0618369036251296E-3</v>
      </c>
      <c r="H17" s="74">
        <v>2.991846216280841E-4</v>
      </c>
      <c r="I17" s="85">
        <v>1.5713972143402167E-4</v>
      </c>
      <c r="J17" s="74">
        <v>4.6716730161706156E-4</v>
      </c>
      <c r="K17" s="74">
        <v>3.7912281424808416E-3</v>
      </c>
      <c r="L17" s="78">
        <v>1.810836970162899E-2</v>
      </c>
      <c r="M17" s="74">
        <v>1.458586007532205E-2</v>
      </c>
      <c r="N17" s="74">
        <v>4.0322540630996781E-3</v>
      </c>
      <c r="O17" s="81">
        <v>2.4081754234003042E-3</v>
      </c>
      <c r="P17" s="74">
        <v>1.2769381116043546E-2</v>
      </c>
      <c r="Q17" s="74">
        <v>2.624070454494453E-3</v>
      </c>
      <c r="R17" s="74">
        <v>3.1625111067997728E-3</v>
      </c>
      <c r="S17" s="74">
        <v>4.0320674247310492E-3</v>
      </c>
      <c r="T17" s="1"/>
    </row>
    <row r="18" spans="1:20" x14ac:dyDescent="0.2">
      <c r="A18" s="2"/>
      <c r="B18" s="2" t="s">
        <v>97</v>
      </c>
      <c r="C18" s="2" t="s">
        <v>132</v>
      </c>
      <c r="D18" s="87" t="s">
        <v>133</v>
      </c>
      <c r="E18" s="2" t="s">
        <v>134</v>
      </c>
      <c r="F18" s="78">
        <v>5.4324307931229734E-2</v>
      </c>
      <c r="G18" s="74">
        <v>6.3933290410388963E-2</v>
      </c>
      <c r="H18" s="74">
        <v>6.6057952298709269E-2</v>
      </c>
      <c r="I18" s="85">
        <v>8.3295731663651576E-2</v>
      </c>
      <c r="J18" s="74">
        <v>9.7520167707842179E-2</v>
      </c>
      <c r="K18" s="74">
        <v>9.1077835935440707E-2</v>
      </c>
      <c r="L18" s="78">
        <v>6.8269995564599298E-2</v>
      </c>
      <c r="M18" s="74">
        <v>9.4954018579913355E-2</v>
      </c>
      <c r="N18" s="74">
        <v>6.4095969631404792E-2</v>
      </c>
      <c r="O18" s="81">
        <v>8.5825849680236418E-2</v>
      </c>
      <c r="P18" s="74">
        <v>0.14969449308329444</v>
      </c>
      <c r="Q18" s="74">
        <v>8.7097571386850134E-2</v>
      </c>
      <c r="R18" s="74">
        <v>8.0137220546022445E-2</v>
      </c>
      <c r="S18" s="74">
        <v>8.6609165103349012E-2</v>
      </c>
      <c r="T18" s="1"/>
    </row>
    <row r="19" spans="1:20" x14ac:dyDescent="0.2">
      <c r="A19" s="2"/>
      <c r="B19" s="2" t="s">
        <v>97</v>
      </c>
      <c r="C19" s="2" t="s">
        <v>135</v>
      </c>
      <c r="D19" s="87" t="s">
        <v>136</v>
      </c>
      <c r="E19" s="2" t="s">
        <v>137</v>
      </c>
      <c r="F19" s="78">
        <v>2.3095953013129368E-2</v>
      </c>
      <c r="G19" s="74">
        <v>3.2205268912226213E-2</v>
      </c>
      <c r="H19" s="74">
        <v>6.8102600454345075E-2</v>
      </c>
      <c r="I19" s="85">
        <v>8.2934735006303148E-2</v>
      </c>
      <c r="J19" s="74">
        <v>8.1811834941755049E-2</v>
      </c>
      <c r="K19" s="74">
        <v>9.8839198848003101E-2</v>
      </c>
      <c r="L19" s="78">
        <v>3.4552357888567115E-2</v>
      </c>
      <c r="M19" s="74">
        <v>3.3302874898037599E-2</v>
      </c>
      <c r="N19" s="74">
        <v>0.13423866643864735</v>
      </c>
      <c r="O19" s="81">
        <v>8.492278389646131E-2</v>
      </c>
      <c r="P19" s="74">
        <v>9.4657688273079257E-2</v>
      </c>
      <c r="Q19" s="74">
        <v>7.030471868377261E-2</v>
      </c>
      <c r="R19" s="74">
        <v>6.1689239089690429E-2</v>
      </c>
      <c r="S19" s="74">
        <v>8.5601148247166262E-2</v>
      </c>
      <c r="T19" s="1"/>
    </row>
    <row r="20" spans="1:20" x14ac:dyDescent="0.2">
      <c r="A20" s="2"/>
      <c r="B20" s="2" t="s">
        <v>97</v>
      </c>
      <c r="C20" s="2" t="s">
        <v>138</v>
      </c>
      <c r="D20" s="87" t="s">
        <v>139</v>
      </c>
      <c r="E20" s="2" t="s">
        <v>140</v>
      </c>
      <c r="F20" s="78">
        <v>1.3575947208687393E-2</v>
      </c>
      <c r="G20" s="74">
        <v>1.8628489987783336E-2</v>
      </c>
      <c r="H20" s="74">
        <v>3.8288209678663088E-2</v>
      </c>
      <c r="I20" s="85">
        <v>4.4385297417328204E-2</v>
      </c>
      <c r="J20" s="74">
        <v>4.3427174515049911E-2</v>
      </c>
      <c r="K20" s="74">
        <v>5.4316739041110118E-2</v>
      </c>
      <c r="L20" s="78">
        <v>2.1437132731010711E-2</v>
      </c>
      <c r="M20" s="74">
        <v>1.1834073229287017E-2</v>
      </c>
      <c r="N20" s="74">
        <v>7.860745328589068E-2</v>
      </c>
      <c r="O20" s="81">
        <v>4.6374677011256145E-2</v>
      </c>
      <c r="P20" s="74">
        <v>5.679180496360213E-2</v>
      </c>
      <c r="Q20" s="74">
        <v>2.6234713516509609E-2</v>
      </c>
      <c r="R20" s="74">
        <v>4.4815755684393353E-2</v>
      </c>
      <c r="S20" s="74">
        <v>5.7403437783505089E-2</v>
      </c>
      <c r="T20" s="1"/>
    </row>
    <row r="21" spans="1:20" x14ac:dyDescent="0.2">
      <c r="A21" s="2"/>
      <c r="B21" s="2" t="s">
        <v>97</v>
      </c>
      <c r="C21" s="2" t="s">
        <v>141</v>
      </c>
      <c r="D21" s="87" t="s">
        <v>142</v>
      </c>
      <c r="E21" s="2" t="s">
        <v>143</v>
      </c>
      <c r="F21" s="78">
        <v>0</v>
      </c>
      <c r="G21" s="74">
        <v>9.7741348925425044E-6</v>
      </c>
      <c r="H21" s="74">
        <v>4.0737928082765587E-5</v>
      </c>
      <c r="I21" s="85">
        <v>5.0205837639634336E-5</v>
      </c>
      <c r="J21" s="74">
        <v>1.7744305423693049E-5</v>
      </c>
      <c r="K21" s="74">
        <v>1.6626139475981456E-4</v>
      </c>
      <c r="L21" s="78">
        <v>0</v>
      </c>
      <c r="M21" s="74">
        <v>0</v>
      </c>
      <c r="N21" s="74">
        <v>8.0711238014464419E-4</v>
      </c>
      <c r="O21" s="81">
        <v>0</v>
      </c>
      <c r="P21" s="74">
        <v>0</v>
      </c>
      <c r="Q21" s="74">
        <v>0</v>
      </c>
      <c r="R21" s="74">
        <v>0</v>
      </c>
      <c r="S21" s="74">
        <v>0</v>
      </c>
      <c r="T21" s="1"/>
    </row>
    <row r="22" spans="1:20" x14ac:dyDescent="0.2">
      <c r="A22" s="2"/>
      <c r="B22" s="2" t="s">
        <v>97</v>
      </c>
      <c r="C22" s="2" t="s">
        <v>144</v>
      </c>
      <c r="D22" s="87" t="s">
        <v>145</v>
      </c>
      <c r="E22" s="2" t="s">
        <v>146</v>
      </c>
      <c r="F22" s="78">
        <v>0</v>
      </c>
      <c r="G22" s="74">
        <v>0</v>
      </c>
      <c r="H22" s="74">
        <v>4.0737928082765587E-5</v>
      </c>
      <c r="I22" s="85">
        <v>1.0010831674368177E-5</v>
      </c>
      <c r="J22" s="74">
        <v>0</v>
      </c>
      <c r="K22" s="74">
        <v>5.7606060719597716E-5</v>
      </c>
      <c r="L22" s="78">
        <v>0</v>
      </c>
      <c r="M22" s="74">
        <v>0</v>
      </c>
      <c r="N22" s="74">
        <v>0</v>
      </c>
      <c r="O22" s="81">
        <v>0</v>
      </c>
      <c r="P22" s="74">
        <v>0</v>
      </c>
      <c r="Q22" s="74">
        <v>0</v>
      </c>
      <c r="R22" s="74">
        <v>0</v>
      </c>
      <c r="S22" s="74">
        <v>0</v>
      </c>
      <c r="T22" s="1"/>
    </row>
    <row r="23" spans="1:20" x14ac:dyDescent="0.2">
      <c r="A23" s="2"/>
      <c r="B23" s="2" t="s">
        <v>97</v>
      </c>
      <c r="C23" s="2" t="s">
        <v>147</v>
      </c>
      <c r="D23" s="87" t="s">
        <v>148</v>
      </c>
      <c r="E23" s="2" t="s">
        <v>149</v>
      </c>
      <c r="F23" s="78">
        <v>1.8936903149071135E-2</v>
      </c>
      <c r="G23" s="74">
        <v>9.1002251436584081E-3</v>
      </c>
      <c r="H23" s="74">
        <v>1.2105926806781353E-3</v>
      </c>
      <c r="I23" s="85">
        <v>4.0678862829527287E-3</v>
      </c>
      <c r="J23" s="74">
        <v>1.323516428073105E-3</v>
      </c>
      <c r="K23" s="74">
        <v>5.4983345760006277E-4</v>
      </c>
      <c r="L23" s="78">
        <v>7.2848309457593926E-3</v>
      </c>
      <c r="M23" s="74">
        <v>3.3042289022466097E-3</v>
      </c>
      <c r="N23" s="74">
        <v>8.0711238014464419E-4</v>
      </c>
      <c r="O23" s="81">
        <v>9.0306578377511413E-4</v>
      </c>
      <c r="P23" s="74">
        <v>0</v>
      </c>
      <c r="Q23" s="74">
        <v>0</v>
      </c>
      <c r="R23" s="74">
        <v>0</v>
      </c>
      <c r="S23" s="74">
        <v>0</v>
      </c>
      <c r="T23" s="1"/>
    </row>
    <row r="24" spans="1:20" x14ac:dyDescent="0.2">
      <c r="A24" s="2"/>
      <c r="B24" s="2" t="s">
        <v>97</v>
      </c>
      <c r="C24" s="2" t="s">
        <v>150</v>
      </c>
      <c r="D24" s="87" t="s">
        <v>151</v>
      </c>
      <c r="E24" s="2" t="s">
        <v>152</v>
      </c>
      <c r="F24" s="78">
        <v>3.0949637190911496E-5</v>
      </c>
      <c r="G24" s="74">
        <v>4.5668802687569289E-5</v>
      </c>
      <c r="H24" s="74">
        <v>2.9011342306714435E-4</v>
      </c>
      <c r="I24" s="85">
        <v>1.8049832867421406E-4</v>
      </c>
      <c r="J24" s="74">
        <v>1.0258892547479679E-4</v>
      </c>
      <c r="K24" s="74">
        <v>2.7491672880003139E-4</v>
      </c>
      <c r="L24" s="78">
        <v>0</v>
      </c>
      <c r="M24" s="74">
        <v>0</v>
      </c>
      <c r="N24" s="74">
        <v>0</v>
      </c>
      <c r="O24" s="81">
        <v>0</v>
      </c>
      <c r="P24" s="74">
        <v>0</v>
      </c>
      <c r="Q24" s="74">
        <v>0</v>
      </c>
      <c r="R24" s="74">
        <v>0</v>
      </c>
      <c r="S24" s="74">
        <v>0</v>
      </c>
      <c r="T24" s="1"/>
    </row>
    <row r="25" spans="1:20" x14ac:dyDescent="0.2">
      <c r="A25" s="2"/>
      <c r="B25" s="2" t="s">
        <v>97</v>
      </c>
      <c r="C25" s="2" t="s">
        <v>153</v>
      </c>
      <c r="D25" s="87" t="s">
        <v>154</v>
      </c>
      <c r="E25" s="2" t="s">
        <v>155</v>
      </c>
      <c r="F25" s="78">
        <v>0.11193201328422678</v>
      </c>
      <c r="G25" s="74">
        <v>9.6043682806330674E-2</v>
      </c>
      <c r="H25" s="74">
        <v>7.067337812651539E-2</v>
      </c>
      <c r="I25" s="85">
        <v>6.9581347307570554E-2</v>
      </c>
      <c r="J25" s="74">
        <v>7.2328025584127126E-2</v>
      </c>
      <c r="K25" s="74">
        <v>6.2353018682472533E-2</v>
      </c>
      <c r="L25" s="78">
        <v>4.0795053296252597E-2</v>
      </c>
      <c r="M25" s="74">
        <v>4.1283751647207378E-2</v>
      </c>
      <c r="N25" s="74">
        <v>2.9830079689116402E-2</v>
      </c>
      <c r="O25" s="81">
        <v>2.8005419363508709E-2</v>
      </c>
      <c r="P25" s="74">
        <v>2.8178282462781087E-2</v>
      </c>
      <c r="Q25" s="74">
        <v>1.4168782248583063E-2</v>
      </c>
      <c r="R25" s="74">
        <v>6.8521073980661743E-3</v>
      </c>
      <c r="S25" s="74">
        <v>8.0552143463100377E-3</v>
      </c>
      <c r="T25" s="1"/>
    </row>
    <row r="26" spans="1:20" x14ac:dyDescent="0.2">
      <c r="A26" s="2"/>
      <c r="B26" s="2" t="s">
        <v>97</v>
      </c>
      <c r="C26" s="2" t="s">
        <v>156</v>
      </c>
      <c r="D26" s="2" t="s">
        <v>157</v>
      </c>
      <c r="E26" s="2" t="s">
        <v>158</v>
      </c>
      <c r="F26" s="78">
        <v>1.2622960927096536</v>
      </c>
      <c r="G26" s="74">
        <v>1.2256262410684524</v>
      </c>
      <c r="H26" s="74">
        <v>1.2441524540383941</v>
      </c>
      <c r="I26" s="85">
        <v>1.4562633305328982</v>
      </c>
      <c r="J26" s="74">
        <v>1.3945648180038155</v>
      </c>
      <c r="K26" s="74">
        <v>1.3130647694627575</v>
      </c>
      <c r="L26" s="78">
        <v>1.1208744312294674</v>
      </c>
      <c r="M26" s="74">
        <v>1.1602393810933296</v>
      </c>
      <c r="N26" s="74">
        <v>1.040640775336505</v>
      </c>
      <c r="O26" s="81">
        <v>1.0874790884655299</v>
      </c>
      <c r="P26" s="74">
        <v>1.3323280052162405</v>
      </c>
      <c r="Q26" s="74">
        <v>0.94413458900978486</v>
      </c>
      <c r="R26" s="74">
        <v>0.94777287781708774</v>
      </c>
      <c r="S26" s="74">
        <v>0.93936135793868381</v>
      </c>
      <c r="T26" s="1"/>
    </row>
    <row r="27" spans="1:20" x14ac:dyDescent="0.2">
      <c r="A27" s="2"/>
      <c r="B27" s="2" t="s">
        <v>97</v>
      </c>
      <c r="C27" s="2" t="s">
        <v>159</v>
      </c>
      <c r="D27" s="87" t="s">
        <v>160</v>
      </c>
      <c r="E27" s="2" t="s">
        <v>161</v>
      </c>
      <c r="F27" s="78">
        <v>5.0836061529602151E-4</v>
      </c>
      <c r="G27" s="74">
        <v>1.0063988547976523E-3</v>
      </c>
      <c r="H27" s="74">
        <v>5.3454099156373782E-3</v>
      </c>
      <c r="I27" s="85">
        <v>4.5291429363126324E-3</v>
      </c>
      <c r="J27" s="74">
        <v>6.4723472371497519E-3</v>
      </c>
      <c r="K27" s="74">
        <v>7.1412781614018364E-3</v>
      </c>
      <c r="L27" s="78">
        <v>2.289156946497309E-3</v>
      </c>
      <c r="M27" s="74">
        <v>1.6503772119528281E-3</v>
      </c>
      <c r="N27" s="74">
        <v>5.2396147956931009E-3</v>
      </c>
      <c r="O27" s="81">
        <v>4.518788941035628E-3</v>
      </c>
      <c r="P27" s="74">
        <v>1.6728661462084536E-2</v>
      </c>
      <c r="Q27" s="74">
        <v>1.2593141770199406E-2</v>
      </c>
      <c r="R27" s="74">
        <v>1.4238057482963935E-2</v>
      </c>
      <c r="S27" s="74">
        <v>2.0160337123655246E-3</v>
      </c>
      <c r="T27" s="1"/>
    </row>
    <row r="28" spans="1:20" x14ac:dyDescent="0.2">
      <c r="A28" s="2"/>
      <c r="B28" s="2" t="s">
        <v>97</v>
      </c>
      <c r="C28" s="2" t="s">
        <v>162</v>
      </c>
      <c r="D28" s="2" t="s">
        <v>163</v>
      </c>
      <c r="E28" s="2" t="s">
        <v>164</v>
      </c>
      <c r="F28" s="78">
        <v>0.64578122481323741</v>
      </c>
      <c r="G28" s="74">
        <v>0.58350356334764886</v>
      </c>
      <c r="H28" s="74">
        <v>0.54985468276213667</v>
      </c>
      <c r="I28" s="85">
        <v>0.70472688194789279</v>
      </c>
      <c r="J28" s="74">
        <v>0.59194529426445441</v>
      </c>
      <c r="K28" s="74">
        <v>0.57227240085266817</v>
      </c>
      <c r="L28" s="78">
        <v>0.51535464176347234</v>
      </c>
      <c r="M28" s="74">
        <v>0.49712277354390566</v>
      </c>
      <c r="N28" s="74">
        <v>0.41185624244125285</v>
      </c>
      <c r="O28" s="81">
        <v>0.40176540475486955</v>
      </c>
      <c r="P28" s="74">
        <v>0.45596415935151619</v>
      </c>
      <c r="Q28" s="74">
        <v>0.38653611178069502</v>
      </c>
      <c r="R28" s="74">
        <v>0.37794905903986792</v>
      </c>
      <c r="S28" s="74">
        <v>0.4082192808270419</v>
      </c>
      <c r="T28" s="1"/>
    </row>
    <row r="29" spans="1:20" x14ac:dyDescent="0.2">
      <c r="A29" s="2"/>
      <c r="B29" s="2" t="s">
        <v>97</v>
      </c>
      <c r="C29" s="2" t="s">
        <v>165</v>
      </c>
      <c r="D29" s="87" t="s">
        <v>166</v>
      </c>
      <c r="E29" s="2" t="s">
        <v>167</v>
      </c>
      <c r="F29" s="78">
        <v>2.9792873126842347E-2</v>
      </c>
      <c r="G29" s="74">
        <v>4.2651628357981676E-2</v>
      </c>
      <c r="H29" s="74">
        <v>5.1549642251225235E-2</v>
      </c>
      <c r="I29" s="85">
        <v>4.4361938810088007E-2</v>
      </c>
      <c r="J29" s="74">
        <v>5.1237203802249671E-2</v>
      </c>
      <c r="K29" s="74">
        <v>4.5481311907000763E-2</v>
      </c>
      <c r="L29" s="78">
        <v>3.7256345486142387E-2</v>
      </c>
      <c r="M29" s="74">
        <v>3.3577358686972911E-2</v>
      </c>
      <c r="N29" s="74">
        <v>2.7008494196233686E-2</v>
      </c>
      <c r="O29" s="81">
        <v>3.1019098664919149E-2</v>
      </c>
      <c r="P29" s="74">
        <v>4.6226704040212611E-2</v>
      </c>
      <c r="Q29" s="74">
        <v>3.0955643923225654E-2</v>
      </c>
      <c r="R29" s="74">
        <v>1.3183887114030676E-2</v>
      </c>
      <c r="S29" s="74">
        <v>2.6181676751295638E-2</v>
      </c>
      <c r="T29" s="1"/>
    </row>
    <row r="30" spans="1:20" x14ac:dyDescent="0.2">
      <c r="A30" s="2"/>
      <c r="B30" s="2" t="s">
        <v>97</v>
      </c>
      <c r="C30" s="2" t="s">
        <v>168</v>
      </c>
      <c r="D30" s="87" t="s">
        <v>169</v>
      </c>
      <c r="E30" s="2" t="s">
        <v>170</v>
      </c>
      <c r="F30" s="78">
        <v>1.5011428999945417E-2</v>
      </c>
      <c r="G30" s="74">
        <v>1.957927738543376E-2</v>
      </c>
      <c r="H30" s="74">
        <v>2.4809068340638389E-2</v>
      </c>
      <c r="I30" s="85">
        <v>1.6147774849291453E-2</v>
      </c>
      <c r="J30" s="74">
        <v>2.052464423823238E-2</v>
      </c>
      <c r="K30" s="74">
        <v>2.2446537204460482E-2</v>
      </c>
      <c r="L30" s="78">
        <v>1.7066234163555079E-2</v>
      </c>
      <c r="M30" s="74">
        <v>2.6145449515673751E-2</v>
      </c>
      <c r="N30" s="74">
        <v>2.4186908703350982E-2</v>
      </c>
      <c r="O30" s="81">
        <v>3.1320120592844183E-2</v>
      </c>
      <c r="P30" s="74">
        <v>1.8490681616085042E-2</v>
      </c>
      <c r="Q30" s="74">
        <v>7.8722113634833585E-3</v>
      </c>
      <c r="R30" s="74">
        <v>5.7979370291329161E-3</v>
      </c>
      <c r="S30" s="74">
        <v>0</v>
      </c>
      <c r="T30" s="1"/>
    </row>
    <row r="31" spans="1:20" x14ac:dyDescent="0.2">
      <c r="A31" s="2"/>
      <c r="B31" s="2" t="s">
        <v>97</v>
      </c>
      <c r="C31" s="2" t="s">
        <v>171</v>
      </c>
      <c r="D31" s="87" t="s">
        <v>172</v>
      </c>
      <c r="E31" s="2" t="s">
        <v>173</v>
      </c>
      <c r="F31" s="78">
        <v>5.8988298561170632E-2</v>
      </c>
      <c r="G31" s="74">
        <v>8.2221876431305768E-2</v>
      </c>
      <c r="H31" s="74">
        <v>8.9180437430544601E-2</v>
      </c>
      <c r="I31" s="85">
        <v>9.3924959712813672E-2</v>
      </c>
      <c r="J31" s="74">
        <v>0.10627496942499588</v>
      </c>
      <c r="K31" s="74">
        <v>0.10555210023267167</v>
      </c>
      <c r="L31" s="78">
        <v>5.4325109104886964E-2</v>
      </c>
      <c r="M31" s="74">
        <v>6.7981643219092711E-2</v>
      </c>
      <c r="N31" s="74">
        <v>6.1677940328594416E-2</v>
      </c>
      <c r="O31" s="81">
        <v>8.5524827752311391E-2</v>
      </c>
      <c r="P31" s="74">
        <v>4.2267423694171628E-2</v>
      </c>
      <c r="Q31" s="74">
        <v>4.879692660241397E-2</v>
      </c>
      <c r="R31" s="74">
        <v>2.5306846356763137E-2</v>
      </c>
      <c r="S31" s="74">
        <v>4.5316156012464005E-2</v>
      </c>
      <c r="T31" s="1"/>
    </row>
    <row r="32" spans="1:20" x14ac:dyDescent="0.2">
      <c r="A32" s="2"/>
      <c r="B32" s="9" t="s">
        <v>97</v>
      </c>
      <c r="C32" s="9" t="s">
        <v>174</v>
      </c>
      <c r="D32" s="88" t="s">
        <v>175</v>
      </c>
      <c r="E32" s="9" t="s">
        <v>176</v>
      </c>
      <c r="F32" s="79">
        <v>2.4947117500581345E-2</v>
      </c>
      <c r="G32" s="75">
        <v>3.6123011808464625E-2</v>
      </c>
      <c r="H32" s="75">
        <v>5.3218083062906429E-2</v>
      </c>
      <c r="I32" s="86">
        <v>4.3462784110608395E-2</v>
      </c>
      <c r="J32" s="75">
        <v>4.9577589353798378E-2</v>
      </c>
      <c r="K32" s="75">
        <v>4.4113285050399589E-2</v>
      </c>
      <c r="L32" s="79">
        <v>3.1428480729534879E-2</v>
      </c>
      <c r="M32" s="75">
        <v>3.7979522744960768E-2</v>
      </c>
      <c r="N32" s="75">
        <v>3.4669446132360719E-2</v>
      </c>
      <c r="O32" s="82">
        <v>2.7704397435583672E-2</v>
      </c>
      <c r="P32" s="75">
        <v>2.6858522347434088E-2</v>
      </c>
      <c r="Q32" s="75">
        <v>2.3083432559742302E-2</v>
      </c>
      <c r="R32" s="75">
        <v>8.960448135932688E-3</v>
      </c>
      <c r="S32" s="75">
        <v>2.2158529829716649E-2</v>
      </c>
      <c r="T32" s="1"/>
    </row>
    <row r="33" spans="1:20" x14ac:dyDescent="0.2">
      <c r="A33" s="2"/>
      <c r="B33" s="2" t="s">
        <v>177</v>
      </c>
      <c r="C33" s="2" t="s">
        <v>178</v>
      </c>
      <c r="D33" s="2" t="s">
        <v>179</v>
      </c>
      <c r="E33" s="2" t="s">
        <v>179</v>
      </c>
      <c r="F33" s="78">
        <v>1.1020204434545155E-5</v>
      </c>
      <c r="G33" s="74">
        <v>1.1091601584324369E-5</v>
      </c>
      <c r="H33" s="74">
        <v>1.3330605381173053E-3</v>
      </c>
      <c r="I33" s="85">
        <v>6.3501263515441573E-4</v>
      </c>
      <c r="J33" s="74">
        <v>6.6657066711460272E-4</v>
      </c>
      <c r="K33" s="74">
        <v>3.6531722924451606E-3</v>
      </c>
      <c r="L33" s="78">
        <v>0</v>
      </c>
      <c r="M33" s="74">
        <v>0</v>
      </c>
      <c r="N33" s="74">
        <v>0</v>
      </c>
      <c r="O33" s="81">
        <v>0</v>
      </c>
      <c r="P33" s="74">
        <v>0</v>
      </c>
      <c r="Q33" s="74">
        <v>0</v>
      </c>
      <c r="R33" s="74">
        <v>0</v>
      </c>
      <c r="S33" s="74">
        <v>0</v>
      </c>
      <c r="T33" s="1"/>
    </row>
    <row r="34" spans="1:20" x14ac:dyDescent="0.2">
      <c r="A34" s="2"/>
      <c r="B34" s="2" t="s">
        <v>177</v>
      </c>
      <c r="C34" s="2" t="s">
        <v>180</v>
      </c>
      <c r="D34" s="87" t="s">
        <v>181</v>
      </c>
      <c r="E34" s="2" t="s">
        <v>182</v>
      </c>
      <c r="F34" s="78">
        <v>0</v>
      </c>
      <c r="G34" s="74">
        <v>0</v>
      </c>
      <c r="H34" s="74">
        <v>0</v>
      </c>
      <c r="I34" s="85">
        <v>0</v>
      </c>
      <c r="J34" s="74">
        <v>0</v>
      </c>
      <c r="K34" s="74">
        <v>1E-3</v>
      </c>
      <c r="L34" s="78">
        <v>0</v>
      </c>
      <c r="M34" s="74">
        <v>0</v>
      </c>
      <c r="N34" s="74">
        <v>0</v>
      </c>
      <c r="O34" s="81">
        <v>0</v>
      </c>
      <c r="P34" s="74">
        <v>0</v>
      </c>
      <c r="Q34" s="74">
        <v>0</v>
      </c>
      <c r="R34" s="74">
        <v>0</v>
      </c>
      <c r="S34" s="74">
        <v>0</v>
      </c>
      <c r="T34" s="1"/>
    </row>
    <row r="35" spans="1:20" x14ac:dyDescent="0.2">
      <c r="A35" s="2"/>
      <c r="B35" s="2" t="s">
        <v>177</v>
      </c>
      <c r="C35" s="2" t="s">
        <v>183</v>
      </c>
      <c r="D35" s="87" t="s">
        <v>184</v>
      </c>
      <c r="E35" s="2" t="s">
        <v>185</v>
      </c>
      <c r="F35" s="78">
        <v>0</v>
      </c>
      <c r="G35" s="74">
        <v>0</v>
      </c>
      <c r="H35" s="74">
        <v>0</v>
      </c>
      <c r="I35" s="85">
        <v>0</v>
      </c>
      <c r="J35" s="74">
        <v>0</v>
      </c>
      <c r="K35" s="74">
        <v>1E-3</v>
      </c>
      <c r="L35" s="78">
        <v>0</v>
      </c>
      <c r="M35" s="74">
        <v>0</v>
      </c>
      <c r="N35" s="74">
        <v>0</v>
      </c>
      <c r="O35" s="81">
        <v>0</v>
      </c>
      <c r="P35" s="74">
        <v>0</v>
      </c>
      <c r="Q35" s="74">
        <v>0</v>
      </c>
      <c r="R35" s="74">
        <v>0</v>
      </c>
      <c r="S35" s="74">
        <v>0</v>
      </c>
      <c r="T35" s="1"/>
    </row>
    <row r="36" spans="1:20" x14ac:dyDescent="0.2">
      <c r="A36" s="2"/>
      <c r="B36" s="2" t="s">
        <v>177</v>
      </c>
      <c r="C36" s="2" t="s">
        <v>186</v>
      </c>
      <c r="D36" s="87" t="s">
        <v>187</v>
      </c>
      <c r="E36" s="2" t="s">
        <v>188</v>
      </c>
      <c r="F36" s="78">
        <v>0</v>
      </c>
      <c r="G36" s="74">
        <v>0</v>
      </c>
      <c r="H36" s="74">
        <v>0</v>
      </c>
      <c r="I36" s="85">
        <v>0</v>
      </c>
      <c r="J36" s="74">
        <v>0</v>
      </c>
      <c r="K36" s="74">
        <v>1E-3</v>
      </c>
      <c r="L36" s="78">
        <v>0</v>
      </c>
      <c r="M36" s="74">
        <v>0</v>
      </c>
      <c r="N36" s="74">
        <v>0</v>
      </c>
      <c r="O36" s="81">
        <v>0</v>
      </c>
      <c r="P36" s="74">
        <v>0</v>
      </c>
      <c r="Q36" s="74">
        <v>0</v>
      </c>
      <c r="R36" s="74">
        <v>0</v>
      </c>
      <c r="S36" s="74">
        <v>0</v>
      </c>
      <c r="T36" s="1"/>
    </row>
    <row r="37" spans="1:20" x14ac:dyDescent="0.2">
      <c r="A37" s="2"/>
      <c r="B37" s="2" t="s">
        <v>177</v>
      </c>
      <c r="C37" s="2" t="s">
        <v>233</v>
      </c>
      <c r="D37" s="2" t="s">
        <v>189</v>
      </c>
      <c r="E37" s="2" t="s">
        <v>879</v>
      </c>
      <c r="F37" s="78">
        <v>4.4824681537512415E-4</v>
      </c>
      <c r="G37" s="74">
        <v>5.0736967247268401E-4</v>
      </c>
      <c r="H37" s="74">
        <v>4.9991147877350706E-3</v>
      </c>
      <c r="I37" s="85">
        <v>2.3020827384743234E-2</v>
      </c>
      <c r="J37" s="74">
        <v>2.0697130680575156E-2</v>
      </c>
      <c r="K37" s="74">
        <v>4.7419828801607854E-2</v>
      </c>
      <c r="L37" s="78">
        <v>0.11990365262658091</v>
      </c>
      <c r="M37" s="74">
        <v>0.10652553707255064</v>
      </c>
      <c r="N37" s="74">
        <v>0.22195885565218801</v>
      </c>
      <c r="O37" s="81">
        <v>0.34458153368773348</v>
      </c>
      <c r="P37" s="74">
        <v>1.1539569476921465</v>
      </c>
      <c r="Q37" s="74">
        <v>0.52193139218831908</v>
      </c>
      <c r="R37" s="74">
        <v>0.98363139874935968</v>
      </c>
      <c r="S37" s="74">
        <v>0.39304379290956643</v>
      </c>
      <c r="T37" s="1"/>
    </row>
    <row r="38" spans="1:20" x14ac:dyDescent="0.2">
      <c r="A38" s="2"/>
      <c r="B38" s="2" t="s">
        <v>177</v>
      </c>
      <c r="C38" s="2" t="s">
        <v>190</v>
      </c>
      <c r="D38" s="87" t="s">
        <v>191</v>
      </c>
      <c r="E38" s="2" t="s">
        <v>192</v>
      </c>
      <c r="F38" s="78">
        <v>0</v>
      </c>
      <c r="G38" s="74">
        <v>0</v>
      </c>
      <c r="H38" s="74">
        <v>3.7175421011560175E-4</v>
      </c>
      <c r="I38" s="85">
        <v>3.9102915237153269E-4</v>
      </c>
      <c r="J38" s="74">
        <v>4.069261302626751E-4</v>
      </c>
      <c r="K38" s="74">
        <v>1.9186408841296909E-4</v>
      </c>
      <c r="L38" s="78">
        <v>0</v>
      </c>
      <c r="M38" s="74">
        <v>0</v>
      </c>
      <c r="N38" s="74">
        <v>1.0482537429009743E-2</v>
      </c>
      <c r="O38" s="81">
        <v>1.8068235719822402E-2</v>
      </c>
      <c r="P38" s="74">
        <v>3.6546123194130128E-2</v>
      </c>
      <c r="Q38" s="74">
        <v>0</v>
      </c>
      <c r="R38" s="74">
        <v>0</v>
      </c>
      <c r="S38" s="74">
        <v>0</v>
      </c>
      <c r="T38" s="1"/>
    </row>
    <row r="39" spans="1:20" x14ac:dyDescent="0.2">
      <c r="A39" s="2"/>
      <c r="B39" s="2" t="s">
        <v>177</v>
      </c>
      <c r="C39" s="2" t="s">
        <v>193</v>
      </c>
      <c r="D39" s="87" t="s">
        <v>194</v>
      </c>
      <c r="E39" s="2" t="s">
        <v>195</v>
      </c>
      <c r="F39" s="78">
        <v>1.0259548240081159E-5</v>
      </c>
      <c r="G39" s="74">
        <v>1.6346398009941776E-5</v>
      </c>
      <c r="H39" s="74">
        <v>2.3123309786249939E-4</v>
      </c>
      <c r="I39" s="85">
        <v>3.5432276956551604E-4</v>
      </c>
      <c r="J39" s="74">
        <v>4.4241474111006115E-4</v>
      </c>
      <c r="K39" s="74">
        <v>2.1731066808043366E-4</v>
      </c>
      <c r="L39" s="78">
        <v>0</v>
      </c>
      <c r="M39" s="74">
        <v>0</v>
      </c>
      <c r="N39" s="74">
        <v>2.4180293028103891E-3</v>
      </c>
      <c r="O39" s="81">
        <v>6.0238985806608195E-3</v>
      </c>
      <c r="P39" s="74">
        <v>5.9880605233563179E-2</v>
      </c>
      <c r="Q39" s="74">
        <v>2.8331573468731209E-2</v>
      </c>
      <c r="R39" s="74">
        <v>3.8490733470793813E-2</v>
      </c>
      <c r="S39" s="74">
        <v>1.9134479261168364E-2</v>
      </c>
      <c r="T39" s="1"/>
    </row>
    <row r="40" spans="1:20" x14ac:dyDescent="0.2">
      <c r="A40" s="2"/>
      <c r="B40" s="2" t="s">
        <v>177</v>
      </c>
      <c r="C40" s="2" t="s">
        <v>196</v>
      </c>
      <c r="D40" s="87" t="s">
        <v>197</v>
      </c>
      <c r="E40" s="2" t="s">
        <v>198</v>
      </c>
      <c r="F40" s="78">
        <v>2.7529787777551112E-5</v>
      </c>
      <c r="G40" s="74">
        <v>3.5894667795026781E-5</v>
      </c>
      <c r="H40" s="74">
        <v>2.7658909066719797E-4</v>
      </c>
      <c r="I40" s="85">
        <v>4.378980461197109E-4</v>
      </c>
      <c r="J40" s="74">
        <v>4.069261302626751E-4</v>
      </c>
      <c r="K40" s="74">
        <v>3.643700426003823E-4</v>
      </c>
      <c r="L40" s="78">
        <v>4.6830333378399092E-2</v>
      </c>
      <c r="M40" s="74">
        <v>4.6512841550342132E-2</v>
      </c>
      <c r="N40" s="74">
        <v>4.8777373596774282E-2</v>
      </c>
      <c r="O40" s="81">
        <v>4.7879786650881336E-2</v>
      </c>
      <c r="P40" s="74">
        <v>0.22938554004828968</v>
      </c>
      <c r="Q40" s="74">
        <v>0.17786165217587058</v>
      </c>
      <c r="R40" s="74">
        <v>0.17979010792204009</v>
      </c>
      <c r="S40" s="74">
        <v>0.11581489242319294</v>
      </c>
      <c r="T40" s="1"/>
    </row>
    <row r="41" spans="1:20" x14ac:dyDescent="0.2">
      <c r="A41" s="2"/>
      <c r="B41" s="2" t="s">
        <v>177</v>
      </c>
      <c r="C41" s="2" t="s">
        <v>199</v>
      </c>
      <c r="D41" s="87" t="s">
        <v>200</v>
      </c>
      <c r="E41" s="2" t="s">
        <v>201</v>
      </c>
      <c r="F41" s="78">
        <v>1.7099247066801933E-5</v>
      </c>
      <c r="G41" s="74">
        <v>1.314452623479854E-5</v>
      </c>
      <c r="H41" s="74">
        <v>1.1792558129221618E-4</v>
      </c>
      <c r="I41" s="85">
        <v>3.2762721843386755E-4</v>
      </c>
      <c r="J41" s="74">
        <v>4.4584431274657325E-4</v>
      </c>
      <c r="K41" s="74">
        <v>1.0865533404021683E-4</v>
      </c>
      <c r="L41" s="78">
        <v>3.1221065403995895E-2</v>
      </c>
      <c r="M41" s="74">
        <v>2.1468801668750578E-2</v>
      </c>
      <c r="N41" s="74">
        <v>2.4994021083495622E-2</v>
      </c>
      <c r="O41" s="81">
        <v>1.4756994512646978E-2</v>
      </c>
      <c r="P41" s="74">
        <v>0.12723751112055484</v>
      </c>
      <c r="Q41" s="74">
        <v>0.11385350437719768</v>
      </c>
      <c r="R41" s="74">
        <v>0.1297035003929804</v>
      </c>
      <c r="S41" s="74">
        <v>4.9348223437195055E-2</v>
      </c>
      <c r="T41" s="1"/>
    </row>
    <row r="42" spans="1:20" x14ac:dyDescent="0.2">
      <c r="A42" s="2"/>
      <c r="B42" s="2" t="s">
        <v>177</v>
      </c>
      <c r="C42" s="2" t="s">
        <v>304</v>
      </c>
      <c r="D42" s="2" t="s">
        <v>203</v>
      </c>
      <c r="E42" s="2" t="s">
        <v>203</v>
      </c>
      <c r="F42" s="78">
        <v>0.14686323394296377</v>
      </c>
      <c r="G42" s="74">
        <v>8.091408675776815E-2</v>
      </c>
      <c r="H42" s="74">
        <v>7.9288721440173529E-2</v>
      </c>
      <c r="I42" s="85">
        <v>0.17384984151721872</v>
      </c>
      <c r="J42" s="74">
        <v>0.12995965555399966</v>
      </c>
      <c r="K42" s="74">
        <v>0.13392560333271272</v>
      </c>
      <c r="L42" s="78">
        <v>0.10756226919979009</v>
      </c>
      <c r="M42" s="74">
        <v>8.1714225101789245E-2</v>
      </c>
      <c r="N42" s="74">
        <v>9.1803945201408249E-2</v>
      </c>
      <c r="O42" s="81">
        <v>6.7537686074141276E-2</v>
      </c>
      <c r="P42" s="74">
        <v>3.6131455948612931E-2</v>
      </c>
      <c r="Q42" s="74">
        <v>7.5706318003108841E-2</v>
      </c>
      <c r="R42" s="74">
        <v>7.365466890487421E-2</v>
      </c>
      <c r="S42" s="74">
        <v>7.2839653697785306E-2</v>
      </c>
      <c r="T42" s="1"/>
    </row>
    <row r="43" spans="1:20" x14ac:dyDescent="0.2">
      <c r="A43" s="2"/>
      <c r="B43" s="2" t="s">
        <v>177</v>
      </c>
      <c r="C43" s="2" t="s">
        <v>204</v>
      </c>
      <c r="D43" s="87" t="s">
        <v>205</v>
      </c>
      <c r="E43" s="2" t="s">
        <v>206</v>
      </c>
      <c r="F43" s="78">
        <v>1.4E-2</v>
      </c>
      <c r="G43" s="74">
        <v>8.9999999999999993E-3</v>
      </c>
      <c r="H43" s="74">
        <v>0.02</v>
      </c>
      <c r="I43" s="85">
        <v>4.2999999999999997E-2</v>
      </c>
      <c r="J43" s="74">
        <v>4.2000000000000003E-2</v>
      </c>
      <c r="K43" s="74">
        <v>0.05</v>
      </c>
      <c r="L43" s="78">
        <v>2E-3</v>
      </c>
      <c r="M43" s="74">
        <v>1E-3</v>
      </c>
      <c r="N43" s="74">
        <v>1E-3</v>
      </c>
      <c r="O43" s="81">
        <v>5.0000000000000001E-3</v>
      </c>
      <c r="P43" s="74">
        <v>1.4E-2</v>
      </c>
      <c r="Q43" s="74">
        <v>1.4E-2</v>
      </c>
      <c r="R43" s="74">
        <v>1.4999999999999999E-2</v>
      </c>
      <c r="S43" s="74">
        <v>2.1999999999999999E-2</v>
      </c>
      <c r="T43" s="1"/>
    </row>
    <row r="44" spans="1:20" x14ac:dyDescent="0.2">
      <c r="A44" s="2"/>
      <c r="B44" s="2" t="s">
        <v>177</v>
      </c>
      <c r="C44" s="2" t="s">
        <v>207</v>
      </c>
      <c r="D44" s="87" t="s">
        <v>208</v>
      </c>
      <c r="E44" s="2" t="s">
        <v>209</v>
      </c>
      <c r="F44" s="78">
        <v>6.0000000000000001E-3</v>
      </c>
      <c r="G44" s="74">
        <v>2E-3</v>
      </c>
      <c r="H44" s="74">
        <v>1E-3</v>
      </c>
      <c r="I44" s="85">
        <v>1.2E-2</v>
      </c>
      <c r="J44" s="74">
        <v>7.0000000000000001E-3</v>
      </c>
      <c r="K44" s="74">
        <v>4.0000000000000001E-3</v>
      </c>
      <c r="L44" s="78">
        <v>1E-3</v>
      </c>
      <c r="M44" s="74">
        <v>1E-3</v>
      </c>
      <c r="N44" s="74">
        <v>0</v>
      </c>
      <c r="O44" s="81">
        <v>2E-3</v>
      </c>
      <c r="P44" s="74">
        <v>0</v>
      </c>
      <c r="Q44" s="74">
        <v>1E-3</v>
      </c>
      <c r="R44" s="74">
        <v>7.0000000000000001E-3</v>
      </c>
      <c r="S44" s="74">
        <v>4.0000000000000001E-3</v>
      </c>
      <c r="T44" s="1"/>
    </row>
    <row r="45" spans="1:20" x14ac:dyDescent="0.2">
      <c r="A45" s="2"/>
      <c r="B45" s="2" t="s">
        <v>177</v>
      </c>
      <c r="C45" s="2" t="s">
        <v>210</v>
      </c>
      <c r="D45" s="87" t="s">
        <v>211</v>
      </c>
      <c r="E45" s="2" t="s">
        <v>212</v>
      </c>
      <c r="F45" s="78">
        <v>2E-3</v>
      </c>
      <c r="G45" s="74">
        <v>2E-3</v>
      </c>
      <c r="H45" s="74">
        <v>2E-3</v>
      </c>
      <c r="I45" s="85">
        <v>5.0000000000000001E-3</v>
      </c>
      <c r="J45" s="74">
        <v>5.0000000000000001E-3</v>
      </c>
      <c r="K45" s="74">
        <v>4.0000000000000001E-3</v>
      </c>
      <c r="L45" s="78">
        <v>0</v>
      </c>
      <c r="M45" s="74">
        <v>0</v>
      </c>
      <c r="N45" s="74">
        <v>0</v>
      </c>
      <c r="O45" s="81">
        <v>0</v>
      </c>
      <c r="P45" s="74">
        <v>1E-3</v>
      </c>
      <c r="Q45" s="74">
        <v>1E-3</v>
      </c>
      <c r="R45" s="74">
        <v>2E-3</v>
      </c>
      <c r="S45" s="74">
        <v>3.0000000000000001E-3</v>
      </c>
      <c r="T45" s="1"/>
    </row>
    <row r="46" spans="1:20" x14ac:dyDescent="0.2">
      <c r="A46" s="2"/>
      <c r="B46" s="2" t="s">
        <v>177</v>
      </c>
      <c r="C46" s="2" t="s">
        <v>213</v>
      </c>
      <c r="D46" s="87" t="s">
        <v>214</v>
      </c>
      <c r="E46" s="2" t="s">
        <v>215</v>
      </c>
      <c r="F46" s="78">
        <v>7.0000000000000007E-2</v>
      </c>
      <c r="G46" s="74">
        <v>3.5999999999999997E-2</v>
      </c>
      <c r="H46" s="74">
        <v>2.5000000000000001E-2</v>
      </c>
      <c r="I46" s="85">
        <v>6.0999999999999999E-2</v>
      </c>
      <c r="J46" s="74">
        <v>3.4000000000000002E-2</v>
      </c>
      <c r="K46" s="74">
        <v>2.9000000000000001E-2</v>
      </c>
      <c r="L46" s="78">
        <v>6.8000000000000005E-2</v>
      </c>
      <c r="M46" s="74">
        <v>5.0999999999999997E-2</v>
      </c>
      <c r="N46" s="74">
        <v>5.7000000000000002E-2</v>
      </c>
      <c r="O46" s="81">
        <v>3.5000000000000003E-2</v>
      </c>
      <c r="P46" s="74">
        <v>1.2999999999999999E-2</v>
      </c>
      <c r="Q46" s="74">
        <v>3.9E-2</v>
      </c>
      <c r="R46" s="74">
        <v>1.7999999999999999E-2</v>
      </c>
      <c r="S46" s="74">
        <v>2.1999999999999999E-2</v>
      </c>
      <c r="T46" s="1"/>
    </row>
    <row r="47" spans="1:20" x14ac:dyDescent="0.2">
      <c r="A47" s="2"/>
      <c r="B47" s="2" t="s">
        <v>177</v>
      </c>
      <c r="C47" s="2" t="s">
        <v>216</v>
      </c>
      <c r="D47" s="87" t="s">
        <v>217</v>
      </c>
      <c r="E47" s="2" t="s">
        <v>218</v>
      </c>
      <c r="F47" s="78">
        <v>0.19400000000000001</v>
      </c>
      <c r="G47" s="74">
        <v>0.151</v>
      </c>
      <c r="H47" s="74">
        <v>0.13600000000000001</v>
      </c>
      <c r="I47" s="85">
        <v>0.24</v>
      </c>
      <c r="J47" s="74">
        <v>0.19900000000000001</v>
      </c>
      <c r="K47" s="74">
        <v>0.17599999999999999</v>
      </c>
      <c r="L47" s="78">
        <v>0.18099999999999999</v>
      </c>
      <c r="M47" s="74">
        <v>0.193</v>
      </c>
      <c r="N47" s="74">
        <v>0.16600000000000001</v>
      </c>
      <c r="O47" s="81">
        <v>0.17</v>
      </c>
      <c r="P47" s="74">
        <v>0.36099999999999999</v>
      </c>
      <c r="Q47" s="74">
        <v>0.39100000000000001</v>
      </c>
      <c r="R47" s="74">
        <v>0.34499999999999997</v>
      </c>
      <c r="S47" s="74">
        <v>0.33900000000000002</v>
      </c>
      <c r="T47" s="1"/>
    </row>
    <row r="48" spans="1:20" x14ac:dyDescent="0.2">
      <c r="A48" s="2"/>
      <c r="B48" s="2" t="s">
        <v>177</v>
      </c>
      <c r="C48" s="2" t="s">
        <v>202</v>
      </c>
      <c r="D48" s="2" t="s">
        <v>220</v>
      </c>
      <c r="E48" s="2" t="s">
        <v>220</v>
      </c>
      <c r="F48" s="78">
        <v>7.8392499750247827E-2</v>
      </c>
      <c r="G48" s="74">
        <v>4.9034833004135546E-2</v>
      </c>
      <c r="H48" s="74">
        <v>7.5274109608761963E-2</v>
      </c>
      <c r="I48" s="85">
        <v>0.19349413495696394</v>
      </c>
      <c r="J48" s="74">
        <v>0.15878315210670241</v>
      </c>
      <c r="K48" s="74">
        <v>0.21061979890745192</v>
      </c>
      <c r="L48" s="78">
        <v>2.7208713554952805E-2</v>
      </c>
      <c r="M48" s="74">
        <v>2.1392600504176282E-2</v>
      </c>
      <c r="N48" s="74">
        <v>0.10248938163776618</v>
      </c>
      <c r="O48" s="81">
        <v>0.22430056241379309</v>
      </c>
      <c r="P48" s="74">
        <v>0.71406035809555635</v>
      </c>
      <c r="Q48" s="74">
        <v>0.11646870090684684</v>
      </c>
      <c r="R48" s="74">
        <v>0.40702588533098277</v>
      </c>
      <c r="S48" s="74">
        <v>0.18058696206490971</v>
      </c>
      <c r="T48" s="1"/>
    </row>
    <row r="49" spans="1:20" x14ac:dyDescent="0.2">
      <c r="A49" s="2"/>
      <c r="B49" s="2" t="s">
        <v>177</v>
      </c>
      <c r="C49" s="2" t="s">
        <v>221</v>
      </c>
      <c r="D49" s="87" t="s">
        <v>222</v>
      </c>
      <c r="E49" s="2" t="s">
        <v>223</v>
      </c>
      <c r="F49" s="78">
        <v>3.6999999999999998E-2</v>
      </c>
      <c r="G49" s="74">
        <v>1.7999999999999999E-2</v>
      </c>
      <c r="H49" s="74">
        <v>2.5999999999999999E-2</v>
      </c>
      <c r="I49" s="85">
        <v>0.05</v>
      </c>
      <c r="J49" s="74">
        <v>5.2999999999999999E-2</v>
      </c>
      <c r="K49" s="74">
        <v>4.1000000000000002E-2</v>
      </c>
      <c r="L49" s="78">
        <v>0.01</v>
      </c>
      <c r="M49" s="74">
        <v>8.0000000000000002E-3</v>
      </c>
      <c r="N49" s="74">
        <v>5.0000000000000001E-3</v>
      </c>
      <c r="O49" s="81">
        <v>6.0000000000000001E-3</v>
      </c>
      <c r="P49" s="74">
        <v>4.0000000000000001E-3</v>
      </c>
      <c r="Q49" s="74">
        <v>1.2999999999999999E-2</v>
      </c>
      <c r="R49" s="74">
        <v>1.7000000000000001E-2</v>
      </c>
      <c r="S49" s="74">
        <v>2.5000000000000001E-2</v>
      </c>
      <c r="T49" s="1"/>
    </row>
    <row r="50" spans="1:20" x14ac:dyDescent="0.2">
      <c r="A50" s="2"/>
      <c r="B50" s="2" t="s">
        <v>177</v>
      </c>
      <c r="C50" s="2" t="s">
        <v>224</v>
      </c>
      <c r="D50" s="87" t="s">
        <v>225</v>
      </c>
      <c r="E50" s="2" t="s">
        <v>226</v>
      </c>
      <c r="F50" s="78">
        <v>8.9999999999999993E-3</v>
      </c>
      <c r="G50" s="74">
        <v>7.0000000000000001E-3</v>
      </c>
      <c r="H50" s="74">
        <v>7.0000000000000001E-3</v>
      </c>
      <c r="I50" s="85">
        <v>6.0000000000000001E-3</v>
      </c>
      <c r="J50" s="74">
        <v>6.0000000000000001E-3</v>
      </c>
      <c r="K50" s="74">
        <v>7.0000000000000001E-3</v>
      </c>
      <c r="L50" s="78">
        <v>6.0000000000000001E-3</v>
      </c>
      <c r="M50" s="74">
        <v>4.0000000000000001E-3</v>
      </c>
      <c r="N50" s="74">
        <v>3.0000000000000001E-3</v>
      </c>
      <c r="O50" s="81">
        <v>3.0000000000000001E-3</v>
      </c>
      <c r="P50" s="74">
        <v>1E-3</v>
      </c>
      <c r="Q50" s="74">
        <v>1E-3</v>
      </c>
      <c r="R50" s="74">
        <v>2E-3</v>
      </c>
      <c r="S50" s="74">
        <v>2E-3</v>
      </c>
      <c r="T50" s="1"/>
    </row>
    <row r="51" spans="1:20" x14ac:dyDescent="0.2">
      <c r="A51" s="2"/>
      <c r="B51" s="2" t="s">
        <v>177</v>
      </c>
      <c r="C51" s="2" t="s">
        <v>227</v>
      </c>
      <c r="D51" s="87" t="s">
        <v>228</v>
      </c>
      <c r="E51" s="2" t="s">
        <v>229</v>
      </c>
      <c r="F51" s="78">
        <v>0</v>
      </c>
      <c r="G51" s="74">
        <v>1E-3</v>
      </c>
      <c r="H51" s="74">
        <v>1E-3</v>
      </c>
      <c r="I51" s="85">
        <v>3.0000000000000001E-3</v>
      </c>
      <c r="J51" s="74">
        <v>3.0000000000000001E-3</v>
      </c>
      <c r="K51" s="74">
        <v>1.7000000000000001E-2</v>
      </c>
      <c r="L51" s="78">
        <v>0</v>
      </c>
      <c r="M51" s="74">
        <v>0</v>
      </c>
      <c r="N51" s="74">
        <v>0</v>
      </c>
      <c r="O51" s="81">
        <v>0</v>
      </c>
      <c r="P51" s="74">
        <v>6.0000000000000001E-3</v>
      </c>
      <c r="Q51" s="74">
        <v>2E-3</v>
      </c>
      <c r="R51" s="74">
        <v>3.0000000000000001E-3</v>
      </c>
      <c r="S51" s="74">
        <v>5.0000000000000001E-3</v>
      </c>
      <c r="T51" s="1"/>
    </row>
    <row r="52" spans="1:20" x14ac:dyDescent="0.2">
      <c r="A52" s="2"/>
      <c r="B52" s="2" t="s">
        <v>177</v>
      </c>
      <c r="C52" s="2" t="s">
        <v>230</v>
      </c>
      <c r="D52" s="87" t="s">
        <v>231</v>
      </c>
      <c r="E52" s="2" t="s">
        <v>232</v>
      </c>
      <c r="F52" s="78">
        <v>0</v>
      </c>
      <c r="G52" s="74">
        <v>0</v>
      </c>
      <c r="H52" s="74">
        <v>0</v>
      </c>
      <c r="I52" s="85">
        <v>1E-3</v>
      </c>
      <c r="J52" s="74">
        <v>1E-3</v>
      </c>
      <c r="K52" s="74">
        <v>7.0000000000000001E-3</v>
      </c>
      <c r="L52" s="78">
        <v>0</v>
      </c>
      <c r="M52" s="74">
        <v>0</v>
      </c>
      <c r="N52" s="74">
        <v>0</v>
      </c>
      <c r="O52" s="81">
        <v>0</v>
      </c>
      <c r="P52" s="74">
        <v>0</v>
      </c>
      <c r="Q52" s="74">
        <v>0</v>
      </c>
      <c r="R52" s="74">
        <v>1E-3</v>
      </c>
      <c r="S52" s="74">
        <v>3.0000000000000001E-3</v>
      </c>
      <c r="T52" s="1"/>
    </row>
    <row r="53" spans="1:20" x14ac:dyDescent="0.2">
      <c r="A53" s="2"/>
      <c r="B53" s="2" t="s">
        <v>177</v>
      </c>
      <c r="C53" s="2" t="s">
        <v>219</v>
      </c>
      <c r="D53" s="2" t="s">
        <v>234</v>
      </c>
      <c r="E53" s="2" t="s">
        <v>234</v>
      </c>
      <c r="F53" s="78">
        <v>0.1010021021783824</v>
      </c>
      <c r="G53" s="74">
        <v>8.8430211031371331E-2</v>
      </c>
      <c r="H53" s="74">
        <v>9.5444709780803966E-2</v>
      </c>
      <c r="I53" s="85">
        <v>0.1550670478079661</v>
      </c>
      <c r="J53" s="74">
        <v>0.12647855155166035</v>
      </c>
      <c r="K53" s="74">
        <v>0.25291923964501412</v>
      </c>
      <c r="L53" s="78">
        <v>0.24518215074557723</v>
      </c>
      <c r="M53" s="74">
        <v>0.15401484185246025</v>
      </c>
      <c r="N53" s="74">
        <v>0.27729507283226462</v>
      </c>
      <c r="O53" s="81">
        <v>0.52599419280117454</v>
      </c>
      <c r="P53" s="74">
        <v>2.4312327218755727</v>
      </c>
      <c r="Q53" s="74">
        <v>0.15213578594761759</v>
      </c>
      <c r="R53" s="74">
        <v>0.4719488118682133</v>
      </c>
      <c r="S53" s="74">
        <v>0.24280780667960769</v>
      </c>
      <c r="T53" s="1"/>
    </row>
    <row r="54" spans="1:20" x14ac:dyDescent="0.2">
      <c r="A54" s="2"/>
      <c r="B54" s="2" t="s">
        <v>177</v>
      </c>
      <c r="C54" s="2" t="s">
        <v>235</v>
      </c>
      <c r="D54" s="87" t="s">
        <v>236</v>
      </c>
      <c r="E54" s="2" t="s">
        <v>237</v>
      </c>
      <c r="F54" s="78">
        <v>1.6483674172397062E-4</v>
      </c>
      <c r="G54" s="74">
        <v>1.8301224988450274E-4</v>
      </c>
      <c r="H54" s="74">
        <v>1.3464957282093046E-3</v>
      </c>
      <c r="I54" s="85">
        <v>1.004435279255053E-2</v>
      </c>
      <c r="J54" s="74">
        <v>8.390372452821716E-3</v>
      </c>
      <c r="K54" s="74">
        <v>1.9102887858952776E-2</v>
      </c>
      <c r="L54" s="78">
        <v>4.1736010626746518E-4</v>
      </c>
      <c r="M54" s="74">
        <v>5.4896757787062497E-4</v>
      </c>
      <c r="N54" s="74">
        <v>3.1444304449405693E-2</v>
      </c>
      <c r="O54" s="81">
        <v>5.8723496100502828E-2</v>
      </c>
      <c r="P54" s="74">
        <v>0.29454518574324084</v>
      </c>
      <c r="Q54" s="74">
        <v>3.9349074760546957E-2</v>
      </c>
      <c r="R54" s="74">
        <v>0.10703207995855042</v>
      </c>
      <c r="S54" s="74">
        <v>5.0356240293377812E-2</v>
      </c>
      <c r="T54" s="1"/>
    </row>
    <row r="55" spans="1:20" x14ac:dyDescent="0.2">
      <c r="A55" s="2"/>
      <c r="B55" s="2" t="s">
        <v>177</v>
      </c>
      <c r="C55" s="2" t="s">
        <v>238</v>
      </c>
      <c r="D55" s="87" t="s">
        <v>239</v>
      </c>
      <c r="E55" s="2" t="s">
        <v>240</v>
      </c>
      <c r="F55" s="78">
        <v>5.8308432497794588E-5</v>
      </c>
      <c r="G55" s="74">
        <v>5.2241065804968554E-5</v>
      </c>
      <c r="H55" s="74">
        <v>6.4834330078279972E-4</v>
      </c>
      <c r="I55" s="85">
        <v>4.0778971146270965E-3</v>
      </c>
      <c r="J55" s="74">
        <v>3.7510566994825409E-3</v>
      </c>
      <c r="K55" s="74">
        <v>1.0388917405710215E-2</v>
      </c>
      <c r="L55" s="78">
        <v>4.1736010626746518E-4</v>
      </c>
      <c r="M55" s="74">
        <v>0</v>
      </c>
      <c r="N55" s="74">
        <v>2.4186908703350982E-2</v>
      </c>
      <c r="O55" s="81">
        <v>6.5044956586928618E-2</v>
      </c>
      <c r="P55" s="74">
        <v>0.13824487208259789</v>
      </c>
      <c r="Q55" s="74">
        <v>1.6786861674642595E-2</v>
      </c>
      <c r="R55" s="74">
        <v>8.0137220546022445E-2</v>
      </c>
      <c r="S55" s="74">
        <v>2.6181676751295638E-2</v>
      </c>
      <c r="T55" s="1"/>
    </row>
    <row r="56" spans="1:20" x14ac:dyDescent="0.2">
      <c r="A56" s="2"/>
      <c r="B56" s="2" t="s">
        <v>177</v>
      </c>
      <c r="C56" s="2" t="s">
        <v>241</v>
      </c>
      <c r="D56" s="87" t="s">
        <v>242</v>
      </c>
      <c r="E56" s="2" t="s">
        <v>243</v>
      </c>
      <c r="F56" s="78">
        <v>1.0259548240081159E-5</v>
      </c>
      <c r="G56" s="74">
        <v>1.314452623479854E-5</v>
      </c>
      <c r="H56" s="74">
        <v>9.0711985609397055E-6</v>
      </c>
      <c r="I56" s="85">
        <v>1.1899238558396718E-3</v>
      </c>
      <c r="J56" s="74">
        <v>1.2562670016354116E-3</v>
      </c>
      <c r="K56" s="74">
        <v>3.1071366571874073E-3</v>
      </c>
      <c r="L56" s="78">
        <v>0</v>
      </c>
      <c r="M56" s="74">
        <v>0</v>
      </c>
      <c r="N56" s="74">
        <v>0</v>
      </c>
      <c r="O56" s="81">
        <v>0</v>
      </c>
      <c r="P56" s="74">
        <v>3.037554265482156E-2</v>
      </c>
      <c r="Q56" s="74">
        <v>0</v>
      </c>
      <c r="R56" s="74">
        <v>0</v>
      </c>
      <c r="S56" s="74">
        <v>0</v>
      </c>
      <c r="T56" s="1"/>
    </row>
    <row r="57" spans="1:20" x14ac:dyDescent="0.2">
      <c r="A57" s="2"/>
      <c r="B57" s="2" t="s">
        <v>177</v>
      </c>
      <c r="C57" s="2" t="s">
        <v>244</v>
      </c>
      <c r="D57" s="87" t="s">
        <v>245</v>
      </c>
      <c r="E57" s="2" t="s">
        <v>246</v>
      </c>
      <c r="F57" s="78">
        <v>2.7852963547113667E-3</v>
      </c>
      <c r="G57" s="74">
        <v>2.3166384890996863E-3</v>
      </c>
      <c r="H57" s="74">
        <v>8.1472557547872648E-3</v>
      </c>
      <c r="I57" s="85">
        <v>5.7157146803340685E-2</v>
      </c>
      <c r="J57" s="74">
        <v>2.9866797376091346E-2</v>
      </c>
      <c r="K57" s="74">
        <v>2.8468946430422328E-2</v>
      </c>
      <c r="L57" s="78">
        <v>6.2477543180644785E-4</v>
      </c>
      <c r="M57" s="74">
        <v>5.4896757787062497E-4</v>
      </c>
      <c r="N57" s="74">
        <v>2.0144731127380668E-3</v>
      </c>
      <c r="O57" s="81">
        <v>4.2143069909505327E-3</v>
      </c>
      <c r="P57" s="74">
        <v>6.7363925887605203E-2</v>
      </c>
      <c r="Q57" s="74">
        <v>1.2593141770199406E-2</v>
      </c>
      <c r="R57" s="74">
        <v>1.0541703689332575E-2</v>
      </c>
      <c r="S57" s="74">
        <v>8.0552143463100377E-3</v>
      </c>
      <c r="T57" s="1"/>
    </row>
    <row r="58" spans="1:20" x14ac:dyDescent="0.2">
      <c r="A58" s="2"/>
      <c r="B58" s="2" t="s">
        <v>177</v>
      </c>
      <c r="C58" s="2" t="s">
        <v>247</v>
      </c>
      <c r="D58" s="87" t="s">
        <v>248</v>
      </c>
      <c r="E58" s="2" t="s">
        <v>249</v>
      </c>
      <c r="F58" s="78">
        <v>1.0259548240081159E-5</v>
      </c>
      <c r="G58" s="74">
        <v>2.6120532902484277E-5</v>
      </c>
      <c r="H58" s="74">
        <v>1.3606797841409559E-4</v>
      </c>
      <c r="I58" s="85">
        <v>3.1412776360024991E-4</v>
      </c>
      <c r="J58" s="74">
        <v>5.5559060511496054E-4</v>
      </c>
      <c r="K58" s="74">
        <v>1.4064308970809102E-3</v>
      </c>
      <c r="L58" s="78">
        <v>0</v>
      </c>
      <c r="M58" s="74">
        <v>0</v>
      </c>
      <c r="N58" s="74">
        <v>0</v>
      </c>
      <c r="O58" s="81">
        <v>0</v>
      </c>
      <c r="P58" s="74">
        <v>6.6058205773485293E-3</v>
      </c>
      <c r="Q58" s="74">
        <v>0</v>
      </c>
      <c r="R58" s="74">
        <v>0</v>
      </c>
      <c r="S58" s="74">
        <v>0</v>
      </c>
      <c r="T58" s="1"/>
    </row>
    <row r="59" spans="1:20" x14ac:dyDescent="0.2">
      <c r="A59" s="2"/>
      <c r="B59" s="2" t="s">
        <v>177</v>
      </c>
      <c r="C59" s="2" t="s">
        <v>250</v>
      </c>
      <c r="D59" s="87" t="s">
        <v>251</v>
      </c>
      <c r="E59" s="2" t="s">
        <v>252</v>
      </c>
      <c r="F59" s="78">
        <v>5.2916355927749271E-2</v>
      </c>
      <c r="G59" s="74">
        <v>4.0008230428250274E-2</v>
      </c>
      <c r="H59" s="74">
        <v>3.4955781189139695E-2</v>
      </c>
      <c r="I59" s="85">
        <v>2.2866256336934846E-2</v>
      </c>
      <c r="J59" s="74">
        <v>2.1419911547172325E-2</v>
      </c>
      <c r="K59" s="74">
        <v>3.2221770532423442E-2</v>
      </c>
      <c r="L59" s="78">
        <v>0.15131706834625638</v>
      </c>
      <c r="M59" s="74">
        <v>9.1649789677666751E-2</v>
      </c>
      <c r="N59" s="74">
        <v>0.10561594748212436</v>
      </c>
      <c r="O59" s="81">
        <v>0.1809868391483091</v>
      </c>
      <c r="P59" s="74">
        <v>0.22145995935559415</v>
      </c>
      <c r="Q59" s="74">
        <v>3.0955643923225654E-2</v>
      </c>
      <c r="R59" s="74">
        <v>5.3249118635859419E-2</v>
      </c>
      <c r="S59" s="74">
        <v>4.4317059659433299E-2</v>
      </c>
      <c r="T59" s="1"/>
    </row>
    <row r="60" spans="1:20" x14ac:dyDescent="0.2">
      <c r="A60" s="2"/>
      <c r="B60" s="2" t="s">
        <v>177</v>
      </c>
      <c r="C60" s="2" t="s">
        <v>253</v>
      </c>
      <c r="D60" s="87" t="s">
        <v>254</v>
      </c>
      <c r="E60" s="2" t="s">
        <v>252</v>
      </c>
      <c r="F60" s="78">
        <v>3.4198494133603865E-6</v>
      </c>
      <c r="G60" s="74">
        <v>6.5722631173992698E-6</v>
      </c>
      <c r="H60" s="74">
        <v>1.9049516977973381E-4</v>
      </c>
      <c r="I60" s="85">
        <v>9.692305212001915E-5</v>
      </c>
      <c r="J60" s="74">
        <v>5.1309373918426702E-4</v>
      </c>
      <c r="K60" s="74">
        <v>1.68774829929423E-3</v>
      </c>
      <c r="L60" s="78">
        <v>0</v>
      </c>
      <c r="M60" s="74">
        <v>0</v>
      </c>
      <c r="N60" s="74">
        <v>0</v>
      </c>
      <c r="O60" s="81">
        <v>0</v>
      </c>
      <c r="P60" s="74">
        <v>0.39272691432432116</v>
      </c>
      <c r="Q60" s="74">
        <v>0</v>
      </c>
      <c r="R60" s="74">
        <v>0</v>
      </c>
      <c r="S60" s="74">
        <v>8.0552143463100377E-3</v>
      </c>
      <c r="T60" s="1"/>
    </row>
    <row r="61" spans="1:20" x14ac:dyDescent="0.2">
      <c r="A61" s="2"/>
      <c r="B61" s="2" t="s">
        <v>177</v>
      </c>
      <c r="C61" s="2" t="s">
        <v>255</v>
      </c>
      <c r="D61" s="87" t="s">
        <v>256</v>
      </c>
      <c r="E61" s="2" t="s">
        <v>257</v>
      </c>
      <c r="F61" s="78">
        <v>4.8973953524027412E-3</v>
      </c>
      <c r="G61" s="74">
        <v>7.6396660554917568E-3</v>
      </c>
      <c r="H61" s="74">
        <v>2.3077129139030613E-3</v>
      </c>
      <c r="I61" s="85">
        <v>1.7280818979708581E-3</v>
      </c>
      <c r="J61" s="74">
        <v>3.7510566994825409E-3</v>
      </c>
      <c r="K61" s="74">
        <v>1.8124833738605135E-2</v>
      </c>
      <c r="L61" s="78">
        <v>6.867470839491927E-3</v>
      </c>
      <c r="M61" s="74">
        <v>5.2290899031347503E-3</v>
      </c>
      <c r="N61" s="74">
        <v>2.8215854928827114E-3</v>
      </c>
      <c r="O61" s="81">
        <v>2.1071534954752663E-3</v>
      </c>
      <c r="P61" s="74">
        <v>0.36982767232292801</v>
      </c>
      <c r="Q61" s="74">
        <v>1.5756404783836555E-3</v>
      </c>
      <c r="R61" s="74">
        <v>3.6895962912664015E-3</v>
      </c>
      <c r="S61" s="74">
        <v>7.0471974901272763E-3</v>
      </c>
      <c r="T61" s="1"/>
    </row>
    <row r="62" spans="1:20" x14ac:dyDescent="0.2">
      <c r="A62" s="2"/>
      <c r="B62" s="2" t="s">
        <v>177</v>
      </c>
      <c r="C62" s="2" t="s">
        <v>258</v>
      </c>
      <c r="D62" s="87" t="s">
        <v>259</v>
      </c>
      <c r="E62" s="2" t="s">
        <v>260</v>
      </c>
      <c r="F62" s="78">
        <v>5.5086934350409098E-3</v>
      </c>
      <c r="G62" s="74">
        <v>8.0252388250458464E-3</v>
      </c>
      <c r="H62" s="74">
        <v>1.0609179044226301E-2</v>
      </c>
      <c r="I62" s="85">
        <v>3.0584607557872711E-3</v>
      </c>
      <c r="J62" s="74">
        <v>5.1382438705465452E-3</v>
      </c>
      <c r="K62" s="74">
        <v>9.9094913556563285E-3</v>
      </c>
      <c r="L62" s="78">
        <v>7.7021910520268574E-3</v>
      </c>
      <c r="M62" s="74">
        <v>6.3304995372169539E-3</v>
      </c>
      <c r="N62" s="74">
        <v>1.4511483654485876E-2</v>
      </c>
      <c r="O62" s="81">
        <v>1.2345359067086618E-2</v>
      </c>
      <c r="P62" s="74">
        <v>7.1765466272299711E-2</v>
      </c>
      <c r="Q62" s="74">
        <v>3.1452899283323922E-3</v>
      </c>
      <c r="R62" s="74">
        <v>0</v>
      </c>
      <c r="S62" s="74">
        <v>5.0311637777617508E-3</v>
      </c>
      <c r="T62" s="1"/>
    </row>
    <row r="63" spans="1:20" x14ac:dyDescent="0.2">
      <c r="A63" s="2"/>
      <c r="B63" s="9" t="s">
        <v>177</v>
      </c>
      <c r="C63" s="9" t="s">
        <v>261</v>
      </c>
      <c r="D63" s="88" t="s">
        <v>262</v>
      </c>
      <c r="E63" s="9" t="s">
        <v>263</v>
      </c>
      <c r="F63" s="79">
        <v>7.2124624127770554E-4</v>
      </c>
      <c r="G63" s="75">
        <v>7.3188047997089817E-4</v>
      </c>
      <c r="H63" s="75">
        <v>8.6588713536242643E-4</v>
      </c>
      <c r="I63" s="86">
        <v>4.957030150757975E-3</v>
      </c>
      <c r="J63" s="75">
        <v>1.0120815011157495E-2</v>
      </c>
      <c r="K63" s="75">
        <v>3.765609837429118E-2</v>
      </c>
      <c r="L63" s="79">
        <v>2.0741532553898273E-4</v>
      </c>
      <c r="M63" s="75">
        <v>0</v>
      </c>
      <c r="N63" s="75">
        <v>0</v>
      </c>
      <c r="O63" s="82">
        <v>0</v>
      </c>
      <c r="P63" s="75">
        <v>0.27340796389584826</v>
      </c>
      <c r="Q63" s="75">
        <v>5.2481409089889059E-3</v>
      </c>
      <c r="R63" s="75">
        <v>2.1083407378665151E-3</v>
      </c>
      <c r="S63" s="75">
        <v>1.2087281771041087E-2</v>
      </c>
      <c r="T63" s="1"/>
    </row>
    <row r="64" spans="1:20" x14ac:dyDescent="0.2">
      <c r="A64" s="2"/>
      <c r="B64" s="2" t="s">
        <v>264</v>
      </c>
      <c r="C64" s="2" t="s">
        <v>268</v>
      </c>
      <c r="D64" s="87" t="s">
        <v>266</v>
      </c>
      <c r="E64" s="2" t="s">
        <v>267</v>
      </c>
      <c r="F64" s="78">
        <v>3.8303168391989668E-2</v>
      </c>
      <c r="G64" s="74">
        <v>4.6409277665462934E-2</v>
      </c>
      <c r="H64" s="74">
        <v>5.2347577862822077E-2</v>
      </c>
      <c r="I64" s="85">
        <v>2.8244348135087461E-2</v>
      </c>
      <c r="J64" s="74">
        <v>3.0270293934717508E-2</v>
      </c>
      <c r="K64" s="74">
        <v>3.0131248150049094E-2</v>
      </c>
      <c r="L64" s="78">
        <v>3.3095391699415236E-2</v>
      </c>
      <c r="M64" s="74">
        <v>2.4495072303720923E-2</v>
      </c>
      <c r="N64" s="74">
        <v>4.7970261216629638E-2</v>
      </c>
      <c r="O64" s="81">
        <v>4.0354238452755389E-2</v>
      </c>
      <c r="P64" s="74">
        <v>8.36784073134904E-3</v>
      </c>
      <c r="Q64" s="74">
        <v>1.154471179408861E-2</v>
      </c>
      <c r="R64" s="74">
        <v>5.2708518446662874E-3</v>
      </c>
      <c r="S64" s="74">
        <v>9.0632312024928E-3</v>
      </c>
      <c r="T64" s="1"/>
    </row>
    <row r="65" spans="1:20" x14ac:dyDescent="0.2">
      <c r="A65" s="2"/>
      <c r="B65" s="2" t="s">
        <v>264</v>
      </c>
      <c r="C65" s="2" t="s">
        <v>280</v>
      </c>
      <c r="D65" s="87" t="s">
        <v>269</v>
      </c>
      <c r="E65" s="2" t="s">
        <v>267</v>
      </c>
      <c r="F65" s="78">
        <v>0.13037782605753936</v>
      </c>
      <c r="G65" s="74">
        <v>6.9439161707098421E-2</v>
      </c>
      <c r="H65" s="74">
        <v>6.3138015947384246E-2</v>
      </c>
      <c r="I65" s="85">
        <v>4.2366446362997287E-2</v>
      </c>
      <c r="J65" s="74">
        <v>4.6091951676619822E-2</v>
      </c>
      <c r="K65" s="74">
        <v>5.5518660616937172E-2</v>
      </c>
      <c r="L65" s="78">
        <v>3.7466290266870879E-2</v>
      </c>
      <c r="M65" s="74">
        <v>8.8349035253761088E-2</v>
      </c>
      <c r="N65" s="74">
        <v>3.3862333752216082E-2</v>
      </c>
      <c r="O65" s="81">
        <v>3.4029317944169538E-2</v>
      </c>
      <c r="P65" s="74">
        <v>1.1884861038736516E-2</v>
      </c>
      <c r="Q65" s="74">
        <v>6.8177903589376415E-3</v>
      </c>
      <c r="R65" s="74">
        <v>1.0014618504865945E-2</v>
      </c>
      <c r="S65" s="74">
        <v>5.0311637777617508E-3</v>
      </c>
      <c r="T65" s="1"/>
    </row>
    <row r="66" spans="1:20" x14ac:dyDescent="0.2">
      <c r="A66" s="2"/>
      <c r="B66" s="2" t="s">
        <v>264</v>
      </c>
      <c r="C66" s="2" t="s">
        <v>881</v>
      </c>
      <c r="D66" s="87" t="s">
        <v>271</v>
      </c>
      <c r="E66" s="2" t="s">
        <v>272</v>
      </c>
      <c r="F66" s="78">
        <v>5.4887642625845529E-2</v>
      </c>
      <c r="G66" s="74">
        <v>5.5405779015563414E-2</v>
      </c>
      <c r="H66" s="74">
        <v>5.1317254637182244E-2</v>
      </c>
      <c r="I66" s="85">
        <v>3.9599740678810738E-2</v>
      </c>
      <c r="J66" s="74">
        <v>3.8749947083946253E-2</v>
      </c>
      <c r="K66" s="74">
        <v>3.6920840530187862E-2</v>
      </c>
      <c r="L66" s="78">
        <v>4.2303873316789226E-2</v>
      </c>
      <c r="M66" s="74">
        <v>3.1719381394148122E-2</v>
      </c>
      <c r="N66" s="74">
        <v>2.2171608631207027E-2</v>
      </c>
      <c r="O66" s="81">
        <v>2.0778298076687754E-2</v>
      </c>
      <c r="P66" s="74">
        <v>6.9357606061852799E-3</v>
      </c>
      <c r="Q66" s="74">
        <v>4.9845356578524774E-3</v>
      </c>
      <c r="R66" s="74">
        <v>3.5578249951497441E-3</v>
      </c>
      <c r="S66" s="74">
        <v>5.7894065456868381E-3</v>
      </c>
      <c r="T66" s="1"/>
    </row>
    <row r="67" spans="1:20" x14ac:dyDescent="0.2">
      <c r="A67" s="2"/>
      <c r="B67" s="2" t="s">
        <v>264</v>
      </c>
      <c r="C67" s="2" t="s">
        <v>885</v>
      </c>
      <c r="D67" s="87" t="s">
        <v>274</v>
      </c>
      <c r="E67" s="2" t="s">
        <v>276</v>
      </c>
      <c r="F67" s="78">
        <v>1.5567838499499151E-2</v>
      </c>
      <c r="G67" s="74">
        <v>2.9202250226276084E-2</v>
      </c>
      <c r="H67" s="74">
        <v>3.4570502646624139E-2</v>
      </c>
      <c r="I67" s="85">
        <v>1.7718717025828289E-2</v>
      </c>
      <c r="J67" s="74">
        <v>2.7899267039405384E-2</v>
      </c>
      <c r="K67" s="74">
        <v>2.452441435399394E-2</v>
      </c>
      <c r="L67" s="78">
        <v>1.1030954081408579E-2</v>
      </c>
      <c r="M67" s="74">
        <v>8.8078025943166723E-3</v>
      </c>
      <c r="N67" s="74">
        <v>1.2497010541747811E-2</v>
      </c>
      <c r="O67" s="81">
        <v>1.5359038368497056E-2</v>
      </c>
      <c r="P67" s="74">
        <v>3.5240403080010227E-3</v>
      </c>
      <c r="Q67" s="74">
        <v>4.7209304067160479E-3</v>
      </c>
      <c r="R67" s="74">
        <v>3.6895962912664015E-3</v>
      </c>
      <c r="S67" s="74">
        <v>7.0471974901272763E-3</v>
      </c>
      <c r="T67" s="1"/>
    </row>
    <row r="68" spans="1:20" x14ac:dyDescent="0.2">
      <c r="A68" s="2"/>
      <c r="B68" s="2" t="s">
        <v>264</v>
      </c>
      <c r="C68" s="2" t="s">
        <v>265</v>
      </c>
      <c r="D68" s="87" t="s">
        <v>275</v>
      </c>
      <c r="E68" s="2" t="s">
        <v>886</v>
      </c>
      <c r="F68" s="78">
        <v>4.3588716652808814E-2</v>
      </c>
      <c r="G68" s="74">
        <v>3.6632783498980852E-2</v>
      </c>
      <c r="H68" s="74">
        <v>3.4642907304228733E-2</v>
      </c>
      <c r="I68" s="85">
        <v>2.88994508926874E-2</v>
      </c>
      <c r="J68" s="74">
        <v>2.6614817905626462E-2</v>
      </c>
      <c r="K68" s="74">
        <v>2.6467877361848337E-2</v>
      </c>
      <c r="L68" s="78">
        <v>1.9147975784513403E-2</v>
      </c>
      <c r="M68" s="74">
        <v>2.1468801668750578E-2</v>
      </c>
      <c r="N68" s="74">
        <v>2.2575991780685235E-2</v>
      </c>
      <c r="O68" s="81">
        <v>2.2286002732932991E-2</v>
      </c>
      <c r="P68" s="74">
        <v>5.7213005000415007E-3</v>
      </c>
      <c r="Q68" s="74">
        <v>1.1017501291815751E-2</v>
      </c>
      <c r="R68" s="74">
        <v>8.960448135932688E-3</v>
      </c>
      <c r="S68" s="74">
        <v>9.0632312024928E-3</v>
      </c>
      <c r="T68" s="1"/>
    </row>
    <row r="69" spans="1:20" x14ac:dyDescent="0.2">
      <c r="A69" s="2"/>
      <c r="B69" s="2" t="s">
        <v>264</v>
      </c>
      <c r="C69" s="2" t="s">
        <v>277</v>
      </c>
      <c r="D69" s="87" t="s">
        <v>278</v>
      </c>
      <c r="E69" s="2" t="s">
        <v>279</v>
      </c>
      <c r="F69" s="78">
        <v>5.6206422055872618E-2</v>
      </c>
      <c r="G69" s="74">
        <v>7.1759170587540375E-2</v>
      </c>
      <c r="H69" s="74">
        <v>7.7931986284096408E-2</v>
      </c>
      <c r="I69" s="85">
        <v>5.2611319147570772E-2</v>
      </c>
      <c r="J69" s="74">
        <v>5.5986116736146951E-2</v>
      </c>
      <c r="K69" s="74">
        <v>6.7761743830687129E-2</v>
      </c>
      <c r="L69" s="78">
        <v>2.622539140473381E-2</v>
      </c>
      <c r="M69" s="74">
        <v>2.6145449515673751E-2</v>
      </c>
      <c r="N69" s="74">
        <v>3.5473250674881829E-2</v>
      </c>
      <c r="O69" s="81">
        <v>3.4330339872094572E-2</v>
      </c>
      <c r="P69" s="74">
        <v>1.232712107739003E-2</v>
      </c>
      <c r="Q69" s="74">
        <v>7.8722113634833585E-3</v>
      </c>
      <c r="R69" s="74">
        <v>5.7979370291329161E-3</v>
      </c>
      <c r="S69" s="74">
        <v>8.0552143463100377E-3</v>
      </c>
      <c r="T69" s="1"/>
    </row>
    <row r="70" spans="1:20" x14ac:dyDescent="0.2">
      <c r="A70" s="2"/>
      <c r="B70" s="2" t="s">
        <v>264</v>
      </c>
      <c r="C70" s="2" t="s">
        <v>882</v>
      </c>
      <c r="D70" s="87" t="s">
        <v>887</v>
      </c>
      <c r="E70" s="2" t="s">
        <v>281</v>
      </c>
      <c r="F70" s="78">
        <v>3.0579438491915235E-2</v>
      </c>
      <c r="G70" s="74">
        <v>2.4284680738357413E-2</v>
      </c>
      <c r="H70" s="74">
        <v>2.1372403533105652E-2</v>
      </c>
      <c r="I70" s="85">
        <v>7.7412547903746749E-3</v>
      </c>
      <c r="J70" s="74">
        <v>1.2350185686700646E-2</v>
      </c>
      <c r="K70" s="74">
        <v>1.2920774025630095E-2</v>
      </c>
      <c r="L70" s="78">
        <v>2.4351065109314469E-2</v>
      </c>
      <c r="M70" s="74">
        <v>2.2844695091768095E-2</v>
      </c>
      <c r="N70" s="74">
        <v>4.1119729498270786E-2</v>
      </c>
      <c r="O70" s="81">
        <v>2.5597243940108406E-2</v>
      </c>
      <c r="P70" s="74">
        <v>7.0410606153884954E-3</v>
      </c>
      <c r="Q70" s="74">
        <v>5.2721050227285803E-4</v>
      </c>
      <c r="R70" s="74">
        <v>3.1625111067997728E-3</v>
      </c>
      <c r="S70" s="74">
        <v>1.0071248058675564E-2</v>
      </c>
      <c r="T70" s="1"/>
    </row>
    <row r="71" spans="1:20" x14ac:dyDescent="0.2">
      <c r="A71" s="2"/>
      <c r="B71" s="2" t="s">
        <v>264</v>
      </c>
      <c r="C71" s="2" t="s">
        <v>282</v>
      </c>
      <c r="D71" s="87" t="s">
        <v>283</v>
      </c>
      <c r="E71" s="2" t="s">
        <v>281</v>
      </c>
      <c r="F71" s="78">
        <v>2.3384417311146318E-2</v>
      </c>
      <c r="G71" s="74">
        <v>1.5403362512378534E-2</v>
      </c>
      <c r="H71" s="74">
        <v>1.1325473868774687E-2</v>
      </c>
      <c r="I71" s="85">
        <v>6.01984678018673E-3</v>
      </c>
      <c r="J71" s="74">
        <v>9.1511409088862704E-3</v>
      </c>
      <c r="K71" s="74">
        <v>6.3675772483223619E-3</v>
      </c>
      <c r="L71" s="78">
        <v>5.2030893248010655E-3</v>
      </c>
      <c r="M71" s="74">
        <v>7.157425382363844E-3</v>
      </c>
      <c r="N71" s="74">
        <v>2.4180293028103891E-3</v>
      </c>
      <c r="O71" s="81">
        <v>4.2143069909505327E-3</v>
      </c>
      <c r="P71" s="74">
        <v>1.7620201540005113E-3</v>
      </c>
      <c r="Q71" s="74">
        <v>0</v>
      </c>
      <c r="R71" s="74">
        <v>0</v>
      </c>
      <c r="S71" s="74">
        <v>0</v>
      </c>
      <c r="T71" s="1"/>
    </row>
    <row r="72" spans="1:20" x14ac:dyDescent="0.2">
      <c r="A72" s="2"/>
      <c r="B72" s="2" t="s">
        <v>264</v>
      </c>
      <c r="C72" s="2" t="s">
        <v>284</v>
      </c>
      <c r="D72" s="87" t="s">
        <v>285</v>
      </c>
      <c r="E72" s="2" t="s">
        <v>281</v>
      </c>
      <c r="F72" s="78">
        <v>3.5236247438088071E-2</v>
      </c>
      <c r="G72" s="74">
        <v>2.2333898229459619E-2</v>
      </c>
      <c r="H72" s="74">
        <v>1.7890547663651137E-2</v>
      </c>
      <c r="I72" s="85">
        <v>7.1363578704143676E-3</v>
      </c>
      <c r="J72" s="74">
        <v>1.2527032293696444E-2</v>
      </c>
      <c r="K72" s="74">
        <v>9.1805951564698715E-3</v>
      </c>
      <c r="L72" s="78">
        <v>6.6600555139529442E-3</v>
      </c>
      <c r="M72" s="74">
        <v>5.2290899031347503E-3</v>
      </c>
      <c r="N72" s="74">
        <v>3.2251416829550332E-3</v>
      </c>
      <c r="O72" s="81">
        <v>5.4218547248107421E-3</v>
      </c>
      <c r="P72" s="74">
        <v>1.3197601153469964E-3</v>
      </c>
      <c r="Q72" s="74">
        <v>0</v>
      </c>
      <c r="R72" s="74">
        <v>5.2708518446662877E-4</v>
      </c>
      <c r="S72" s="74">
        <v>3.0240505685482874E-3</v>
      </c>
      <c r="T72" s="1"/>
    </row>
    <row r="73" spans="1:20" x14ac:dyDescent="0.2">
      <c r="A73" s="2"/>
      <c r="B73" s="2" t="s">
        <v>264</v>
      </c>
      <c r="C73" s="2" t="s">
        <v>286</v>
      </c>
      <c r="D73" s="87" t="s">
        <v>287</v>
      </c>
      <c r="E73" s="2" t="s">
        <v>288</v>
      </c>
      <c r="F73" s="78">
        <v>8.4483959907654983E-3</v>
      </c>
      <c r="G73" s="74">
        <v>9.8223314887367647E-3</v>
      </c>
      <c r="H73" s="74">
        <v>3.4316509086917829E-2</v>
      </c>
      <c r="I73" s="85">
        <v>1.5292000420400766E-2</v>
      </c>
      <c r="J73" s="74">
        <v>2.2920274582241225E-2</v>
      </c>
      <c r="K73" s="74">
        <v>2.0432666789059917E-2</v>
      </c>
      <c r="L73" s="78">
        <v>5.6406850725845295E-2</v>
      </c>
      <c r="M73" s="74">
        <v>3.6881587589219521E-2</v>
      </c>
      <c r="N73" s="74">
        <v>6.3288857251260155E-2</v>
      </c>
      <c r="O73" s="81">
        <v>5.9024518028427862E-2</v>
      </c>
      <c r="P73" s="74">
        <v>4.9750744348213631E-2</v>
      </c>
      <c r="Q73" s="74">
        <v>3.0428433420952798E-2</v>
      </c>
      <c r="R73" s="74">
        <v>1.6346398220830449E-2</v>
      </c>
      <c r="S73" s="74">
        <v>3.3237794744574979E-2</v>
      </c>
      <c r="T73" s="1"/>
    </row>
    <row r="74" spans="1:20" x14ac:dyDescent="0.2">
      <c r="A74" s="2"/>
      <c r="B74" s="2" t="s">
        <v>264</v>
      </c>
      <c r="C74" s="2" t="s">
        <v>289</v>
      </c>
      <c r="D74" s="87" t="s">
        <v>290</v>
      </c>
      <c r="E74" s="2" t="s">
        <v>291</v>
      </c>
      <c r="F74" s="78">
        <v>8.2015512601091467E-2</v>
      </c>
      <c r="G74" s="74">
        <v>7.7111520558610064E-2</v>
      </c>
      <c r="H74" s="74">
        <v>6.1560287121312444E-2</v>
      </c>
      <c r="I74" s="85">
        <v>6.0703559763619505E-2</v>
      </c>
      <c r="J74" s="74">
        <v>4.6725378646702578E-2</v>
      </c>
      <c r="K74" s="74">
        <v>4.5417461286853568E-2</v>
      </c>
      <c r="L74" s="78">
        <v>3.9130671781561738E-2</v>
      </c>
      <c r="M74" s="74">
        <v>2.834826878383816E-2</v>
      </c>
      <c r="N74" s="74">
        <v>5.5631213152756674E-2</v>
      </c>
      <c r="O74" s="81">
        <v>5.0592444024366738E-2</v>
      </c>
      <c r="P74" s="74">
        <v>1.1007360962043035E-2</v>
      </c>
      <c r="Q74" s="74">
        <v>1.4690001722421001E-2</v>
      </c>
      <c r="R74" s="74">
        <v>1.1068788873799203E-2</v>
      </c>
      <c r="S74" s="74">
        <v>1.5102411836437315E-2</v>
      </c>
      <c r="T74" s="1"/>
    </row>
    <row r="75" spans="1:20" x14ac:dyDescent="0.2">
      <c r="A75" s="2"/>
      <c r="B75" s="2" t="s">
        <v>264</v>
      </c>
      <c r="C75" s="2" t="s">
        <v>292</v>
      </c>
      <c r="D75" s="87" t="s">
        <v>293</v>
      </c>
      <c r="E75" s="2" t="s">
        <v>288</v>
      </c>
      <c r="F75" s="78">
        <v>1.8002771281811748E-2</v>
      </c>
      <c r="G75" s="74">
        <v>1.5442627571515818E-2</v>
      </c>
      <c r="H75" s="74">
        <v>1.4816565867673062E-2</v>
      </c>
      <c r="I75" s="85">
        <v>1.5121512923400922E-2</v>
      </c>
      <c r="J75" s="74">
        <v>1.7771443773164582E-2</v>
      </c>
      <c r="K75" s="74">
        <v>1.5561129865604501E-2</v>
      </c>
      <c r="L75" s="78">
        <v>3.2260671486880305E-2</v>
      </c>
      <c r="M75" s="74">
        <v>1.5961753498339566E-2</v>
      </c>
      <c r="N75" s="74">
        <v>1.6929512957296267E-2</v>
      </c>
      <c r="O75" s="81">
        <v>7.227986292360971E-3</v>
      </c>
      <c r="P75" s="74">
        <v>7.4833206540420123E-3</v>
      </c>
      <c r="Q75" s="74">
        <v>3.6725004306052502E-3</v>
      </c>
      <c r="R75" s="74">
        <v>4.7437666601996579E-3</v>
      </c>
      <c r="S75" s="74">
        <v>0</v>
      </c>
      <c r="T75" s="1"/>
    </row>
    <row r="76" spans="1:20" x14ac:dyDescent="0.2">
      <c r="A76" s="2"/>
      <c r="B76" s="2" t="s">
        <v>264</v>
      </c>
      <c r="C76" s="2" t="s">
        <v>294</v>
      </c>
      <c r="D76" s="87" t="s">
        <v>295</v>
      </c>
      <c r="E76" s="2" t="s">
        <v>288</v>
      </c>
      <c r="F76" s="78">
        <v>5.5464827710585427E-3</v>
      </c>
      <c r="G76" s="74">
        <v>7.394470085342629E-3</v>
      </c>
      <c r="H76" s="74">
        <v>1.3311241699205851E-2</v>
      </c>
      <c r="I76" s="85">
        <v>1.4088728788995272E-2</v>
      </c>
      <c r="J76" s="74">
        <v>1.9735395426403752E-2</v>
      </c>
      <c r="K76" s="74">
        <v>1.7338487592684776E-2</v>
      </c>
      <c r="L76" s="78">
        <v>2.1229717405471731E-2</v>
      </c>
      <c r="M76" s="74">
        <v>2.4220588514785611E-2</v>
      </c>
      <c r="N76" s="74">
        <v>6.0467271758377454E-3</v>
      </c>
      <c r="O76" s="81">
        <v>6.0238985806608195E-3</v>
      </c>
      <c r="P76" s="74">
        <v>9.2453408080425212E-3</v>
      </c>
      <c r="Q76" s="74">
        <v>1.3114361244037346E-2</v>
      </c>
      <c r="R76" s="74">
        <v>8.4333629514660603E-3</v>
      </c>
      <c r="S76" s="74">
        <v>1.81264624049856E-2</v>
      </c>
      <c r="T76" s="1"/>
    </row>
    <row r="77" spans="1:20" x14ac:dyDescent="0.2">
      <c r="A77" s="2"/>
      <c r="B77" s="2" t="s">
        <v>264</v>
      </c>
      <c r="C77" s="2" t="s">
        <v>296</v>
      </c>
      <c r="D77" s="87" t="s">
        <v>297</v>
      </c>
      <c r="E77" s="2" t="s">
        <v>288</v>
      </c>
      <c r="F77" s="78">
        <v>8.0740934724732056E-3</v>
      </c>
      <c r="G77" s="74">
        <v>8.7537489136744889E-3</v>
      </c>
      <c r="H77" s="74">
        <v>1.7455295063608961E-2</v>
      </c>
      <c r="I77" s="85">
        <v>1.234729911545859E-2</v>
      </c>
      <c r="J77" s="74">
        <v>1.6490424211022165E-2</v>
      </c>
      <c r="K77" s="74">
        <v>1.3687918151310591E-2</v>
      </c>
      <c r="L77" s="78">
        <v>1.4777077217057765E-2</v>
      </c>
      <c r="M77" s="74">
        <v>8.8078025943166723E-3</v>
      </c>
      <c r="N77" s="74">
        <v>1.0882785781458524E-2</v>
      </c>
      <c r="O77" s="81">
        <v>5.4218547248107421E-3</v>
      </c>
      <c r="P77" s="74">
        <v>3.5240403080010227E-3</v>
      </c>
      <c r="Q77" s="74">
        <v>4.1997109328781078E-3</v>
      </c>
      <c r="R77" s="74">
        <v>2.6354259223331437E-3</v>
      </c>
      <c r="S77" s="74">
        <v>3.0240505685482874E-3</v>
      </c>
      <c r="T77" s="1"/>
    </row>
    <row r="78" spans="1:20" x14ac:dyDescent="0.2">
      <c r="A78" s="2"/>
      <c r="B78" s="2" t="s">
        <v>264</v>
      </c>
      <c r="C78" s="2" t="s">
        <v>273</v>
      </c>
      <c r="D78" s="87" t="s">
        <v>298</v>
      </c>
      <c r="E78" s="2" t="s">
        <v>299</v>
      </c>
      <c r="F78" s="78">
        <v>1.8095620193384482E-2</v>
      </c>
      <c r="G78" s="74">
        <v>2.7352916496780195E-2</v>
      </c>
      <c r="H78" s="74">
        <v>4.5759908536984736E-2</v>
      </c>
      <c r="I78" s="85">
        <v>6.4259983555572692E-2</v>
      </c>
      <c r="J78" s="74">
        <v>6.209403470896472E-2</v>
      </c>
      <c r="K78" s="74">
        <v>5.7085108349350301E-2</v>
      </c>
      <c r="L78" s="78">
        <v>1.5609267974403198E-2</v>
      </c>
      <c r="M78" s="74">
        <v>1.458586007532205E-2</v>
      </c>
      <c r="N78" s="74">
        <v>2.0154654640251301E-2</v>
      </c>
      <c r="O78" s="81">
        <v>2.9209507075208866E-2</v>
      </c>
      <c r="P78" s="74">
        <v>1.8490681616085042E-2</v>
      </c>
      <c r="Q78" s="74">
        <v>1.7841282679188313E-2</v>
      </c>
      <c r="R78" s="74">
        <v>9.4875333203993158E-3</v>
      </c>
      <c r="S78" s="74">
        <v>7.0471974901272763E-3</v>
      </c>
      <c r="T78" s="1"/>
    </row>
    <row r="79" spans="1:20" x14ac:dyDescent="0.2">
      <c r="A79" s="2"/>
      <c r="B79" s="9" t="s">
        <v>264</v>
      </c>
      <c r="C79" s="9" t="s">
        <v>300</v>
      </c>
      <c r="D79" s="88" t="s">
        <v>301</v>
      </c>
      <c r="E79" s="9" t="s">
        <v>302</v>
      </c>
      <c r="F79" s="79">
        <v>1.272081386287663E-2</v>
      </c>
      <c r="G79" s="75">
        <v>1.1590101747750055E-2</v>
      </c>
      <c r="H79" s="75">
        <v>1.4898206654721521E-2</v>
      </c>
      <c r="I79" s="86">
        <v>3.3056979622906064E-3</v>
      </c>
      <c r="J79" s="75">
        <v>5.8070103396664048E-3</v>
      </c>
      <c r="K79" s="75">
        <v>1.1271273652829907E-2</v>
      </c>
      <c r="L79" s="79">
        <v>9.3665725667177197E-3</v>
      </c>
      <c r="M79" s="75">
        <v>1.0732663595204812E-2</v>
      </c>
      <c r="N79" s="75">
        <v>4.1119729498270786E-2</v>
      </c>
      <c r="O79" s="82">
        <v>3.8845668790970143E-2</v>
      </c>
      <c r="P79" s="75">
        <v>3.0817802693475075E-3</v>
      </c>
      <c r="Q79" s="75">
        <v>2.624070454494453E-3</v>
      </c>
      <c r="R79" s="75">
        <v>1.0541703689332575E-3</v>
      </c>
      <c r="S79" s="75">
        <v>2.0160337123655246E-3</v>
      </c>
      <c r="T79" s="1"/>
    </row>
    <row r="80" spans="1:20" x14ac:dyDescent="0.2">
      <c r="A80" s="2"/>
      <c r="B80" s="2" t="s">
        <v>303</v>
      </c>
      <c r="C80" s="2" t="s">
        <v>880</v>
      </c>
      <c r="D80" s="2" t="s">
        <v>305</v>
      </c>
      <c r="E80" s="2" t="s">
        <v>305</v>
      </c>
      <c r="F80" s="78">
        <v>0.39977499717999904</v>
      </c>
      <c r="G80" s="74">
        <v>0.34055767264525794</v>
      </c>
      <c r="H80" s="74">
        <v>0.30758787564412299</v>
      </c>
      <c r="I80" s="85">
        <v>0.40235030438737684</v>
      </c>
      <c r="J80" s="74">
        <v>0.3824671021236849</v>
      </c>
      <c r="K80" s="74">
        <v>0.32220765142642227</v>
      </c>
      <c r="L80" s="78">
        <v>0.42455896855254033</v>
      </c>
      <c r="M80" s="74">
        <v>0.44193731735817648</v>
      </c>
      <c r="N80" s="74">
        <v>0.3301134276362222</v>
      </c>
      <c r="O80" s="81">
        <v>0.46930309082901084</v>
      </c>
      <c r="P80" s="74">
        <v>0.27472160672039508</v>
      </c>
      <c r="Q80" s="74">
        <v>0.23366886382338553</v>
      </c>
      <c r="R80" s="74">
        <v>0.21320107786714429</v>
      </c>
      <c r="S80" s="74">
        <v>0.16996815298182236</v>
      </c>
      <c r="T80" s="1"/>
    </row>
    <row r="81" spans="1:20" x14ac:dyDescent="0.2">
      <c r="A81" s="2"/>
      <c r="B81" s="2" t="s">
        <v>303</v>
      </c>
      <c r="C81" s="2" t="s">
        <v>306</v>
      </c>
      <c r="D81" s="87" t="s">
        <v>307</v>
      </c>
      <c r="E81" s="2" t="s">
        <v>308</v>
      </c>
      <c r="F81" s="78">
        <v>6.4064210052950779E-2</v>
      </c>
      <c r="G81" s="74">
        <v>3.7831968738555551E-2</v>
      </c>
      <c r="H81" s="74">
        <v>4.3660833189983282E-2</v>
      </c>
      <c r="I81" s="85">
        <v>6.554683046353238E-2</v>
      </c>
      <c r="J81" s="74">
        <v>5.8926899858550937E-2</v>
      </c>
      <c r="K81" s="74">
        <v>4.0405109548305805E-2</v>
      </c>
      <c r="L81" s="78">
        <v>2.4561009890042954E-2</v>
      </c>
      <c r="M81" s="74">
        <v>2.6697891571885329E-2</v>
      </c>
      <c r="N81" s="74">
        <v>3.0233635879188724E-2</v>
      </c>
      <c r="O81" s="81">
        <v>5.7820430316727706E-2</v>
      </c>
      <c r="P81" s="74">
        <v>1.893294165473856E-2</v>
      </c>
      <c r="Q81" s="74">
        <v>2.0459362105247847E-2</v>
      </c>
      <c r="R81" s="74">
        <v>1.4765142667430562E-2</v>
      </c>
      <c r="S81" s="74">
        <v>2.8197710463661166E-2</v>
      </c>
      <c r="T81" s="1"/>
    </row>
    <row r="82" spans="1:20" x14ac:dyDescent="0.2">
      <c r="A82" s="2"/>
      <c r="B82" s="2" t="s">
        <v>303</v>
      </c>
      <c r="C82" s="2" t="s">
        <v>309</v>
      </c>
      <c r="D82" s="87" t="s">
        <v>310</v>
      </c>
      <c r="E82" s="2" t="s">
        <v>311</v>
      </c>
      <c r="F82" s="78">
        <v>2.6186812912924483E-2</v>
      </c>
      <c r="G82" s="74">
        <v>2.201691292372044E-2</v>
      </c>
      <c r="H82" s="74">
        <v>8.2424208742356685E-3</v>
      </c>
      <c r="I82" s="85">
        <v>1.6003982903423256E-2</v>
      </c>
      <c r="J82" s="74">
        <v>9.7031528305544339E-3</v>
      </c>
      <c r="K82" s="74">
        <v>8.8034237670429113E-3</v>
      </c>
      <c r="L82" s="78">
        <v>2.8099717700153157E-2</v>
      </c>
      <c r="M82" s="74">
        <v>3.7430555167090145E-2</v>
      </c>
      <c r="N82" s="74">
        <v>7.2573957460547109E-3</v>
      </c>
      <c r="O82" s="81">
        <v>6.0238985806608195E-3</v>
      </c>
      <c r="P82" s="74">
        <v>3.9592803460409883E-3</v>
      </c>
      <c r="Q82" s="74">
        <v>5.2481409089889059E-3</v>
      </c>
      <c r="R82" s="74">
        <v>1.0541703689332575E-3</v>
      </c>
      <c r="S82" s="74">
        <v>1.0080168561827623E-3</v>
      </c>
      <c r="T82" s="1"/>
    </row>
    <row r="83" spans="1:20" x14ac:dyDescent="0.2">
      <c r="A83" s="2"/>
      <c r="B83" s="2" t="s">
        <v>303</v>
      </c>
      <c r="C83" s="2" t="s">
        <v>312</v>
      </c>
      <c r="D83" s="87" t="s">
        <v>313</v>
      </c>
      <c r="E83" s="2" t="s">
        <v>314</v>
      </c>
      <c r="F83" s="78">
        <v>4.3310511903031944E-2</v>
      </c>
      <c r="G83" s="74">
        <v>3.3799801056247539E-2</v>
      </c>
      <c r="H83" s="74">
        <v>3.3328243236424186E-2</v>
      </c>
      <c r="I83" s="85">
        <v>5.6993333194123752E-2</v>
      </c>
      <c r="J83" s="74">
        <v>5.5515519862893381E-2</v>
      </c>
      <c r="K83" s="74">
        <v>4.174768982523952E-2</v>
      </c>
      <c r="L83" s="78">
        <v>2.9139323783037571E-2</v>
      </c>
      <c r="M83" s="74">
        <v>2.5870965726738439E-2</v>
      </c>
      <c r="N83" s="74">
        <v>2.7815606576378337E-2</v>
      </c>
      <c r="O83" s="81">
        <v>5.4806751015317269E-2</v>
      </c>
      <c r="P83" s="74">
        <v>3.8301123347517091E-2</v>
      </c>
      <c r="Q83" s="74">
        <v>2.5186283540398813E-2</v>
      </c>
      <c r="R83" s="74">
        <v>2.2144335249963364E-2</v>
      </c>
      <c r="S83" s="74">
        <v>7.0471974901272763E-3</v>
      </c>
      <c r="T83" s="1"/>
    </row>
    <row r="84" spans="1:20" x14ac:dyDescent="0.2">
      <c r="A84" s="2"/>
      <c r="B84" s="2" t="s">
        <v>303</v>
      </c>
      <c r="C84" s="2" t="s">
        <v>315</v>
      </c>
      <c r="D84" s="87" t="s">
        <v>316</v>
      </c>
      <c r="E84" s="2" t="s">
        <v>317</v>
      </c>
      <c r="F84" s="78">
        <v>2.1739982720731976E-3</v>
      </c>
      <c r="G84" s="74">
        <v>1.2256596635681186E-2</v>
      </c>
      <c r="H84" s="74">
        <v>1.5093154958340262E-2</v>
      </c>
      <c r="I84" s="85">
        <v>1.1568426075339188E-2</v>
      </c>
      <c r="J84" s="74">
        <v>1.7789188078588276E-2</v>
      </c>
      <c r="K84" s="74">
        <v>1.6194015963591629E-2</v>
      </c>
      <c r="L84" s="78">
        <v>2.2479268269084626E-2</v>
      </c>
      <c r="M84" s="74">
        <v>3.1374539418808502E-2</v>
      </c>
      <c r="N84" s="74">
        <v>4.0322540630996781E-3</v>
      </c>
      <c r="O84" s="81">
        <v>5.7228766527357804E-3</v>
      </c>
      <c r="P84" s="74">
        <v>5.107050446356063E-2</v>
      </c>
      <c r="Q84" s="74">
        <v>5.7693603828268452E-3</v>
      </c>
      <c r="R84" s="74">
        <v>2.1083407378665151E-3</v>
      </c>
      <c r="S84" s="74">
        <v>7.0471974901272763E-3</v>
      </c>
      <c r="T84" s="1"/>
    </row>
    <row r="85" spans="1:20" x14ac:dyDescent="0.2">
      <c r="A85" s="2"/>
      <c r="B85" s="2" t="s">
        <v>303</v>
      </c>
      <c r="C85" s="2" t="s">
        <v>318</v>
      </c>
      <c r="D85" s="87" t="s">
        <v>319</v>
      </c>
      <c r="E85" s="2" t="s">
        <v>320</v>
      </c>
      <c r="F85" s="78">
        <v>5.2772038282505457E-2</v>
      </c>
      <c r="G85" s="74">
        <v>3.9834992313258315E-2</v>
      </c>
      <c r="H85" s="74">
        <v>3.6995976210936497E-2</v>
      </c>
      <c r="I85" s="85">
        <v>4.3757041890127704E-2</v>
      </c>
      <c r="J85" s="74">
        <v>5.0005689361121271E-2</v>
      </c>
      <c r="K85" s="74">
        <v>4.5276802585746907E-2</v>
      </c>
      <c r="L85" s="78">
        <v>8.1800051373233665E-2</v>
      </c>
      <c r="M85" s="74">
        <v>8.064264229352662E-2</v>
      </c>
      <c r="N85" s="74">
        <v>6.4903082011549443E-2</v>
      </c>
      <c r="O85" s="81">
        <v>9.6064055251847774E-2</v>
      </c>
      <c r="P85" s="74">
        <v>3.8743383386170602E-2</v>
      </c>
      <c r="Q85" s="74">
        <v>2.4131862535853095E-2</v>
      </c>
      <c r="R85" s="74">
        <v>1.6346398220830449E-2</v>
      </c>
      <c r="S85" s="74">
        <v>2.4174563542082174E-2</v>
      </c>
      <c r="T85" s="1"/>
    </row>
    <row r="86" spans="1:20" x14ac:dyDescent="0.2">
      <c r="A86" s="2"/>
      <c r="B86" s="2" t="s">
        <v>303</v>
      </c>
      <c r="C86" s="2" t="s">
        <v>321</v>
      </c>
      <c r="D86" s="87" t="s">
        <v>322</v>
      </c>
      <c r="E86" s="2" t="s">
        <v>323</v>
      </c>
      <c r="F86" s="78">
        <v>2.9710454755980359E-2</v>
      </c>
      <c r="G86" s="74">
        <v>2.1758740946903627E-2</v>
      </c>
      <c r="H86" s="74">
        <v>1.9667677927180695E-2</v>
      </c>
      <c r="I86" s="85">
        <v>2.7020903161065434E-2</v>
      </c>
      <c r="J86" s="74">
        <v>2.4215459766360536E-2</v>
      </c>
      <c r="K86" s="74">
        <v>2.127661899569987E-2</v>
      </c>
      <c r="L86" s="78">
        <v>4.1002468621791577E-2</v>
      </c>
      <c r="M86" s="74">
        <v>3.9907858224189866E-2</v>
      </c>
      <c r="N86" s="74">
        <v>3.2651665181999114E-2</v>
      </c>
      <c r="O86" s="81">
        <v>4.3665479659930805E-2</v>
      </c>
      <c r="P86" s="74">
        <v>1.9375201693392075E-2</v>
      </c>
      <c r="Q86" s="74">
        <v>2.0459362105247847E-2</v>
      </c>
      <c r="R86" s="74">
        <v>1.6873483405297075E-2</v>
      </c>
      <c r="S86" s="74">
        <v>1.1079264914858325E-2</v>
      </c>
      <c r="T86" s="1"/>
    </row>
    <row r="87" spans="1:20" x14ac:dyDescent="0.2">
      <c r="A87" s="2"/>
      <c r="B87" s="2" t="s">
        <v>303</v>
      </c>
      <c r="C87" s="2" t="s">
        <v>324</v>
      </c>
      <c r="D87" s="87" t="s">
        <v>325</v>
      </c>
      <c r="E87" s="2" t="s">
        <v>326</v>
      </c>
      <c r="F87" s="78">
        <v>3.3512301348813105E-2</v>
      </c>
      <c r="G87" s="74">
        <v>2.0834074082155686E-2</v>
      </c>
      <c r="H87" s="74">
        <v>3.0304070567089812E-2</v>
      </c>
      <c r="I87" s="85">
        <v>5.0916606688514471E-2</v>
      </c>
      <c r="J87" s="74">
        <v>4.396159124310467E-2</v>
      </c>
      <c r="K87" s="74">
        <v>3.5053990460810813E-2</v>
      </c>
      <c r="L87" s="78">
        <v>4.162724405359803E-2</v>
      </c>
      <c r="M87" s="74">
        <v>3.5227735898925736E-2</v>
      </c>
      <c r="N87" s="74">
        <v>7.9011009475962998E-2</v>
      </c>
      <c r="O87" s="81">
        <v>9.1244244382887099E-2</v>
      </c>
      <c r="P87" s="74">
        <v>5.9880605233563179E-2</v>
      </c>
      <c r="Q87" s="74">
        <v>6.2432507320289252E-2</v>
      </c>
      <c r="R87" s="74">
        <v>5.0613692713526275E-2</v>
      </c>
      <c r="S87" s="74">
        <v>4.2301025947067777E-2</v>
      </c>
      <c r="T87" s="1"/>
    </row>
    <row r="88" spans="1:20" x14ac:dyDescent="0.2">
      <c r="A88" s="2"/>
      <c r="B88" s="2" t="s">
        <v>303</v>
      </c>
      <c r="C88" s="2" t="s">
        <v>327</v>
      </c>
      <c r="D88" s="87" t="s">
        <v>328</v>
      </c>
      <c r="E88" s="2" t="s">
        <v>329</v>
      </c>
      <c r="F88" s="78">
        <v>2.2793638324988309E-2</v>
      </c>
      <c r="G88" s="74">
        <v>2.0121741871969873E-2</v>
      </c>
      <c r="H88" s="74">
        <v>9.7521981765418871E-3</v>
      </c>
      <c r="I88" s="85">
        <v>2.0259041402833109E-2</v>
      </c>
      <c r="J88" s="74">
        <v>1.1543341681258604E-2</v>
      </c>
      <c r="K88" s="74">
        <v>1.0734241542056421E-2</v>
      </c>
      <c r="L88" s="78">
        <v>3.7256345486142387E-2</v>
      </c>
      <c r="M88" s="74">
        <v>2.7521342938691268E-2</v>
      </c>
      <c r="N88" s="74">
        <v>6.4502833659100664E-3</v>
      </c>
      <c r="O88" s="81">
        <v>9.6361617157612756E-3</v>
      </c>
      <c r="P88" s="74">
        <v>5.7213005000415007E-3</v>
      </c>
      <c r="Q88" s="74">
        <v>1.2593141770199406E-2</v>
      </c>
      <c r="R88" s="74">
        <v>2.6354259223331437E-3</v>
      </c>
      <c r="S88" s="74">
        <v>2.0160337123655246E-3</v>
      </c>
      <c r="T88" s="1"/>
    </row>
    <row r="89" spans="1:20" x14ac:dyDescent="0.2">
      <c r="A89" s="2"/>
      <c r="B89" s="9" t="s">
        <v>303</v>
      </c>
      <c r="C89" s="9" t="s">
        <v>330</v>
      </c>
      <c r="D89" s="88" t="s">
        <v>331</v>
      </c>
      <c r="E89" s="9" t="s">
        <v>332</v>
      </c>
      <c r="F89" s="79">
        <v>1.6553781085370948E-3</v>
      </c>
      <c r="G89" s="75">
        <v>1.865848647072941E-3</v>
      </c>
      <c r="H89" s="75">
        <v>1.7228680030468393E-3</v>
      </c>
      <c r="I89" s="86">
        <v>2.1257849381253026E-3</v>
      </c>
      <c r="J89" s="75">
        <v>9.6967410227122601E-4</v>
      </c>
      <c r="K89" s="75">
        <v>8.6955490029311461E-4</v>
      </c>
      <c r="L89" s="79">
        <v>1.664381514690861E-3</v>
      </c>
      <c r="M89" s="75">
        <v>0</v>
      </c>
      <c r="N89" s="75">
        <v>0</v>
      </c>
      <c r="O89" s="82">
        <v>0</v>
      </c>
      <c r="P89" s="75">
        <v>8.7750007669348167E-4</v>
      </c>
      <c r="Q89" s="75">
        <v>1.0484299761107975E-3</v>
      </c>
      <c r="R89" s="75">
        <v>0</v>
      </c>
      <c r="S89" s="75">
        <v>0</v>
      </c>
      <c r="T89" s="1"/>
    </row>
    <row r="90" spans="1:20" x14ac:dyDescent="0.2">
      <c r="A90" s="2"/>
      <c r="B90" s="2" t="s">
        <v>333</v>
      </c>
      <c r="C90" s="2" t="s">
        <v>334</v>
      </c>
      <c r="D90" s="2" t="s">
        <v>335</v>
      </c>
      <c r="E90" s="2" t="s">
        <v>335</v>
      </c>
      <c r="F90" s="78">
        <v>0.12218638105571659</v>
      </c>
      <c r="G90" s="74">
        <v>0.14771633236511014</v>
      </c>
      <c r="H90" s="74">
        <v>0.16694483196131152</v>
      </c>
      <c r="I90" s="85">
        <v>0.11184386818172017</v>
      </c>
      <c r="J90" s="74">
        <v>0.13305428782741777</v>
      </c>
      <c r="K90" s="74">
        <v>0.16272293746001801</v>
      </c>
      <c r="L90" s="78">
        <v>0.15245998940598718</v>
      </c>
      <c r="M90" s="74">
        <v>0.18658327548747566</v>
      </c>
      <c r="N90" s="74">
        <v>0.26108276643601397</v>
      </c>
      <c r="O90" s="81">
        <v>0.27663723945288488</v>
      </c>
      <c r="P90" s="74">
        <v>0.13118265279953809</v>
      </c>
      <c r="Q90" s="74">
        <v>0.11870873382355196</v>
      </c>
      <c r="R90" s="74">
        <v>0.10239074945544506</v>
      </c>
      <c r="S90" s="74">
        <v>0.12280853002062427</v>
      </c>
      <c r="T90" s="1"/>
    </row>
    <row r="91" spans="1:20" x14ac:dyDescent="0.2">
      <c r="A91" s="2"/>
      <c r="B91" s="2" t="s">
        <v>333</v>
      </c>
      <c r="C91" s="2" t="s">
        <v>336</v>
      </c>
      <c r="D91" s="87" t="s">
        <v>337</v>
      </c>
      <c r="E91" s="2" t="s">
        <v>338</v>
      </c>
      <c r="F91" s="78">
        <v>4.0463316273938753E-2</v>
      </c>
      <c r="G91" s="74">
        <v>5.6395073134299117E-2</v>
      </c>
      <c r="H91" s="74">
        <v>3.1990653775892892E-2</v>
      </c>
      <c r="I91" s="85">
        <v>1.5796789023617395E-2</v>
      </c>
      <c r="J91" s="74">
        <v>1.7877611382086173E-2</v>
      </c>
      <c r="K91" s="74">
        <v>1.7926568976778877E-2</v>
      </c>
      <c r="L91" s="78">
        <v>5.4325109104886964E-2</v>
      </c>
      <c r="M91" s="74">
        <v>4.3212087126436476E-2</v>
      </c>
      <c r="N91" s="74">
        <v>3.7491031625243428E-2</v>
      </c>
      <c r="O91" s="81">
        <v>4.0354238452755389E-2</v>
      </c>
      <c r="P91" s="74">
        <v>4.6226704040212611E-2</v>
      </c>
      <c r="Q91" s="74">
        <v>1.4168782248583063E-2</v>
      </c>
      <c r="R91" s="74">
        <v>1.0014618504865945E-2</v>
      </c>
      <c r="S91" s="74">
        <v>3.3237794744574979E-2</v>
      </c>
      <c r="T91" s="1"/>
    </row>
    <row r="92" spans="1:20" x14ac:dyDescent="0.2">
      <c r="A92" s="2"/>
      <c r="B92" s="2" t="s">
        <v>333</v>
      </c>
      <c r="C92" s="2" t="s">
        <v>339</v>
      </c>
      <c r="D92" s="87" t="s">
        <v>340</v>
      </c>
      <c r="E92" s="2" t="s">
        <v>341</v>
      </c>
      <c r="F92" s="78">
        <v>4.2966988029459897E-2</v>
      </c>
      <c r="G92" s="74">
        <v>5.4039169586062148E-2</v>
      </c>
      <c r="H92" s="74">
        <v>5.5412488460239218E-2</v>
      </c>
      <c r="I92" s="85">
        <v>2.037598611830187E-2</v>
      </c>
      <c r="J92" s="74">
        <v>3.3026923971421832E-2</v>
      </c>
      <c r="K92" s="74">
        <v>4.2578840685052903E-2</v>
      </c>
      <c r="L92" s="78">
        <v>3.8713311675294272E-2</v>
      </c>
      <c r="M92" s="74">
        <v>5.614756998980569E-2</v>
      </c>
      <c r="N92" s="74">
        <v>0.11448756798846836</v>
      </c>
      <c r="O92" s="81">
        <v>0.1044961292559089</v>
      </c>
      <c r="P92" s="74">
        <v>6.4282145618257694E-2</v>
      </c>
      <c r="Q92" s="74">
        <v>2.7810353994893268E-2</v>
      </c>
      <c r="R92" s="74">
        <v>2.0035994512096849E-2</v>
      </c>
      <c r="S92" s="74">
        <v>5.0356240293377812E-2</v>
      </c>
      <c r="T92" s="1"/>
    </row>
    <row r="93" spans="1:20" x14ac:dyDescent="0.2">
      <c r="A93" s="2"/>
      <c r="B93" s="2" t="s">
        <v>333</v>
      </c>
      <c r="C93" s="2" t="s">
        <v>342</v>
      </c>
      <c r="D93" s="87" t="s">
        <v>343</v>
      </c>
      <c r="E93" s="2" t="s">
        <v>344</v>
      </c>
      <c r="F93" s="78">
        <v>2.2495769441084625E-3</v>
      </c>
      <c r="G93" s="74">
        <v>1.271143094731864E-3</v>
      </c>
      <c r="H93" s="74">
        <v>6.2112970509998057E-4</v>
      </c>
      <c r="I93" s="85">
        <v>6.4842886981702965E-4</v>
      </c>
      <c r="J93" s="74">
        <v>4.7417555670036887E-4</v>
      </c>
      <c r="K93" s="74">
        <v>1.6687023930400543E-3</v>
      </c>
      <c r="L93" s="78">
        <v>1.4569661891518783E-3</v>
      </c>
      <c r="M93" s="74">
        <v>0</v>
      </c>
      <c r="N93" s="74">
        <v>9.6754250488651009E-3</v>
      </c>
      <c r="O93" s="81">
        <v>1.2646380995011655E-2</v>
      </c>
      <c r="P93" s="74">
        <v>4.4226003865351473E-4</v>
      </c>
      <c r="Q93" s="74">
        <v>1.0484299761107975E-3</v>
      </c>
      <c r="R93" s="74">
        <v>1.0541703689332575E-3</v>
      </c>
      <c r="S93" s="74">
        <v>1.0080168561827623E-3</v>
      </c>
      <c r="T93" s="1"/>
    </row>
    <row r="94" spans="1:20" x14ac:dyDescent="0.2">
      <c r="A94" s="2"/>
      <c r="B94" s="2" t="s">
        <v>333</v>
      </c>
      <c r="C94" s="2" t="s">
        <v>345</v>
      </c>
      <c r="D94" s="87" t="s">
        <v>346</v>
      </c>
      <c r="E94" s="2" t="s">
        <v>347</v>
      </c>
      <c r="F94" s="78">
        <v>7.1782639186434519E-4</v>
      </c>
      <c r="G94" s="74">
        <v>1.7350774629934071E-3</v>
      </c>
      <c r="H94" s="74">
        <v>8.0746861662997476E-3</v>
      </c>
      <c r="I94" s="85">
        <v>7.5869969750287289E-4</v>
      </c>
      <c r="J94" s="74">
        <v>1.7446081803126781E-3</v>
      </c>
      <c r="K94" s="74">
        <v>1.3297789301071365E-3</v>
      </c>
      <c r="L94" s="78">
        <v>3.9535384611881696E-3</v>
      </c>
      <c r="M94" s="74">
        <v>4.1276802690525466E-3</v>
      </c>
      <c r="N94" s="74">
        <v>1.2900566731820133E-2</v>
      </c>
      <c r="O94" s="81">
        <v>8.7330959319861616E-3</v>
      </c>
      <c r="P94" s="74">
        <v>1.7620201540005113E-3</v>
      </c>
      <c r="Q94" s="74">
        <v>5.2721050227285803E-4</v>
      </c>
      <c r="R94" s="74">
        <v>0</v>
      </c>
      <c r="S94" s="74">
        <v>0</v>
      </c>
      <c r="T94" s="1"/>
    </row>
    <row r="95" spans="1:20" x14ac:dyDescent="0.2">
      <c r="A95" s="2"/>
      <c r="B95" s="2" t="s">
        <v>333</v>
      </c>
      <c r="C95" s="2" t="s">
        <v>348</v>
      </c>
      <c r="D95" s="87" t="s">
        <v>349</v>
      </c>
      <c r="E95" s="2" t="s">
        <v>350</v>
      </c>
      <c r="F95" s="78">
        <v>7.5898427955413735E-3</v>
      </c>
      <c r="G95" s="74">
        <v>9.9563045445914423E-3</v>
      </c>
      <c r="H95" s="74">
        <v>2.0687940368962019E-2</v>
      </c>
      <c r="I95" s="85">
        <v>8.8677767122766812E-3</v>
      </c>
      <c r="J95" s="74">
        <v>1.0209238314655394E-2</v>
      </c>
      <c r="K95" s="74">
        <v>1.182110711042997E-2</v>
      </c>
      <c r="L95" s="78">
        <v>6.0352800821464967E-3</v>
      </c>
      <c r="M95" s="74">
        <v>6.3304995372169539E-3</v>
      </c>
      <c r="N95" s="74">
        <v>1.2497010541747811E-2</v>
      </c>
      <c r="O95" s="81">
        <v>1.3853928728871865E-2</v>
      </c>
      <c r="P95" s="74">
        <v>0</v>
      </c>
      <c r="Q95" s="74">
        <v>1.5756404783836555E-3</v>
      </c>
      <c r="R95" s="74">
        <v>1.5812555533998864E-3</v>
      </c>
      <c r="S95" s="74">
        <v>0</v>
      </c>
      <c r="T95" s="1"/>
    </row>
    <row r="96" spans="1:20" x14ac:dyDescent="0.2">
      <c r="A96" s="2"/>
      <c r="B96" s="2" t="s">
        <v>333</v>
      </c>
      <c r="C96" s="2" t="s">
        <v>351</v>
      </c>
      <c r="D96" s="87" t="s">
        <v>352</v>
      </c>
      <c r="E96" s="2" t="s">
        <v>353</v>
      </c>
      <c r="F96" s="78">
        <v>4.167565289097501E-2</v>
      </c>
      <c r="G96" s="74">
        <v>6.384178428544672E-2</v>
      </c>
      <c r="H96" s="74">
        <v>6.7490541947806043E-2</v>
      </c>
      <c r="I96" s="85">
        <v>2.7970263698184682E-2</v>
      </c>
      <c r="J96" s="74">
        <v>3.2934921984477131E-2</v>
      </c>
      <c r="K96" s="74">
        <v>5.0506464992375107E-2</v>
      </c>
      <c r="L96" s="78">
        <v>4.3084210242749908E-2</v>
      </c>
      <c r="M96" s="74">
        <v>3.3302874898037599E-2</v>
      </c>
      <c r="N96" s="74">
        <v>8.2236151158918039E-2</v>
      </c>
      <c r="O96" s="81">
        <v>7.7694797604100335E-2</v>
      </c>
      <c r="P96" s="74">
        <v>2.7293762385474055E-2</v>
      </c>
      <c r="Q96" s="74">
        <v>2.675593299034755E-2</v>
      </c>
      <c r="R96" s="74">
        <v>3.1104783385896048E-2</v>
      </c>
      <c r="S96" s="74">
        <v>5.1364257149560569E-2</v>
      </c>
      <c r="T96" s="1"/>
    </row>
    <row r="97" spans="1:20" x14ac:dyDescent="0.2">
      <c r="A97" s="2"/>
      <c r="B97" s="2" t="s">
        <v>333</v>
      </c>
      <c r="C97" s="2" t="s">
        <v>354</v>
      </c>
      <c r="D97" s="87" t="s">
        <v>355</v>
      </c>
      <c r="E97" s="2" t="s">
        <v>356</v>
      </c>
      <c r="F97" s="78">
        <v>2.2220471563309109E-3</v>
      </c>
      <c r="G97" s="74">
        <v>2.6140755250537813E-3</v>
      </c>
      <c r="H97" s="74">
        <v>4.2980988090561591E-3</v>
      </c>
      <c r="I97" s="85">
        <v>6.9196081967375176E-4</v>
      </c>
      <c r="J97" s="74">
        <v>7.5733888442804196E-4</v>
      </c>
      <c r="K97" s="74">
        <v>6.2648542457383646E-4</v>
      </c>
      <c r="L97" s="78">
        <v>8.3219075734543052E-4</v>
      </c>
      <c r="M97" s="74">
        <v>5.4896757787062497E-4</v>
      </c>
      <c r="N97" s="74">
        <v>3.2251416829550332E-3</v>
      </c>
      <c r="O97" s="81">
        <v>1.5051096396251902E-3</v>
      </c>
      <c r="P97" s="74">
        <v>8.7750007669348167E-4</v>
      </c>
      <c r="Q97" s="74">
        <v>5.2721050227285803E-4</v>
      </c>
      <c r="R97" s="74">
        <v>2.1083407378665151E-3</v>
      </c>
      <c r="S97" s="74">
        <v>0</v>
      </c>
      <c r="T97" s="1"/>
    </row>
    <row r="98" spans="1:20" x14ac:dyDescent="0.2">
      <c r="A98" s="2"/>
      <c r="B98" s="2" t="s">
        <v>333</v>
      </c>
      <c r="C98" s="2" t="s">
        <v>357</v>
      </c>
      <c r="D98" s="87" t="s">
        <v>358</v>
      </c>
      <c r="E98" s="2" t="s">
        <v>359</v>
      </c>
      <c r="F98" s="78">
        <v>2.620459612987396E-3</v>
      </c>
      <c r="G98" s="74">
        <v>4.1890593992900274E-3</v>
      </c>
      <c r="H98" s="74">
        <v>4.1076036392764248E-3</v>
      </c>
      <c r="I98" s="85">
        <v>7.8220998401085887E-4</v>
      </c>
      <c r="J98" s="74">
        <v>1.5641828898700849E-3</v>
      </c>
      <c r="K98" s="74">
        <v>7.8508162263627376E-3</v>
      </c>
      <c r="L98" s="78">
        <v>1.2495508636128957E-3</v>
      </c>
      <c r="M98" s="74">
        <v>1.9248610008881408E-3</v>
      </c>
      <c r="N98" s="74">
        <v>2.0144731127380668E-3</v>
      </c>
      <c r="O98" s="81">
        <v>3.0102192792503804E-3</v>
      </c>
      <c r="P98" s="74">
        <v>8.7750007669348167E-4</v>
      </c>
      <c r="Q98" s="74">
        <v>1.5756404783836555E-3</v>
      </c>
      <c r="R98" s="74">
        <v>2.1083407378665151E-3</v>
      </c>
      <c r="S98" s="74">
        <v>0</v>
      </c>
      <c r="T98" s="1"/>
    </row>
    <row r="99" spans="1:20" x14ac:dyDescent="0.2">
      <c r="A99" s="2"/>
      <c r="B99" s="2" t="s">
        <v>333</v>
      </c>
      <c r="C99" s="2" t="s">
        <v>360</v>
      </c>
      <c r="D99" s="87" t="s">
        <v>361</v>
      </c>
      <c r="E99" s="2" t="s">
        <v>362</v>
      </c>
      <c r="F99" s="78">
        <v>2.9226033086577857E-3</v>
      </c>
      <c r="G99" s="74">
        <v>6.4502549508096019E-3</v>
      </c>
      <c r="H99" s="74">
        <v>1.9876315494082305E-2</v>
      </c>
      <c r="I99" s="85">
        <v>1.3931589067561249E-2</v>
      </c>
      <c r="J99" s="74">
        <v>2.2184258686683674E-2</v>
      </c>
      <c r="K99" s="74">
        <v>3.0610674200102987E-2</v>
      </c>
      <c r="L99" s="78">
        <v>6.2452248628749787E-3</v>
      </c>
      <c r="M99" s="74">
        <v>1.0458179806269501E-2</v>
      </c>
      <c r="N99" s="74">
        <v>1.1286341971530845E-2</v>
      </c>
      <c r="O99" s="81">
        <v>9.9371836436863131E-3</v>
      </c>
      <c r="P99" s="74">
        <v>1.5851161385391055E-2</v>
      </c>
      <c r="Q99" s="74">
        <v>1.2593141770199406E-2</v>
      </c>
      <c r="R99" s="74">
        <v>1.6346398220830449E-2</v>
      </c>
      <c r="S99" s="74">
        <v>1.0071248058675564E-2</v>
      </c>
      <c r="T99" s="1"/>
    </row>
    <row r="100" spans="1:20" x14ac:dyDescent="0.2">
      <c r="A100" s="2"/>
      <c r="B100" s="2" t="s">
        <v>333</v>
      </c>
      <c r="C100" s="2" t="s">
        <v>363</v>
      </c>
      <c r="D100" s="2" t="s">
        <v>364</v>
      </c>
      <c r="E100" s="2" t="s">
        <v>365</v>
      </c>
      <c r="F100" s="78">
        <v>8.359336160304448E-2</v>
      </c>
      <c r="G100" s="74">
        <v>0.11994711247391805</v>
      </c>
      <c r="H100" s="74">
        <v>0.10803725141595934</v>
      </c>
      <c r="I100" s="85">
        <v>5.9628756891179503E-2</v>
      </c>
      <c r="J100" s="74">
        <v>8.3090461550650238E-2</v>
      </c>
      <c r="K100" s="74">
        <v>0.11817939408648677</v>
      </c>
      <c r="L100" s="78">
        <v>6.6735542539315629E-2</v>
      </c>
      <c r="M100" s="74">
        <v>6.9621626898708225E-2</v>
      </c>
      <c r="N100" s="74">
        <v>7.7665379349505126E-2</v>
      </c>
      <c r="O100" s="81">
        <v>8.4910697019879758E-2</v>
      </c>
      <c r="P100" s="74">
        <v>3.3339391062154715E-2</v>
      </c>
      <c r="Q100" s="74">
        <v>3.3781139400890815E-2</v>
      </c>
      <c r="R100" s="74">
        <v>2.1270874607574583E-2</v>
      </c>
      <c r="S100" s="74">
        <v>3.0529114329814446E-2</v>
      </c>
      <c r="T100" s="1"/>
    </row>
    <row r="101" spans="1:20" x14ac:dyDescent="0.2">
      <c r="A101" s="2"/>
      <c r="B101" s="2" t="s">
        <v>333</v>
      </c>
      <c r="C101" s="2" t="s">
        <v>366</v>
      </c>
      <c r="D101" s="87" t="s">
        <v>367</v>
      </c>
      <c r="E101" s="2" t="s">
        <v>368</v>
      </c>
      <c r="F101" s="78">
        <v>4.3519977679600273E-2</v>
      </c>
      <c r="G101" s="74">
        <v>4.4158024768403019E-2</v>
      </c>
      <c r="H101" s="74">
        <v>4.1588806507781725E-2</v>
      </c>
      <c r="I101" s="85">
        <v>4.7654288996812795E-2</v>
      </c>
      <c r="J101" s="74">
        <v>4.166497114112383E-2</v>
      </c>
      <c r="K101" s="74">
        <v>4.6306062093400858E-2</v>
      </c>
      <c r="L101" s="78">
        <v>2.7057582162079239E-2</v>
      </c>
      <c r="M101" s="74">
        <v>2.0916359612539001E-2</v>
      </c>
      <c r="N101" s="74">
        <v>2.3783352513278656E-2</v>
      </c>
      <c r="O101" s="81">
        <v>2.7102353579733601E-2</v>
      </c>
      <c r="P101" s="74">
        <v>8.36784073134904E-3</v>
      </c>
      <c r="Q101" s="74">
        <v>7.8722113634833585E-3</v>
      </c>
      <c r="R101" s="74">
        <v>4.2166814757330301E-3</v>
      </c>
      <c r="S101" s="74">
        <v>5.0311637777617508E-3</v>
      </c>
      <c r="T101" s="1"/>
    </row>
    <row r="102" spans="1:20" x14ac:dyDescent="0.2">
      <c r="A102" s="2"/>
      <c r="B102" s="2" t="s">
        <v>333</v>
      </c>
      <c r="C102" s="2" t="s">
        <v>369</v>
      </c>
      <c r="D102" s="87" t="s">
        <v>370</v>
      </c>
      <c r="E102" s="2" t="s">
        <v>371</v>
      </c>
      <c r="F102" s="78">
        <v>2.0241917685209457E-2</v>
      </c>
      <c r="G102" s="74">
        <v>4.163208497694923E-2</v>
      </c>
      <c r="H102" s="74">
        <v>5.1613140641151807E-2</v>
      </c>
      <c r="I102" s="85">
        <v>1.8781685334524838E-2</v>
      </c>
      <c r="J102" s="74">
        <v>3.7082317875692244E-2</v>
      </c>
      <c r="K102" s="74">
        <v>3.2426435967662988E-2</v>
      </c>
      <c r="L102" s="78">
        <v>1.0823538755869597E-2</v>
      </c>
      <c r="M102" s="74">
        <v>1.3484450441239844E-2</v>
      </c>
      <c r="N102" s="74">
        <v>1.0482537429009743E-2</v>
      </c>
      <c r="O102" s="81">
        <v>1.505801644057202E-2</v>
      </c>
      <c r="P102" s="74">
        <v>7.4833206540420123E-3</v>
      </c>
      <c r="Q102" s="74">
        <v>4.1997109328781078E-3</v>
      </c>
      <c r="R102" s="74">
        <v>1.0541703689332575E-3</v>
      </c>
      <c r="S102" s="74">
        <v>5.0311637777617508E-3</v>
      </c>
      <c r="T102" s="1"/>
    </row>
    <row r="103" spans="1:20" x14ac:dyDescent="0.2">
      <c r="A103" s="2"/>
      <c r="B103" s="2" t="s">
        <v>333</v>
      </c>
      <c r="C103" s="2" t="s">
        <v>372</v>
      </c>
      <c r="D103" s="87" t="s">
        <v>373</v>
      </c>
      <c r="E103" s="2" t="s">
        <v>371</v>
      </c>
      <c r="F103" s="78">
        <v>1.6302764138430299E-2</v>
      </c>
      <c r="G103" s="74">
        <v>3.514930574968686E-2</v>
      </c>
      <c r="H103" s="74">
        <v>4.8901841856728398E-2</v>
      </c>
      <c r="I103" s="85">
        <v>1.6114253731109099E-2</v>
      </c>
      <c r="J103" s="74">
        <v>3.0624136260519391E-2</v>
      </c>
      <c r="K103" s="74">
        <v>2.7804056965368758E-2</v>
      </c>
      <c r="L103" s="78">
        <v>8.3244370286438048E-3</v>
      </c>
      <c r="M103" s="74">
        <v>9.0822863832519841E-3</v>
      </c>
      <c r="N103" s="74">
        <v>1.0882785781458524E-2</v>
      </c>
      <c r="O103" s="81">
        <v>1.1743315211236543E-2</v>
      </c>
      <c r="P103" s="74">
        <v>4.4015403846945043E-3</v>
      </c>
      <c r="Q103" s="74">
        <v>3.1452899283323922E-3</v>
      </c>
      <c r="R103" s="74">
        <v>6.3250222135995456E-3</v>
      </c>
      <c r="S103" s="74">
        <v>0</v>
      </c>
      <c r="T103" s="1"/>
    </row>
    <row r="104" spans="1:20" x14ac:dyDescent="0.2">
      <c r="A104" s="2"/>
      <c r="B104" s="2" t="s">
        <v>333</v>
      </c>
      <c r="C104" s="2" t="s">
        <v>374</v>
      </c>
      <c r="D104" s="87" t="s">
        <v>375</v>
      </c>
      <c r="E104" s="2" t="s">
        <v>376</v>
      </c>
      <c r="F104" s="78">
        <v>2.1052592988646539E-3</v>
      </c>
      <c r="G104" s="74">
        <v>7.9074436476339986E-3</v>
      </c>
      <c r="H104" s="74">
        <v>1.6267297913891712E-2</v>
      </c>
      <c r="I104" s="85">
        <v>5.4416454113580702E-3</v>
      </c>
      <c r="J104" s="74">
        <v>1.1755676899101786E-2</v>
      </c>
      <c r="K104" s="74">
        <v>7.1284768145752596E-3</v>
      </c>
      <c r="L104" s="78">
        <v>4.1736010626746518E-4</v>
      </c>
      <c r="M104" s="74">
        <v>3.3042289022466097E-3</v>
      </c>
      <c r="N104" s="74">
        <v>1.6109169226657448E-3</v>
      </c>
      <c r="O104" s="81">
        <v>2.1071534954752663E-3</v>
      </c>
      <c r="P104" s="74">
        <v>8.8030807693890087E-3</v>
      </c>
      <c r="Q104" s="74">
        <v>6.2965708850997032E-3</v>
      </c>
      <c r="R104" s="74">
        <v>1.0541703689332575E-3</v>
      </c>
      <c r="S104" s="74">
        <v>2.0160337123655246E-3</v>
      </c>
      <c r="T104" s="1"/>
    </row>
    <row r="105" spans="1:20" x14ac:dyDescent="0.2">
      <c r="A105" s="2"/>
      <c r="B105" s="2" t="s">
        <v>333</v>
      </c>
      <c r="C105" s="2" t="s">
        <v>377</v>
      </c>
      <c r="D105" s="87" t="s">
        <v>378</v>
      </c>
      <c r="E105" s="2" t="s">
        <v>379</v>
      </c>
      <c r="F105" s="78">
        <v>1.7834514690674416E-2</v>
      </c>
      <c r="G105" s="74">
        <v>3.3515508546528246E-2</v>
      </c>
      <c r="H105" s="74">
        <v>3.3446003886833477E-2</v>
      </c>
      <c r="I105" s="85">
        <v>2.1783266364889562E-2</v>
      </c>
      <c r="J105" s="74">
        <v>3.5344717950462873E-2</v>
      </c>
      <c r="K105" s="74">
        <v>3.3602754849836887E-2</v>
      </c>
      <c r="L105" s="78">
        <v>1.3112695702366905E-2</v>
      </c>
      <c r="M105" s="74">
        <v>9.3567701721872978E-3</v>
      </c>
      <c r="N105" s="74">
        <v>1.3304122921892456E-2</v>
      </c>
      <c r="O105" s="81">
        <v>1.7767213791897361E-2</v>
      </c>
      <c r="P105" s="74">
        <v>1.0565100923389519E-2</v>
      </c>
      <c r="Q105" s="74">
        <v>1.1017501291815751E-2</v>
      </c>
      <c r="R105" s="74">
        <v>6.8521073980661743E-3</v>
      </c>
      <c r="S105" s="74">
        <v>1.0071248058675564E-2</v>
      </c>
      <c r="T105" s="1"/>
    </row>
    <row r="106" spans="1:20" x14ac:dyDescent="0.2">
      <c r="A106" s="2"/>
      <c r="B106" s="9" t="s">
        <v>333</v>
      </c>
      <c r="C106" s="9" t="s">
        <v>380</v>
      </c>
      <c r="D106" s="88" t="s">
        <v>381</v>
      </c>
      <c r="E106" s="9" t="s">
        <v>382</v>
      </c>
      <c r="F106" s="79">
        <v>2.4315129328992347E-3</v>
      </c>
      <c r="G106" s="75">
        <v>9.3452525942404226E-3</v>
      </c>
      <c r="H106" s="75">
        <v>2.4496194455727434E-2</v>
      </c>
      <c r="I106" s="86">
        <v>7.4504856340146175E-3</v>
      </c>
      <c r="J106" s="75">
        <v>1.2696870645608935E-2</v>
      </c>
      <c r="K106" s="75">
        <v>2.2587195905567143E-2</v>
      </c>
      <c r="L106" s="79">
        <v>7.0774156202204098E-3</v>
      </c>
      <c r="M106" s="75">
        <v>1.1285105651416391E-2</v>
      </c>
      <c r="N106" s="75">
        <v>3.1444304449405693E-2</v>
      </c>
      <c r="O106" s="82">
        <v>3.4631361800019612E-2</v>
      </c>
      <c r="P106" s="75">
        <v>1.1007360962043035E-2</v>
      </c>
      <c r="Q106" s="75">
        <v>2.624070454494453E-3</v>
      </c>
      <c r="R106" s="75">
        <v>2.6354259223331437E-3</v>
      </c>
      <c r="S106" s="75">
        <v>6.039180633944514E-3</v>
      </c>
      <c r="T106" s="1"/>
    </row>
    <row r="107" spans="1:20" x14ac:dyDescent="0.2">
      <c r="A107" s="2"/>
      <c r="B107" s="2" t="s">
        <v>383</v>
      </c>
      <c r="C107" s="2" t="s">
        <v>384</v>
      </c>
      <c r="D107" s="2" t="s">
        <v>385</v>
      </c>
      <c r="E107" s="2" t="s">
        <v>386</v>
      </c>
      <c r="F107" s="78">
        <v>1.6073179648257496E-2</v>
      </c>
      <c r="G107" s="74">
        <v>1.9506283195883965E-2</v>
      </c>
      <c r="H107" s="74">
        <v>1.7513428510507752E-2</v>
      </c>
      <c r="I107" s="85">
        <v>1.0628303524051487E-2</v>
      </c>
      <c r="J107" s="74">
        <v>9.2223006487975687E-3</v>
      </c>
      <c r="K107" s="74">
        <v>8.0511549697464234E-3</v>
      </c>
      <c r="L107" s="78">
        <v>6.3414426364372424E-3</v>
      </c>
      <c r="M107" s="74">
        <v>9.9166828807816763E-3</v>
      </c>
      <c r="N107" s="74">
        <v>4.6053321397833196E-3</v>
      </c>
      <c r="O107" s="81">
        <v>9.1624633623982616E-3</v>
      </c>
      <c r="P107" s="74">
        <v>2.4097485135214126E-3</v>
      </c>
      <c r="Q107" s="74">
        <v>3.7682957434458791E-3</v>
      </c>
      <c r="R107" s="74">
        <v>1.1896590261832518E-3</v>
      </c>
      <c r="S107" s="74">
        <v>1.2924801442737838E-3</v>
      </c>
      <c r="T107" s="1"/>
    </row>
    <row r="108" spans="1:20" x14ac:dyDescent="0.2">
      <c r="A108" s="2"/>
      <c r="B108" s="2" t="s">
        <v>383</v>
      </c>
      <c r="C108" s="2" t="s">
        <v>387</v>
      </c>
      <c r="D108" s="87" t="s">
        <v>388</v>
      </c>
      <c r="E108" s="2" t="s">
        <v>389</v>
      </c>
      <c r="F108" s="78">
        <v>3.4000000000000002E-2</v>
      </c>
      <c r="G108" s="74">
        <v>4.2999999999999997E-2</v>
      </c>
      <c r="H108" s="74">
        <v>7.0000000000000007E-2</v>
      </c>
      <c r="I108" s="85">
        <v>4.2999999999999997E-2</v>
      </c>
      <c r="J108" s="74">
        <v>6.8000000000000005E-2</v>
      </c>
      <c r="K108" s="74">
        <v>7.0999999999999994E-2</v>
      </c>
      <c r="L108" s="78">
        <v>8.9999999999999993E-3</v>
      </c>
      <c r="M108" s="74">
        <v>5.0000000000000001E-3</v>
      </c>
      <c r="N108" s="74">
        <v>8.5000000000000006E-2</v>
      </c>
      <c r="O108" s="81">
        <v>9.5000000000000001E-2</v>
      </c>
      <c r="P108" s="74">
        <v>3.7999999999999999E-2</v>
      </c>
      <c r="Q108" s="74">
        <v>2.8000000000000001E-2</v>
      </c>
      <c r="R108" s="74">
        <v>2.1999999999999999E-2</v>
      </c>
      <c r="S108" s="74">
        <v>2.7E-2</v>
      </c>
      <c r="T108" s="1"/>
    </row>
    <row r="109" spans="1:20" x14ac:dyDescent="0.2">
      <c r="A109" s="2"/>
      <c r="B109" s="2" t="s">
        <v>383</v>
      </c>
      <c r="C109" s="2" t="s">
        <v>390</v>
      </c>
      <c r="D109" s="87" t="s">
        <v>391</v>
      </c>
      <c r="E109" s="2" t="s">
        <v>392</v>
      </c>
      <c r="F109" s="78">
        <v>0.01</v>
      </c>
      <c r="G109" s="74">
        <v>1.0999999999999999E-2</v>
      </c>
      <c r="H109" s="74">
        <v>1.2999999999999999E-2</v>
      </c>
      <c r="I109" s="85">
        <v>1.0999999999999999E-2</v>
      </c>
      <c r="J109" s="74">
        <v>1.2E-2</v>
      </c>
      <c r="K109" s="74">
        <v>0.01</v>
      </c>
      <c r="L109" s="78">
        <v>2.3E-2</v>
      </c>
      <c r="M109" s="74">
        <v>2.9000000000000001E-2</v>
      </c>
      <c r="N109" s="74">
        <v>1.4E-2</v>
      </c>
      <c r="O109" s="81">
        <v>1.2999999999999999E-2</v>
      </c>
      <c r="P109" s="74">
        <v>1.0999999999999999E-2</v>
      </c>
      <c r="Q109" s="74">
        <v>0.01</v>
      </c>
      <c r="R109" s="74">
        <v>7.0000000000000001E-3</v>
      </c>
      <c r="S109" s="74">
        <v>8.0000000000000002E-3</v>
      </c>
      <c r="T109" s="1"/>
    </row>
    <row r="110" spans="1:20" x14ac:dyDescent="0.2">
      <c r="A110" s="2"/>
      <c r="B110" s="9" t="s">
        <v>383</v>
      </c>
      <c r="C110" s="9" t="s">
        <v>270</v>
      </c>
      <c r="D110" s="88" t="s">
        <v>393</v>
      </c>
      <c r="E110" s="9" t="s">
        <v>394</v>
      </c>
      <c r="F110" s="79">
        <v>1.3679397653441546E-5</v>
      </c>
      <c r="G110" s="75">
        <v>1.0785252295219314E-4</v>
      </c>
      <c r="H110" s="75">
        <v>2.9832698103686803E-3</v>
      </c>
      <c r="I110" s="86">
        <v>3.2095333065095547E-4</v>
      </c>
      <c r="J110" s="75">
        <v>2.5832130013450287E-3</v>
      </c>
      <c r="K110" s="75">
        <v>1.0676635481336825E-3</v>
      </c>
      <c r="L110" s="79">
        <v>0</v>
      </c>
      <c r="M110" s="75">
        <v>0</v>
      </c>
      <c r="N110" s="75">
        <v>2.4180293028103891E-3</v>
      </c>
      <c r="O110" s="82">
        <v>3.3112412071754187E-3</v>
      </c>
      <c r="P110" s="75">
        <v>0</v>
      </c>
      <c r="Q110" s="75">
        <v>0</v>
      </c>
      <c r="R110" s="75">
        <v>0</v>
      </c>
      <c r="S110" s="75">
        <v>0</v>
      </c>
      <c r="T110" s="1"/>
    </row>
    <row r="111" spans="1:20" x14ac:dyDescent="0.2">
      <c r="A111" s="2"/>
      <c r="B111" s="2" t="s">
        <v>395</v>
      </c>
      <c r="C111" s="2" t="s">
        <v>396</v>
      </c>
      <c r="D111" s="87" t="s">
        <v>397</v>
      </c>
      <c r="E111" s="2" t="s">
        <v>398</v>
      </c>
      <c r="F111" s="78">
        <v>7.7271497494877934E-4</v>
      </c>
      <c r="G111" s="74">
        <v>3.2610221431998271E-3</v>
      </c>
      <c r="H111" s="74">
        <v>1.8589359814609352E-3</v>
      </c>
      <c r="I111" s="85">
        <v>6.5780264856666517E-3</v>
      </c>
      <c r="J111" s="74">
        <v>9.2148116518771684E-3</v>
      </c>
      <c r="K111" s="74">
        <v>7.0708707538556627E-3</v>
      </c>
      <c r="L111" s="78">
        <v>2.4965722720362918E-3</v>
      </c>
      <c r="M111" s="74">
        <v>5.503573692070063E-3</v>
      </c>
      <c r="N111" s="74">
        <v>8.0711238014464419E-4</v>
      </c>
      <c r="O111" s="81">
        <v>1.8061315675502283E-3</v>
      </c>
      <c r="P111" s="74">
        <v>5.2832524617561147E-2</v>
      </c>
      <c r="Q111" s="74">
        <v>7.8698149521093913E-2</v>
      </c>
      <c r="R111" s="74">
        <v>1.6346398220830449E-2</v>
      </c>
      <c r="S111" s="74">
        <v>1.7118445548802839E-2</v>
      </c>
      <c r="T111" s="1"/>
    </row>
    <row r="112" spans="1:20" x14ac:dyDescent="0.2">
      <c r="A112" s="2"/>
      <c r="B112" s="2" t="s">
        <v>395</v>
      </c>
      <c r="C112" s="2" t="s">
        <v>399</v>
      </c>
      <c r="D112" s="87" t="s">
        <v>400</v>
      </c>
      <c r="E112" s="2" t="s">
        <v>400</v>
      </c>
      <c r="F112" s="78">
        <v>9.6850135386366133E-4</v>
      </c>
      <c r="G112" s="74">
        <v>2.0913278278698703E-3</v>
      </c>
      <c r="H112" s="74">
        <v>7.9523074511685249E-3</v>
      </c>
      <c r="I112" s="85">
        <v>1.2591351057338265E-2</v>
      </c>
      <c r="J112" s="74">
        <v>1.6883184719307946E-2</v>
      </c>
      <c r="K112" s="74">
        <v>1.4231350935497366E-2</v>
      </c>
      <c r="L112" s="78">
        <v>6.2477543180644785E-4</v>
      </c>
      <c r="M112" s="74">
        <v>8.2692584514689068E-4</v>
      </c>
      <c r="N112" s="74">
        <v>1.5722152224702846E-2</v>
      </c>
      <c r="O112" s="81">
        <v>1.6563126080197207E-2</v>
      </c>
      <c r="P112" s="74">
        <v>2.3334482039433061E-2</v>
      </c>
      <c r="Q112" s="74">
        <v>2.4659073038125954E-2</v>
      </c>
      <c r="R112" s="74">
        <v>6.3250222135995456E-3</v>
      </c>
      <c r="S112" s="74">
        <v>9.0632312024928E-3</v>
      </c>
      <c r="T112" s="1"/>
    </row>
    <row r="113" spans="1:20" x14ac:dyDescent="0.2">
      <c r="A113" s="2"/>
      <c r="B113" s="2" t="s">
        <v>395</v>
      </c>
      <c r="C113" s="2" t="s">
        <v>401</v>
      </c>
      <c r="D113" s="87" t="s">
        <v>402</v>
      </c>
      <c r="E113" s="2" t="s">
        <v>403</v>
      </c>
      <c r="F113" s="78">
        <v>9.8359998902364763E-3</v>
      </c>
      <c r="G113" s="74">
        <v>1.0266717587213224E-2</v>
      </c>
      <c r="H113" s="74">
        <v>1.5192938142510598E-2</v>
      </c>
      <c r="I113" s="85">
        <v>3.6517087079810412E-2</v>
      </c>
      <c r="J113" s="74">
        <v>3.6218811382342612E-2</v>
      </c>
      <c r="K113" s="74">
        <v>4.360169951929356E-2</v>
      </c>
      <c r="L113" s="78">
        <v>2.9139323783037565E-3</v>
      </c>
      <c r="M113" s="74">
        <v>4.1276802690525466E-3</v>
      </c>
      <c r="N113" s="74">
        <v>3.7491031625243428E-2</v>
      </c>
      <c r="O113" s="81">
        <v>3.2223186376619306E-2</v>
      </c>
      <c r="P113" s="74">
        <v>5.8118585079562676E-2</v>
      </c>
      <c r="Q113" s="74">
        <v>5.4566286985240818E-2</v>
      </c>
      <c r="R113" s="74">
        <v>1.581931303636382E-2</v>
      </c>
      <c r="S113" s="74">
        <v>1.9134479261168364E-2</v>
      </c>
      <c r="T113" s="1"/>
    </row>
    <row r="114" spans="1:20" x14ac:dyDescent="0.2">
      <c r="A114" s="2"/>
      <c r="B114" s="2" t="s">
        <v>395</v>
      </c>
      <c r="C114" s="2" t="s">
        <v>404</v>
      </c>
      <c r="D114" s="87" t="s">
        <v>405</v>
      </c>
      <c r="E114" s="2" t="s">
        <v>406</v>
      </c>
      <c r="F114" s="78">
        <v>3.1214675520446926E-2</v>
      </c>
      <c r="G114" s="74">
        <v>5.2424920652688625E-2</v>
      </c>
      <c r="H114" s="74">
        <v>5.5217540156620469E-2</v>
      </c>
      <c r="I114" s="85">
        <v>5.2668198872993316E-2</v>
      </c>
      <c r="J114" s="74">
        <v>7.5919830870227273E-2</v>
      </c>
      <c r="K114" s="74">
        <v>0.10103213200499007</v>
      </c>
      <c r="L114" s="78">
        <v>3.3927582456760669E-2</v>
      </c>
      <c r="M114" s="74">
        <v>2.6145449515673751E-2</v>
      </c>
      <c r="N114" s="74">
        <v>8.4654180461728415E-2</v>
      </c>
      <c r="O114" s="81">
        <v>9.1846288238737181E-2</v>
      </c>
      <c r="P114" s="74">
        <v>1.8490681616085042E-2</v>
      </c>
      <c r="Q114" s="74">
        <v>1.3641571746310205E-2</v>
      </c>
      <c r="R114" s="74">
        <v>1.845473895869696E-2</v>
      </c>
      <c r="S114" s="74">
        <v>1.5102411836437315E-2</v>
      </c>
      <c r="T114" s="1"/>
    </row>
    <row r="115" spans="1:20" x14ac:dyDescent="0.2">
      <c r="A115" s="2"/>
      <c r="B115" s="2" t="s">
        <v>395</v>
      </c>
      <c r="C115" s="2" t="s">
        <v>407</v>
      </c>
      <c r="D115" s="87" t="s">
        <v>408</v>
      </c>
      <c r="E115" s="2" t="s">
        <v>409</v>
      </c>
      <c r="F115" s="78">
        <v>7.2362303661999104E-3</v>
      </c>
      <c r="G115" s="74">
        <v>8.7766675748018295E-3</v>
      </c>
      <c r="H115" s="74">
        <v>1.4934491448965279E-2</v>
      </c>
      <c r="I115" s="85">
        <v>2.1489008585370256E-2</v>
      </c>
      <c r="J115" s="74">
        <v>2.7679923566478894E-2</v>
      </c>
      <c r="K115" s="74">
        <v>4.3505845532079923E-2</v>
      </c>
      <c r="L115" s="78">
        <v>6.2452248628749787E-3</v>
      </c>
      <c r="M115" s="74">
        <v>5.503573692070063E-3</v>
      </c>
      <c r="N115" s="74">
        <v>1.4915039844558201E-2</v>
      </c>
      <c r="O115" s="81">
        <v>1.0238205571611352E-2</v>
      </c>
      <c r="P115" s="74">
        <v>7.4833206540420123E-3</v>
      </c>
      <c r="Q115" s="74">
        <v>6.2965708850997032E-3</v>
      </c>
      <c r="R115" s="74">
        <v>7.3791925825328029E-3</v>
      </c>
      <c r="S115" s="74">
        <v>1.4103315483406612E-2</v>
      </c>
      <c r="T115" s="1"/>
    </row>
    <row r="116" spans="1:20" x14ac:dyDescent="0.2">
      <c r="A116" s="2"/>
      <c r="B116" s="2" t="s">
        <v>395</v>
      </c>
      <c r="C116" s="2" t="s">
        <v>410</v>
      </c>
      <c r="D116" s="87" t="s">
        <v>411</v>
      </c>
      <c r="E116" s="2" t="s">
        <v>411</v>
      </c>
      <c r="F116" s="78">
        <v>8.0192048893887695E-3</v>
      </c>
      <c r="G116" s="74">
        <v>1.3403540809450916E-2</v>
      </c>
      <c r="H116" s="74">
        <v>4.2572619224436378E-2</v>
      </c>
      <c r="I116" s="85">
        <v>2.384216074591795E-2</v>
      </c>
      <c r="J116" s="74">
        <v>2.5132050064170967E-2</v>
      </c>
      <c r="K116" s="74">
        <v>3.0847343002408972E-2</v>
      </c>
      <c r="L116" s="78">
        <v>2.9346739108576554E-2</v>
      </c>
      <c r="M116" s="74">
        <v>2.5870965726738439E-2</v>
      </c>
      <c r="N116" s="74">
        <v>4.7566705026557313E-2</v>
      </c>
      <c r="O116" s="81">
        <v>6.3539846947303441E-2</v>
      </c>
      <c r="P116" s="74">
        <v>1.6293421424044569E-2</v>
      </c>
      <c r="Q116" s="74">
        <v>1.6265642200804658E-2</v>
      </c>
      <c r="R116" s="74">
        <v>1.160263156063079E-2</v>
      </c>
      <c r="S116" s="74">
        <v>9.0632312024928E-3</v>
      </c>
      <c r="T116" s="1"/>
    </row>
    <row r="117" spans="1:20" x14ac:dyDescent="0.2">
      <c r="A117" s="2"/>
      <c r="B117" s="2" t="s">
        <v>395</v>
      </c>
      <c r="C117" s="2" t="s">
        <v>412</v>
      </c>
      <c r="D117" s="87" t="s">
        <v>413</v>
      </c>
      <c r="E117" s="2" t="s">
        <v>413</v>
      </c>
      <c r="F117" s="78">
        <v>1.4005309302534791E-2</v>
      </c>
      <c r="G117" s="74">
        <v>1.6991322393282465E-2</v>
      </c>
      <c r="H117" s="74">
        <v>2.1150241633804089E-2</v>
      </c>
      <c r="I117" s="85">
        <v>2.8775832289435734E-2</v>
      </c>
      <c r="J117" s="74">
        <v>2.1702925763089714E-2</v>
      </c>
      <c r="K117" s="74">
        <v>3.1339570399289439E-2</v>
      </c>
      <c r="L117" s="78">
        <v>1.7691009595361525E-2</v>
      </c>
      <c r="M117" s="74">
        <v>8.8078025943166723E-3</v>
      </c>
      <c r="N117" s="74">
        <v>3.3055221372071439E-2</v>
      </c>
      <c r="O117" s="81">
        <v>4.4869567371630954E-2</v>
      </c>
      <c r="P117" s="74">
        <v>1.0565100923389519E-2</v>
      </c>
      <c r="Q117" s="74">
        <v>1.4168782248583063E-2</v>
      </c>
      <c r="R117" s="74">
        <v>1.581931303636382E-2</v>
      </c>
      <c r="S117" s="74">
        <v>1.6110428692620075E-2</v>
      </c>
      <c r="T117" s="1"/>
    </row>
    <row r="118" spans="1:20" x14ac:dyDescent="0.2">
      <c r="A118" s="2"/>
      <c r="B118" s="9" t="s">
        <v>395</v>
      </c>
      <c r="C118" s="9" t="s">
        <v>414</v>
      </c>
      <c r="D118" s="88" t="s">
        <v>415</v>
      </c>
      <c r="E118" s="9" t="s">
        <v>416</v>
      </c>
      <c r="F118" s="79">
        <v>1.2459708360166565E-2</v>
      </c>
      <c r="G118" s="75">
        <v>1.331540507585092E-2</v>
      </c>
      <c r="H118" s="75">
        <v>1.5360672850446519E-2</v>
      </c>
      <c r="I118" s="86">
        <v>4.5782566832241536E-2</v>
      </c>
      <c r="J118" s="75">
        <v>4.9563423731821481E-2</v>
      </c>
      <c r="K118" s="75">
        <v>4.9739320866694602E-2</v>
      </c>
      <c r="L118" s="79">
        <v>9.3665725667177197E-3</v>
      </c>
      <c r="M118" s="75">
        <v>9.6312539611226097E-3</v>
      </c>
      <c r="N118" s="75">
        <v>1.0482537429009743E-2</v>
      </c>
      <c r="O118" s="82">
        <v>1.4756994512646978E-2</v>
      </c>
      <c r="P118" s="75">
        <v>1.1449621000696549E-2</v>
      </c>
      <c r="Q118" s="75">
        <v>2.8331573468731209E-2</v>
      </c>
      <c r="R118" s="75">
        <v>1.0014618504865945E-2</v>
      </c>
      <c r="S118" s="75">
        <v>2.0142496117351128E-2</v>
      </c>
      <c r="T118" s="1"/>
    </row>
    <row r="119" spans="1:20" x14ac:dyDescent="0.2">
      <c r="A119" s="2"/>
      <c r="B119" s="2" t="s">
        <v>417</v>
      </c>
      <c r="C119" s="2" t="s">
        <v>418</v>
      </c>
      <c r="D119" s="2" t="s">
        <v>419</v>
      </c>
      <c r="E119" s="2" t="s">
        <v>419</v>
      </c>
      <c r="F119" s="78">
        <v>0.4552676367517936</v>
      </c>
      <c r="G119" s="74">
        <v>0.45092361908913187</v>
      </c>
      <c r="H119" s="74">
        <v>0.43613560622322911</v>
      </c>
      <c r="I119" s="85">
        <v>0.38352552327616013</v>
      </c>
      <c r="J119" s="74">
        <v>0.39403441690652796</v>
      </c>
      <c r="K119" s="74">
        <v>0.38193180502537832</v>
      </c>
      <c r="L119" s="78">
        <v>0.13786858097195084</v>
      </c>
      <c r="M119" s="74">
        <v>0.14479162386259922</v>
      </c>
      <c r="N119" s="74">
        <v>0.12853531817365399</v>
      </c>
      <c r="O119" s="81">
        <v>0.14659941379837199</v>
      </c>
      <c r="P119" s="74">
        <v>6.165753871008807E-2</v>
      </c>
      <c r="Q119" s="74">
        <v>8.1852131006848808E-2</v>
      </c>
      <c r="R119" s="74">
        <v>6.8721873810579287E-2</v>
      </c>
      <c r="S119" s="74">
        <v>7.1925145049959172E-2</v>
      </c>
      <c r="T119" s="1"/>
    </row>
    <row r="120" spans="1:20" x14ac:dyDescent="0.2">
      <c r="A120" s="2"/>
      <c r="B120" s="2" t="s">
        <v>417</v>
      </c>
      <c r="C120" s="2" t="s">
        <v>420</v>
      </c>
      <c r="D120" s="2" t="s">
        <v>421</v>
      </c>
      <c r="E120" s="2" t="s">
        <v>421</v>
      </c>
      <c r="F120" s="78">
        <v>0.64704670557047894</v>
      </c>
      <c r="G120" s="74">
        <v>0.66908450441356293</v>
      </c>
      <c r="H120" s="74">
        <v>0.65014372505194862</v>
      </c>
      <c r="I120" s="85">
        <v>0.53396655944463234</v>
      </c>
      <c r="J120" s="74">
        <v>0.56660714428483971</v>
      </c>
      <c r="K120" s="74">
        <v>0.58842136121562028</v>
      </c>
      <c r="L120" s="78">
        <v>0.32227256223951334</v>
      </c>
      <c r="M120" s="74">
        <v>0.33507322911793658</v>
      </c>
      <c r="N120" s="74">
        <v>0.31401116218450958</v>
      </c>
      <c r="O120" s="81">
        <v>0.34027443175030203</v>
      </c>
      <c r="P120" s="74">
        <v>0.16790102898663276</v>
      </c>
      <c r="Q120" s="74">
        <v>0.15876987160318543</v>
      </c>
      <c r="R120" s="74">
        <v>0.14785707710996135</v>
      </c>
      <c r="S120" s="74">
        <v>0.1816255431109273</v>
      </c>
      <c r="T120" s="1"/>
    </row>
    <row r="121" spans="1:20" x14ac:dyDescent="0.2">
      <c r="A121" s="2"/>
      <c r="B121" s="2" t="s">
        <v>417</v>
      </c>
      <c r="C121" s="2" t="s">
        <v>422</v>
      </c>
      <c r="D121" s="2" t="s">
        <v>423</v>
      </c>
      <c r="E121" s="2" t="s">
        <v>423</v>
      </c>
      <c r="F121" s="78">
        <v>0.79103312424046146</v>
      </c>
      <c r="G121" s="74">
        <v>0.75875233554402222</v>
      </c>
      <c r="H121" s="74">
        <v>0.68570797442149833</v>
      </c>
      <c r="I121" s="85">
        <v>0.58519871727225947</v>
      </c>
      <c r="J121" s="74">
        <v>0.58996001429116229</v>
      </c>
      <c r="K121" s="74">
        <v>0.59577573517600402</v>
      </c>
      <c r="L121" s="78">
        <v>0.39908207431397696</v>
      </c>
      <c r="M121" s="74">
        <v>0.41842483962382859</v>
      </c>
      <c r="N121" s="74">
        <v>0.35336691177592161</v>
      </c>
      <c r="O121" s="81">
        <v>0.39777578660782503</v>
      </c>
      <c r="P121" s="74">
        <v>0.23518505027247777</v>
      </c>
      <c r="Q121" s="74">
        <v>0.21177822078165834</v>
      </c>
      <c r="R121" s="74">
        <v>0.17403720170539147</v>
      </c>
      <c r="S121" s="74">
        <v>0.20956511388927118</v>
      </c>
      <c r="T121" s="1"/>
    </row>
    <row r="122" spans="1:20" x14ac:dyDescent="0.2">
      <c r="A122" s="2"/>
      <c r="B122" s="2" t="s">
        <v>417</v>
      </c>
      <c r="C122" s="2" t="s">
        <v>424</v>
      </c>
      <c r="D122" s="87" t="s">
        <v>425</v>
      </c>
      <c r="E122" s="2" t="s">
        <v>426</v>
      </c>
      <c r="F122" s="78">
        <v>5.864819453701195E-2</v>
      </c>
      <c r="G122" s="74">
        <v>4.1226963937610057E-2</v>
      </c>
      <c r="H122" s="74">
        <v>2.2320096386399466E-2</v>
      </c>
      <c r="I122" s="85">
        <v>3.0059342253503967E-2</v>
      </c>
      <c r="J122" s="74">
        <v>1.8365952560763437E-2</v>
      </c>
      <c r="K122" s="74">
        <v>2.3552604793073896E-2</v>
      </c>
      <c r="L122" s="78">
        <v>0.18087375223556143</v>
      </c>
      <c r="M122" s="74">
        <v>0.16348462937687666</v>
      </c>
      <c r="N122" s="74">
        <v>9.3122244778000116E-2</v>
      </c>
      <c r="O122" s="81">
        <v>9.1244244382887099E-2</v>
      </c>
      <c r="P122" s="74">
        <v>0.1906351366615055</v>
      </c>
      <c r="Q122" s="74">
        <v>0.1474332187549178</v>
      </c>
      <c r="R122" s="74">
        <v>4.0071989024193698E-2</v>
      </c>
      <c r="S122" s="74">
        <v>5.7403437783505089E-2</v>
      </c>
      <c r="T122" s="1"/>
    </row>
    <row r="123" spans="1:20" x14ac:dyDescent="0.2">
      <c r="A123" s="2"/>
      <c r="B123" s="2" t="s">
        <v>417</v>
      </c>
      <c r="C123" s="2" t="s">
        <v>427</v>
      </c>
      <c r="D123" s="87" t="s">
        <v>428</v>
      </c>
      <c r="E123" s="2" t="s">
        <v>429</v>
      </c>
      <c r="F123" s="78">
        <v>0.12892165417733054</v>
      </c>
      <c r="G123" s="74">
        <v>0.11719794406600069</v>
      </c>
      <c r="H123" s="74">
        <v>0.12598608340258427</v>
      </c>
      <c r="I123" s="85">
        <v>0.21247413847628835</v>
      </c>
      <c r="J123" s="74">
        <v>0.1932993059188185</v>
      </c>
      <c r="K123" s="74">
        <v>0.17176675446517126</v>
      </c>
      <c r="L123" s="78">
        <v>1.3722648526762886</v>
      </c>
      <c r="M123" s="74">
        <v>1.2222763121289464</v>
      </c>
      <c r="N123" s="74">
        <v>0.96990430094972024</v>
      </c>
      <c r="O123" s="81">
        <v>1.0286957283846567</v>
      </c>
      <c r="P123" s="74">
        <v>0.95715602365540919</v>
      </c>
      <c r="Q123" s="74">
        <v>0.88249047052041529</v>
      </c>
      <c r="R123" s="74">
        <v>0.77820748735315259</v>
      </c>
      <c r="S123" s="74">
        <v>1.1239477151469319</v>
      </c>
      <c r="T123" s="1"/>
    </row>
    <row r="124" spans="1:20" x14ac:dyDescent="0.2">
      <c r="A124" s="2"/>
      <c r="B124" s="2" t="s">
        <v>417</v>
      </c>
      <c r="C124" s="2" t="s">
        <v>430</v>
      </c>
      <c r="D124" s="87" t="s">
        <v>431</v>
      </c>
      <c r="E124" s="2" t="s">
        <v>432</v>
      </c>
      <c r="F124" s="78">
        <v>0.12431272312294471</v>
      </c>
      <c r="G124" s="74">
        <v>0.11967804653519978</v>
      </c>
      <c r="H124" s="74">
        <v>0.16140433078744898</v>
      </c>
      <c r="I124" s="85">
        <v>0.17262465788305567</v>
      </c>
      <c r="J124" s="74">
        <v>0.17015253049675719</v>
      </c>
      <c r="K124" s="74">
        <v>0.18143957701852154</v>
      </c>
      <c r="L124" s="78">
        <v>0.36903233541688224</v>
      </c>
      <c r="M124" s="74">
        <v>0.40898431999195656</v>
      </c>
      <c r="N124" s="74">
        <v>0.30193611043943847</v>
      </c>
      <c r="O124" s="81">
        <v>0.34149380713123545</v>
      </c>
      <c r="P124" s="74">
        <v>0.48122104205870536</v>
      </c>
      <c r="Q124" s="74">
        <v>0.38405487782047237</v>
      </c>
      <c r="R124" s="74">
        <v>0.29999931749225617</v>
      </c>
      <c r="S124" s="74">
        <v>0.3454464845635174</v>
      </c>
      <c r="T124" s="1"/>
    </row>
    <row r="125" spans="1:20" x14ac:dyDescent="0.2">
      <c r="A125" s="2"/>
      <c r="B125" s="2" t="s">
        <v>417</v>
      </c>
      <c r="C125" s="2" t="s">
        <v>433</v>
      </c>
      <c r="D125" s="87" t="s">
        <v>434</v>
      </c>
      <c r="E125" s="2" t="s">
        <v>435</v>
      </c>
      <c r="F125" s="78">
        <v>3.988638767790486E-2</v>
      </c>
      <c r="G125" s="74">
        <v>3.4953148973567563E-2</v>
      </c>
      <c r="H125" s="74">
        <v>2.6686146719221204E-2</v>
      </c>
      <c r="I125" s="85">
        <v>2.2204328012284197E-2</v>
      </c>
      <c r="J125" s="74">
        <v>1.5789747814501716E-2</v>
      </c>
      <c r="K125" s="74">
        <v>1.5656983852818142E-2</v>
      </c>
      <c r="L125" s="78">
        <v>1.7900954376090007E-2</v>
      </c>
      <c r="M125" s="74">
        <v>2.1190843401474313E-2</v>
      </c>
      <c r="N125" s="74">
        <v>6.8538395559823891E-3</v>
      </c>
      <c r="O125" s="81">
        <v>8.4320740040611224E-3</v>
      </c>
      <c r="P125" s="74">
        <v>4.8438004233480186E-3</v>
      </c>
      <c r="Q125" s="74">
        <v>4.7209304067160479E-3</v>
      </c>
      <c r="R125" s="74">
        <v>8.4333629514660603E-3</v>
      </c>
      <c r="S125" s="74">
        <v>5.0311637777617508E-3</v>
      </c>
      <c r="T125" s="1"/>
    </row>
    <row r="126" spans="1:20" x14ac:dyDescent="0.2">
      <c r="A126" s="2"/>
      <c r="B126" s="2" t="s">
        <v>417</v>
      </c>
      <c r="C126" s="2" t="s">
        <v>436</v>
      </c>
      <c r="D126" s="2" t="s">
        <v>437</v>
      </c>
      <c r="E126" s="2" t="s">
        <v>437</v>
      </c>
      <c r="F126" s="78">
        <v>0.10475223122206889</v>
      </c>
      <c r="G126" s="74">
        <v>0.15182251188602597</v>
      </c>
      <c r="H126" s="74">
        <v>0.16004239395809372</v>
      </c>
      <c r="I126" s="85">
        <v>0.22737597923661046</v>
      </c>
      <c r="J126" s="74">
        <v>0.28809234204467132</v>
      </c>
      <c r="K126" s="74">
        <v>0.26553715079070556</v>
      </c>
      <c r="L126" s="78">
        <v>8.4582813181535016E-2</v>
      </c>
      <c r="M126" s="74">
        <v>0.13896662316620786</v>
      </c>
      <c r="N126" s="74">
        <v>0.30982496508467672</v>
      </c>
      <c r="O126" s="81">
        <v>0.35622887964164129</v>
      </c>
      <c r="P126" s="74">
        <v>0.30587954619872193</v>
      </c>
      <c r="Q126" s="74">
        <v>8.1852131006848808E-2</v>
      </c>
      <c r="R126" s="74">
        <v>6.2178749166571394E-2</v>
      </c>
      <c r="S126" s="74">
        <v>0.11176744963922158</v>
      </c>
      <c r="T126" s="1"/>
    </row>
    <row r="127" spans="1:20" x14ac:dyDescent="0.2">
      <c r="A127" s="2"/>
      <c r="B127" s="2" t="s">
        <v>417</v>
      </c>
      <c r="C127" s="2" t="s">
        <v>438</v>
      </c>
      <c r="D127" s="87" t="s">
        <v>439</v>
      </c>
      <c r="E127" s="2" t="s">
        <v>440</v>
      </c>
      <c r="F127" s="78">
        <v>9.8534582214916802E-2</v>
      </c>
      <c r="G127" s="74">
        <v>0.10176525914894452</v>
      </c>
      <c r="H127" s="74">
        <v>0.11994235612863743</v>
      </c>
      <c r="I127" s="85">
        <v>0.10462092663980488</v>
      </c>
      <c r="J127" s="74">
        <v>0.11964433433498176</v>
      </c>
      <c r="K127" s="74">
        <v>0.16392218279823609</v>
      </c>
      <c r="L127" s="78">
        <v>8.2007466698772652E-2</v>
      </c>
      <c r="M127" s="74">
        <v>0.11422000098049953</v>
      </c>
      <c r="N127" s="74">
        <v>0.2043813632458899</v>
      </c>
      <c r="O127" s="81">
        <v>0.24512872995146259</v>
      </c>
      <c r="P127" s="74">
        <v>8.2330567195689222E-2</v>
      </c>
      <c r="Q127" s="74">
        <v>8.1322219975588375E-2</v>
      </c>
      <c r="R127" s="74">
        <v>7.6447624254756041E-2</v>
      </c>
      <c r="S127" s="74">
        <v>0.11078372864543119</v>
      </c>
      <c r="T127" s="1"/>
    </row>
    <row r="128" spans="1:20" x14ac:dyDescent="0.2">
      <c r="A128" s="2"/>
      <c r="B128" s="2" t="s">
        <v>417</v>
      </c>
      <c r="C128" s="2" t="s">
        <v>441</v>
      </c>
      <c r="D128" s="87" t="s">
        <v>442</v>
      </c>
      <c r="E128" s="2" t="s">
        <v>443</v>
      </c>
      <c r="F128" s="78">
        <v>5.2325576941591262E-2</v>
      </c>
      <c r="G128" s="74">
        <v>5.4029226931602489E-2</v>
      </c>
      <c r="H128" s="74">
        <v>5.3698691655753319E-2</v>
      </c>
      <c r="I128" s="85">
        <v>4.7323476513755264E-2</v>
      </c>
      <c r="J128" s="74">
        <v>4.8250494242278487E-2</v>
      </c>
      <c r="K128" s="74">
        <v>7.1597620573075296E-2</v>
      </c>
      <c r="L128" s="78">
        <v>6.2024770701724324E-2</v>
      </c>
      <c r="M128" s="74">
        <v>6.8256127008028022E-2</v>
      </c>
      <c r="N128" s="74">
        <v>0.14391409148751244</v>
      </c>
      <c r="O128" s="81">
        <v>0.1349097240428179</v>
      </c>
      <c r="P128" s="74">
        <v>4.314492377086511E-2</v>
      </c>
      <c r="Q128" s="74">
        <v>4.6172856147919515E-2</v>
      </c>
      <c r="R128" s="74">
        <v>3.5328222363994036E-2</v>
      </c>
      <c r="S128" s="74">
        <v>6.3451538920601666E-2</v>
      </c>
      <c r="T128" s="1"/>
    </row>
    <row r="129" spans="1:20" x14ac:dyDescent="0.2">
      <c r="A129" s="2"/>
      <c r="B129" s="2" t="s">
        <v>417</v>
      </c>
      <c r="C129" s="2" t="s">
        <v>444</v>
      </c>
      <c r="D129" s="87" t="s">
        <v>445</v>
      </c>
      <c r="E129" s="2" t="s">
        <v>446</v>
      </c>
      <c r="F129" s="78">
        <v>3.7990594155608529E-2</v>
      </c>
      <c r="G129" s="74">
        <v>3.9779380856111088E-2</v>
      </c>
      <c r="H129" s="74">
        <v>3.4384625541566349E-2</v>
      </c>
      <c r="I129" s="85">
        <v>2.9574575313636074E-2</v>
      </c>
      <c r="J129" s="74">
        <v>2.8936190568114299E-2</v>
      </c>
      <c r="K129" s="74">
        <v>4.9183086735681253E-2</v>
      </c>
      <c r="L129" s="78">
        <v>6.4938703080028082E-2</v>
      </c>
      <c r="M129" s="74">
        <v>0.10568668217511816</v>
      </c>
      <c r="N129" s="74">
        <v>0.12537035376992692</v>
      </c>
      <c r="O129" s="81">
        <v>0.15087080626716504</v>
      </c>
      <c r="P129" s="74">
        <v>4.4464683886212102E-2</v>
      </c>
      <c r="Q129" s="74">
        <v>6.4008147798672907E-2</v>
      </c>
      <c r="R129" s="74">
        <v>5.7472557613957413E-2</v>
      </c>
      <c r="S129" s="74">
        <v>6.2443522064418902E-2</v>
      </c>
      <c r="T129" s="1"/>
    </row>
    <row r="130" spans="1:20" x14ac:dyDescent="0.2">
      <c r="A130" s="2"/>
      <c r="B130" s="2" t="s">
        <v>417</v>
      </c>
      <c r="C130" s="2" t="s">
        <v>447</v>
      </c>
      <c r="D130" s="87" t="s">
        <v>448</v>
      </c>
      <c r="E130" s="2" t="s">
        <v>449</v>
      </c>
      <c r="F130" s="78">
        <v>1.99775633255567E-2</v>
      </c>
      <c r="G130" s="74">
        <v>4.6811196833026966E-2</v>
      </c>
      <c r="H130" s="74">
        <v>5.3938995952176758E-2</v>
      </c>
      <c r="I130" s="85">
        <v>1.9363223647244954E-2</v>
      </c>
      <c r="J130" s="74">
        <v>3.2966831911877721E-2</v>
      </c>
      <c r="K130" s="74">
        <v>5.0026882828335527E-2</v>
      </c>
      <c r="L130" s="78">
        <v>7.1598758593981029E-2</v>
      </c>
      <c r="M130" s="74">
        <v>0.15798105568480664</v>
      </c>
      <c r="N130" s="74">
        <v>0.12778838307273727</v>
      </c>
      <c r="O130" s="81">
        <v>0.14786058698791468</v>
      </c>
      <c r="P130" s="74">
        <v>6.3397625540950658E-2</v>
      </c>
      <c r="Q130" s="74">
        <v>3.4628144353830909E-2</v>
      </c>
      <c r="R130" s="74">
        <v>2.4779761172296508E-2</v>
      </c>
      <c r="S130" s="74">
        <v>5.1364257149560569E-2</v>
      </c>
      <c r="T130" s="1"/>
    </row>
    <row r="131" spans="1:20" ht="7" customHeight="1" x14ac:dyDescent="0.2">
      <c r="A131" s="1"/>
      <c r="B131" s="1"/>
      <c r="C131" s="1"/>
      <c r="D131" s="1"/>
      <c r="E131" s="1"/>
      <c r="F131" s="1"/>
      <c r="G131" s="1"/>
      <c r="H131" s="1"/>
      <c r="I131" s="1"/>
      <c r="J131" s="1"/>
      <c r="K131" s="1"/>
      <c r="L131" s="1"/>
      <c r="M131" s="1"/>
      <c r="N131" s="1"/>
      <c r="O131" s="1"/>
      <c r="P131" s="1"/>
      <c r="Q131" s="1"/>
      <c r="R131" s="1"/>
      <c r="S131" s="1"/>
      <c r="T131" s="1"/>
    </row>
  </sheetData>
  <mergeCells count="3">
    <mergeCell ref="B2:N2"/>
    <mergeCell ref="F4:K4"/>
    <mergeCell ref="L4:S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ABA754-1C61-4A4E-A11C-44F3AF4DA459}">
  <dimension ref="A1:K22"/>
  <sheetViews>
    <sheetView workbookViewId="0">
      <selection activeCell="E23" sqref="E23"/>
    </sheetView>
  </sheetViews>
  <sheetFormatPr baseColWidth="10" defaultRowHeight="15" x14ac:dyDescent="0.2"/>
  <cols>
    <col min="1" max="1" width="0.83203125" customWidth="1"/>
    <col min="2" max="2" width="19.1640625" bestFit="1" customWidth="1"/>
    <col min="3" max="3" width="13.1640625" bestFit="1" customWidth="1"/>
    <col min="4" max="4" width="10.1640625" bestFit="1" customWidth="1"/>
    <col min="5" max="5" width="20.83203125" bestFit="1" customWidth="1"/>
    <col min="6" max="6" width="27.5" bestFit="1" customWidth="1"/>
    <col min="7" max="7" width="16.83203125" bestFit="1" customWidth="1"/>
    <col min="8" max="8" width="14.83203125" bestFit="1" customWidth="1"/>
    <col min="9" max="9" width="17.33203125" bestFit="1" customWidth="1"/>
    <col min="10" max="10" width="18.1640625" bestFit="1" customWidth="1"/>
    <col min="11" max="11" width="1.33203125" customWidth="1"/>
  </cols>
  <sheetData>
    <row r="1" spans="1:11" ht="6" customHeight="1" x14ac:dyDescent="0.2">
      <c r="A1" s="1"/>
      <c r="B1" s="107"/>
      <c r="C1" s="108"/>
      <c r="D1" s="108"/>
      <c r="E1" s="109"/>
      <c r="F1" s="109"/>
      <c r="G1" s="109"/>
      <c r="H1" s="109"/>
      <c r="I1" s="109"/>
      <c r="J1" s="109"/>
      <c r="K1" s="109"/>
    </row>
    <row r="2" spans="1:11" x14ac:dyDescent="0.2">
      <c r="A2" s="1"/>
      <c r="B2" s="127" t="s">
        <v>939</v>
      </c>
      <c r="C2" s="127"/>
      <c r="D2" s="127"/>
      <c r="E2" s="127"/>
      <c r="F2" s="35"/>
      <c r="G2" s="35"/>
      <c r="H2" s="35"/>
      <c r="I2" s="35"/>
      <c r="J2" s="35"/>
      <c r="K2" s="109"/>
    </row>
    <row r="3" spans="1:11" ht="6" customHeight="1" x14ac:dyDescent="0.2">
      <c r="A3" s="1"/>
      <c r="B3" s="103"/>
      <c r="C3" s="110"/>
      <c r="D3" s="110"/>
      <c r="E3" s="36"/>
      <c r="F3" s="35"/>
      <c r="G3" s="35"/>
      <c r="H3" s="35"/>
      <c r="I3" s="35"/>
      <c r="J3" s="35"/>
      <c r="K3" s="109"/>
    </row>
    <row r="4" spans="1:11" ht="16" thickBot="1" x14ac:dyDescent="0.25">
      <c r="A4" s="1"/>
      <c r="B4" s="121" t="s">
        <v>64</v>
      </c>
      <c r="C4" s="122" t="s">
        <v>0</v>
      </c>
      <c r="D4" s="108" t="s">
        <v>2</v>
      </c>
      <c r="E4" s="65" t="s">
        <v>889</v>
      </c>
      <c r="F4" s="38" t="s">
        <v>890</v>
      </c>
      <c r="G4" s="38" t="s">
        <v>891</v>
      </c>
      <c r="H4" s="38" t="s">
        <v>892</v>
      </c>
      <c r="I4" s="38" t="s">
        <v>893</v>
      </c>
      <c r="J4" s="38" t="s">
        <v>894</v>
      </c>
      <c r="K4" s="1"/>
    </row>
    <row r="5" spans="1:11" x14ac:dyDescent="0.2">
      <c r="A5" s="1"/>
      <c r="B5" s="36" t="s">
        <v>59</v>
      </c>
      <c r="C5" s="54" t="s">
        <v>45</v>
      </c>
      <c r="D5" s="55" t="s">
        <v>8</v>
      </c>
      <c r="E5" s="66">
        <v>30920</v>
      </c>
      <c r="F5" s="39">
        <v>48083336</v>
      </c>
      <c r="G5" s="39">
        <v>79074098</v>
      </c>
      <c r="H5" s="39">
        <v>70730258</v>
      </c>
      <c r="I5" s="39" t="s">
        <v>895</v>
      </c>
      <c r="J5" s="39" t="s">
        <v>895</v>
      </c>
      <c r="K5" s="1"/>
    </row>
    <row r="6" spans="1:11" x14ac:dyDescent="0.2">
      <c r="A6" s="1"/>
      <c r="B6" s="36" t="s">
        <v>59</v>
      </c>
      <c r="C6" s="54" t="s">
        <v>45</v>
      </c>
      <c r="D6" s="54" t="s">
        <v>3</v>
      </c>
      <c r="E6" s="67">
        <v>36134</v>
      </c>
      <c r="F6" s="41">
        <v>49638991</v>
      </c>
      <c r="G6" s="41">
        <v>87827508</v>
      </c>
      <c r="H6" s="41">
        <v>76578814</v>
      </c>
      <c r="I6" s="41" t="s">
        <v>895</v>
      </c>
      <c r="J6" s="41" t="s">
        <v>895</v>
      </c>
      <c r="K6" s="1"/>
    </row>
    <row r="7" spans="1:11" x14ac:dyDescent="0.2">
      <c r="A7" s="1"/>
      <c r="B7" s="36" t="s">
        <v>59</v>
      </c>
      <c r="C7" s="56" t="s">
        <v>45</v>
      </c>
      <c r="D7" s="56" t="s">
        <v>5</v>
      </c>
      <c r="E7" s="68">
        <v>24258</v>
      </c>
      <c r="F7" s="45">
        <v>35464543</v>
      </c>
      <c r="G7" s="45">
        <v>59548982</v>
      </c>
      <c r="H7" s="45">
        <v>55678220</v>
      </c>
      <c r="I7" s="45" t="s">
        <v>895</v>
      </c>
      <c r="J7" s="45" t="s">
        <v>895</v>
      </c>
      <c r="K7" s="1"/>
    </row>
    <row r="8" spans="1:11" x14ac:dyDescent="0.2">
      <c r="A8" s="1"/>
      <c r="B8" s="36" t="s">
        <v>59</v>
      </c>
      <c r="C8" s="54" t="s">
        <v>7</v>
      </c>
      <c r="D8" s="57" t="s">
        <v>8</v>
      </c>
      <c r="E8" s="69">
        <v>31310</v>
      </c>
      <c r="F8" s="43">
        <v>14232788</v>
      </c>
      <c r="G8" s="43">
        <v>141198460</v>
      </c>
      <c r="H8" s="43">
        <v>124628278</v>
      </c>
      <c r="I8" s="43" t="s">
        <v>895</v>
      </c>
      <c r="J8" s="43" t="s">
        <v>895</v>
      </c>
      <c r="K8" s="1"/>
    </row>
    <row r="9" spans="1:11" x14ac:dyDescent="0.2">
      <c r="A9" s="1"/>
      <c r="B9" s="36" t="s">
        <v>59</v>
      </c>
      <c r="C9" s="54" t="s">
        <v>7</v>
      </c>
      <c r="D9" s="54" t="s">
        <v>3</v>
      </c>
      <c r="E9" s="67">
        <v>29942</v>
      </c>
      <c r="F9" s="41">
        <v>11720328</v>
      </c>
      <c r="G9" s="41">
        <v>137960092</v>
      </c>
      <c r="H9" s="41">
        <v>122270384</v>
      </c>
      <c r="I9" s="41" t="s">
        <v>895</v>
      </c>
      <c r="J9" s="41" t="s">
        <v>895</v>
      </c>
      <c r="K9" s="1"/>
    </row>
    <row r="10" spans="1:11" ht="16" thickBot="1" x14ac:dyDescent="0.25">
      <c r="A10" s="1"/>
      <c r="B10" s="58" t="s">
        <v>59</v>
      </c>
      <c r="C10" s="59" t="s">
        <v>7</v>
      </c>
      <c r="D10" s="59" t="s">
        <v>5</v>
      </c>
      <c r="E10" s="70">
        <v>29922</v>
      </c>
      <c r="F10" s="51">
        <v>17853530</v>
      </c>
      <c r="G10" s="51">
        <v>70015192</v>
      </c>
      <c r="H10" s="51">
        <v>64393926</v>
      </c>
      <c r="I10" s="51" t="s">
        <v>895</v>
      </c>
      <c r="J10" s="51" t="s">
        <v>895</v>
      </c>
      <c r="K10" s="1"/>
    </row>
    <row r="11" spans="1:11" x14ac:dyDescent="0.2">
      <c r="A11" s="1"/>
      <c r="B11" s="36" t="s">
        <v>60</v>
      </c>
      <c r="C11" s="54" t="s">
        <v>45</v>
      </c>
      <c r="D11" s="54" t="s">
        <v>3</v>
      </c>
      <c r="E11" s="67">
        <v>21081210</v>
      </c>
      <c r="F11" s="41">
        <v>8357907</v>
      </c>
      <c r="G11" s="41">
        <v>94540638</v>
      </c>
      <c r="H11" s="41">
        <v>63657998</v>
      </c>
      <c r="I11" s="41">
        <v>86.870609722913372</v>
      </c>
      <c r="J11" s="41">
        <v>13.129390277086628</v>
      </c>
      <c r="K11" s="1"/>
    </row>
    <row r="12" spans="1:11" x14ac:dyDescent="0.2">
      <c r="A12" s="1"/>
      <c r="B12" s="36" t="s">
        <v>60</v>
      </c>
      <c r="C12" s="54" t="s">
        <v>45</v>
      </c>
      <c r="D12" s="57" t="s">
        <v>4</v>
      </c>
      <c r="E12" s="69">
        <v>25014736</v>
      </c>
      <c r="F12" s="43">
        <v>8705186</v>
      </c>
      <c r="G12" s="43">
        <v>115176424</v>
      </c>
      <c r="H12" s="43">
        <v>73171036</v>
      </c>
      <c r="I12" s="43">
        <v>88.102961942482267</v>
      </c>
      <c r="J12" s="43">
        <v>11.897038057517731</v>
      </c>
      <c r="K12" s="1"/>
    </row>
    <row r="13" spans="1:11" x14ac:dyDescent="0.2">
      <c r="A13" s="1"/>
      <c r="B13" s="36" t="s">
        <v>60</v>
      </c>
      <c r="C13" s="54" t="s">
        <v>45</v>
      </c>
      <c r="D13" s="54" t="s">
        <v>5</v>
      </c>
      <c r="E13" s="67">
        <v>24364324</v>
      </c>
      <c r="F13" s="41">
        <v>8432692</v>
      </c>
      <c r="G13" s="41">
        <v>157395936</v>
      </c>
      <c r="H13" s="41">
        <v>80482046</v>
      </c>
      <c r="I13" s="41">
        <v>89.522269351850227</v>
      </c>
      <c r="J13" s="41">
        <v>10.477730648149775</v>
      </c>
      <c r="K13" s="1"/>
    </row>
    <row r="14" spans="1:11" x14ac:dyDescent="0.2">
      <c r="A14" s="1"/>
      <c r="B14" s="36" t="s">
        <v>60</v>
      </c>
      <c r="C14" s="56" t="s">
        <v>45</v>
      </c>
      <c r="D14" s="56" t="s">
        <v>6</v>
      </c>
      <c r="E14" s="68">
        <v>29356828</v>
      </c>
      <c r="F14" s="45">
        <v>8891519</v>
      </c>
      <c r="G14" s="45">
        <v>156121202</v>
      </c>
      <c r="H14" s="45">
        <v>89053562</v>
      </c>
      <c r="I14" s="45">
        <v>90.015538064608805</v>
      </c>
      <c r="J14" s="45">
        <v>9.9844619353911988</v>
      </c>
      <c r="K14" s="1"/>
    </row>
    <row r="15" spans="1:11" x14ac:dyDescent="0.2">
      <c r="A15" s="1"/>
      <c r="B15" s="36" t="s">
        <v>60</v>
      </c>
      <c r="C15" s="54" t="s">
        <v>7</v>
      </c>
      <c r="D15" s="54" t="s">
        <v>3</v>
      </c>
      <c r="E15" s="67">
        <v>39174828</v>
      </c>
      <c r="F15" s="41">
        <v>9198327</v>
      </c>
      <c r="G15" s="41">
        <v>154996224</v>
      </c>
      <c r="H15" s="41">
        <v>112947922</v>
      </c>
      <c r="I15" s="41">
        <v>91.856134369607972</v>
      </c>
      <c r="J15" s="41">
        <v>8.1438656303920318</v>
      </c>
      <c r="K15" s="1"/>
    </row>
    <row r="16" spans="1:11" x14ac:dyDescent="0.2">
      <c r="A16" s="1"/>
      <c r="B16" s="36" t="s">
        <v>60</v>
      </c>
      <c r="C16" s="54" t="s">
        <v>7</v>
      </c>
      <c r="D16" s="57" t="s">
        <v>4</v>
      </c>
      <c r="E16" s="69">
        <v>28193764</v>
      </c>
      <c r="F16" s="43">
        <v>6947323</v>
      </c>
      <c r="G16" s="43">
        <v>99130510</v>
      </c>
      <c r="H16" s="43">
        <v>78669820</v>
      </c>
      <c r="I16" s="43">
        <v>91.169011191331066</v>
      </c>
      <c r="J16" s="43">
        <v>8.8309888086689412</v>
      </c>
      <c r="K16" s="1"/>
    </row>
    <row r="17" spans="1:11" x14ac:dyDescent="0.2">
      <c r="A17" s="1"/>
      <c r="B17" s="36" t="s">
        <v>60</v>
      </c>
      <c r="C17" s="54" t="s">
        <v>7</v>
      </c>
      <c r="D17" s="54" t="s">
        <v>5</v>
      </c>
      <c r="E17" s="67">
        <v>36634974</v>
      </c>
      <c r="F17" s="41">
        <v>8088979</v>
      </c>
      <c r="G17" s="41">
        <v>147875070</v>
      </c>
      <c r="H17" s="41">
        <v>108349684</v>
      </c>
      <c r="I17" s="41">
        <v>92.534376934592629</v>
      </c>
      <c r="J17" s="41">
        <v>7.4656230654073719</v>
      </c>
      <c r="K17" s="1"/>
    </row>
    <row r="18" spans="1:11" ht="16" thickBot="1" x14ac:dyDescent="0.25">
      <c r="A18" s="1"/>
      <c r="B18" s="60" t="s">
        <v>60</v>
      </c>
      <c r="C18" s="61" t="s">
        <v>7</v>
      </c>
      <c r="D18" s="61" t="s">
        <v>6</v>
      </c>
      <c r="E18" s="71">
        <v>26808024</v>
      </c>
      <c r="F18" s="62">
        <v>5688421</v>
      </c>
      <c r="G18" s="62">
        <v>95215830</v>
      </c>
      <c r="H18" s="62">
        <v>75090948</v>
      </c>
      <c r="I18" s="62">
        <v>92.424624869564838</v>
      </c>
      <c r="J18" s="62">
        <v>7.5753751304351624</v>
      </c>
      <c r="K18" s="1"/>
    </row>
    <row r="19" spans="1:11" ht="16" thickTop="1" x14ac:dyDescent="0.2">
      <c r="A19" s="1"/>
      <c r="B19" s="142" t="s">
        <v>896</v>
      </c>
      <c r="C19" s="142"/>
      <c r="D19" s="142"/>
      <c r="E19" s="142"/>
      <c r="F19" s="2"/>
      <c r="G19" s="2"/>
      <c r="H19" s="2"/>
      <c r="I19" s="2"/>
      <c r="J19" s="2"/>
      <c r="K19" s="1"/>
    </row>
    <row r="20" spans="1:11" ht="9" customHeight="1" x14ac:dyDescent="0.2">
      <c r="A20" s="1"/>
      <c r="B20" s="1"/>
      <c r="C20" s="1"/>
      <c r="D20" s="1"/>
      <c r="E20" s="1"/>
      <c r="F20" s="1"/>
      <c r="G20" s="1"/>
      <c r="H20" s="1"/>
      <c r="I20" s="1"/>
      <c r="J20" s="1"/>
      <c r="K20" s="1"/>
    </row>
    <row r="22" spans="1:11" x14ac:dyDescent="0.2">
      <c r="J22" s="123">
        <f>AVERAGE(J11:J18)</f>
        <v>9.6880591941311049</v>
      </c>
    </row>
  </sheetData>
  <mergeCells count="2">
    <mergeCell ref="B19:E19"/>
    <mergeCell ref="B2: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69650-87B2-4D44-A8F2-D0A6BD76CDA1}">
  <dimension ref="A1:G24"/>
  <sheetViews>
    <sheetView workbookViewId="0">
      <selection activeCell="H8" sqref="H8"/>
    </sheetView>
  </sheetViews>
  <sheetFormatPr baseColWidth="10" defaultRowHeight="15" x14ac:dyDescent="0.2"/>
  <cols>
    <col min="1" max="1" width="1.33203125" customWidth="1"/>
    <col min="2" max="2" width="11.83203125" bestFit="1" customWidth="1"/>
    <col min="3" max="3" width="8.33203125" bestFit="1" customWidth="1"/>
    <col min="4" max="4" width="27.83203125" bestFit="1" customWidth="1"/>
    <col min="5" max="5" width="21" bestFit="1" customWidth="1"/>
    <col min="6" max="6" width="19.6640625" bestFit="1" customWidth="1"/>
    <col min="7" max="7" width="1.6640625" customWidth="1"/>
  </cols>
  <sheetData>
    <row r="1" spans="1:7" ht="5" customHeight="1" x14ac:dyDescent="0.2">
      <c r="A1" s="2"/>
      <c r="B1" s="2"/>
      <c r="C1" s="2"/>
      <c r="D1" s="2"/>
      <c r="E1" s="2"/>
      <c r="F1" s="2"/>
      <c r="G1" s="1"/>
    </row>
    <row r="2" spans="1:7" x14ac:dyDescent="0.2">
      <c r="A2" s="2"/>
      <c r="B2" s="36"/>
      <c r="C2" s="36"/>
      <c r="D2" s="36"/>
      <c r="E2" s="36"/>
      <c r="F2" s="36"/>
      <c r="G2" s="1"/>
    </row>
    <row r="3" spans="1:7" x14ac:dyDescent="0.2">
      <c r="A3" s="2"/>
      <c r="B3" s="36"/>
      <c r="C3" s="36"/>
      <c r="D3" s="36"/>
      <c r="E3" s="36"/>
      <c r="F3" s="36"/>
      <c r="G3" s="1"/>
    </row>
    <row r="4" spans="1:7" ht="10" customHeight="1" x14ac:dyDescent="0.2">
      <c r="A4" s="2"/>
      <c r="B4" s="2"/>
      <c r="C4" s="2"/>
      <c r="D4" s="2"/>
      <c r="E4" s="2"/>
      <c r="F4" s="2"/>
      <c r="G4" s="1"/>
    </row>
    <row r="5" spans="1:7" ht="16" thickBot="1" x14ac:dyDescent="0.25">
      <c r="A5" s="2"/>
      <c r="B5" s="58" t="s">
        <v>898</v>
      </c>
      <c r="C5" s="58"/>
      <c r="D5" s="58" t="s">
        <v>899</v>
      </c>
      <c r="E5" s="58" t="s">
        <v>900</v>
      </c>
      <c r="F5" s="58" t="s">
        <v>901</v>
      </c>
      <c r="G5" s="1"/>
    </row>
    <row r="6" spans="1:7" x14ac:dyDescent="0.2">
      <c r="A6" s="2"/>
      <c r="B6" s="36" t="s">
        <v>31</v>
      </c>
      <c r="C6" s="36" t="s">
        <v>30</v>
      </c>
      <c r="D6" s="119" t="s">
        <v>902</v>
      </c>
      <c r="E6" s="119" t="s">
        <v>903</v>
      </c>
      <c r="F6" s="119" t="s">
        <v>904</v>
      </c>
      <c r="G6" s="1"/>
    </row>
    <row r="7" spans="1:7" x14ac:dyDescent="0.2">
      <c r="A7" s="2"/>
      <c r="B7" s="36" t="s">
        <v>32</v>
      </c>
      <c r="C7" s="36" t="s">
        <v>30</v>
      </c>
      <c r="D7" s="119" t="s">
        <v>905</v>
      </c>
      <c r="E7" s="119" t="s">
        <v>906</v>
      </c>
      <c r="F7" s="119" t="s">
        <v>907</v>
      </c>
      <c r="G7" s="1"/>
    </row>
    <row r="8" spans="1:7" x14ac:dyDescent="0.2">
      <c r="A8" s="2"/>
      <c r="B8" s="36" t="s">
        <v>33</v>
      </c>
      <c r="C8" s="36" t="s">
        <v>30</v>
      </c>
      <c r="D8" s="119" t="s">
        <v>908</v>
      </c>
      <c r="E8" s="119" t="s">
        <v>909</v>
      </c>
      <c r="F8" s="119" t="s">
        <v>910</v>
      </c>
      <c r="G8" s="1"/>
    </row>
    <row r="9" spans="1:7" x14ac:dyDescent="0.2">
      <c r="A9" s="2"/>
      <c r="B9" s="36" t="s">
        <v>23</v>
      </c>
      <c r="C9" s="36" t="s">
        <v>29</v>
      </c>
      <c r="D9" s="119" t="s">
        <v>911</v>
      </c>
      <c r="E9" s="119" t="s">
        <v>912</v>
      </c>
      <c r="F9" s="119" t="s">
        <v>913</v>
      </c>
      <c r="G9" s="1"/>
    </row>
    <row r="10" spans="1:7" ht="16" x14ac:dyDescent="0.2">
      <c r="A10" s="2"/>
      <c r="B10" s="36" t="s">
        <v>47</v>
      </c>
      <c r="C10" s="36" t="s">
        <v>30</v>
      </c>
      <c r="D10" s="119" t="s">
        <v>914</v>
      </c>
      <c r="E10" s="119" t="s">
        <v>915</v>
      </c>
      <c r="F10" s="119" t="s">
        <v>916</v>
      </c>
      <c r="G10" s="1"/>
    </row>
    <row r="11" spans="1:7" x14ac:dyDescent="0.2">
      <c r="A11" s="2"/>
      <c r="B11" s="36" t="s">
        <v>34</v>
      </c>
      <c r="C11" s="36" t="s">
        <v>30</v>
      </c>
      <c r="D11" s="119" t="s">
        <v>914</v>
      </c>
      <c r="E11" s="119" t="s">
        <v>917</v>
      </c>
      <c r="F11" s="119" t="s">
        <v>918</v>
      </c>
      <c r="G11" s="1"/>
    </row>
    <row r="12" spans="1:7" ht="16" x14ac:dyDescent="0.2">
      <c r="A12" s="2"/>
      <c r="B12" s="36" t="s">
        <v>49</v>
      </c>
      <c r="C12" s="36" t="s">
        <v>30</v>
      </c>
      <c r="D12" s="119" t="s">
        <v>914</v>
      </c>
      <c r="E12" s="119" t="s">
        <v>912</v>
      </c>
      <c r="F12" s="119" t="s">
        <v>919</v>
      </c>
      <c r="G12" s="1"/>
    </row>
    <row r="13" spans="1:7" ht="16" x14ac:dyDescent="0.2">
      <c r="A13" s="2"/>
      <c r="B13" s="36" t="s">
        <v>48</v>
      </c>
      <c r="C13" s="36" t="s">
        <v>30</v>
      </c>
      <c r="D13" s="119" t="s">
        <v>920</v>
      </c>
      <c r="E13" s="119" t="s">
        <v>921</v>
      </c>
      <c r="F13" s="119" t="s">
        <v>922</v>
      </c>
      <c r="G13" s="1"/>
    </row>
    <row r="14" spans="1:7" ht="16" x14ac:dyDescent="0.2">
      <c r="A14" s="2"/>
      <c r="B14" s="36" t="s">
        <v>50</v>
      </c>
      <c r="C14" s="36" t="s">
        <v>30</v>
      </c>
      <c r="D14" s="119" t="s">
        <v>914</v>
      </c>
      <c r="E14" s="119" t="s">
        <v>923</v>
      </c>
      <c r="F14" s="119" t="s">
        <v>924</v>
      </c>
      <c r="G14" s="1"/>
    </row>
    <row r="15" spans="1:7" ht="16" x14ac:dyDescent="0.2">
      <c r="A15" s="2"/>
      <c r="B15" s="36" t="s">
        <v>51</v>
      </c>
      <c r="C15" s="36" t="s">
        <v>30</v>
      </c>
      <c r="D15" s="119" t="s">
        <v>914</v>
      </c>
      <c r="E15" s="119" t="s">
        <v>925</v>
      </c>
      <c r="F15" s="119" t="s">
        <v>913</v>
      </c>
      <c r="G15" s="1"/>
    </row>
    <row r="16" spans="1:7" ht="16" x14ac:dyDescent="0.2">
      <c r="A16" s="2"/>
      <c r="B16" s="36" t="s">
        <v>52</v>
      </c>
      <c r="C16" s="36" t="s">
        <v>30</v>
      </c>
      <c r="D16" s="119" t="s">
        <v>914</v>
      </c>
      <c r="E16" s="119" t="s">
        <v>926</v>
      </c>
      <c r="F16" s="119" t="s">
        <v>927</v>
      </c>
      <c r="G16" s="1"/>
    </row>
    <row r="17" spans="1:7" ht="16" x14ac:dyDescent="0.2">
      <c r="A17" s="2"/>
      <c r="B17" s="36" t="s">
        <v>53</v>
      </c>
      <c r="C17" s="36" t="s">
        <v>30</v>
      </c>
      <c r="D17" s="119" t="s">
        <v>914</v>
      </c>
      <c r="E17" s="119" t="s">
        <v>928</v>
      </c>
      <c r="F17" s="119" t="s">
        <v>929</v>
      </c>
      <c r="G17" s="1"/>
    </row>
    <row r="18" spans="1:7" x14ac:dyDescent="0.2">
      <c r="A18" s="2"/>
      <c r="B18" s="36" t="s">
        <v>25</v>
      </c>
      <c r="C18" s="36"/>
      <c r="D18" s="119" t="s">
        <v>914</v>
      </c>
      <c r="E18" s="119" t="s">
        <v>930</v>
      </c>
      <c r="F18" s="119" t="s">
        <v>931</v>
      </c>
      <c r="G18" s="1"/>
    </row>
    <row r="19" spans="1:7" ht="16" x14ac:dyDescent="0.2">
      <c r="A19" s="2"/>
      <c r="B19" s="36" t="s">
        <v>28</v>
      </c>
      <c r="C19" s="36" t="s">
        <v>54</v>
      </c>
      <c r="D19" s="119" t="s">
        <v>932</v>
      </c>
      <c r="E19" s="119" t="s">
        <v>928</v>
      </c>
      <c r="F19" s="119" t="s">
        <v>933</v>
      </c>
      <c r="G19" s="1"/>
    </row>
    <row r="20" spans="1:7" ht="17" x14ac:dyDescent="0.2">
      <c r="A20" s="2"/>
      <c r="B20" s="120" t="s">
        <v>58</v>
      </c>
      <c r="C20" s="120" t="s">
        <v>46</v>
      </c>
      <c r="D20" s="119" t="s">
        <v>914</v>
      </c>
      <c r="E20" s="119" t="s">
        <v>934</v>
      </c>
      <c r="F20" s="119" t="s">
        <v>906</v>
      </c>
      <c r="G20" s="1"/>
    </row>
    <row r="21" spans="1:7" ht="17" x14ac:dyDescent="0.2">
      <c r="A21" s="2"/>
      <c r="B21" s="36" t="s">
        <v>57</v>
      </c>
      <c r="C21" s="120" t="s">
        <v>46</v>
      </c>
      <c r="D21" s="143" t="s">
        <v>895</v>
      </c>
      <c r="E21" s="143" t="s">
        <v>895</v>
      </c>
      <c r="F21" s="119" t="s">
        <v>915</v>
      </c>
      <c r="G21" s="1"/>
    </row>
    <row r="22" spans="1:7" ht="17" x14ac:dyDescent="0.2">
      <c r="A22" s="2"/>
      <c r="B22" s="120" t="s">
        <v>56</v>
      </c>
      <c r="C22" s="120" t="s">
        <v>46</v>
      </c>
      <c r="D22" s="119" t="s">
        <v>935</v>
      </c>
      <c r="E22" s="119" t="s">
        <v>936</v>
      </c>
      <c r="F22" s="119" t="s">
        <v>937</v>
      </c>
      <c r="G22" s="1"/>
    </row>
    <row r="23" spans="1:7" ht="17" x14ac:dyDescent="0.2">
      <c r="A23" s="2"/>
      <c r="B23" s="36" t="s">
        <v>24</v>
      </c>
      <c r="C23" s="120" t="s">
        <v>46</v>
      </c>
      <c r="D23" s="119" t="s">
        <v>914</v>
      </c>
      <c r="E23" s="119" t="s">
        <v>934</v>
      </c>
      <c r="F23" s="119" t="s">
        <v>938</v>
      </c>
      <c r="G23" s="1"/>
    </row>
    <row r="24" spans="1:7" ht="7" customHeight="1" x14ac:dyDescent="0.2">
      <c r="A24" s="1"/>
      <c r="B24" s="1"/>
      <c r="C24" s="1"/>
      <c r="D24" s="1"/>
      <c r="E24" s="1"/>
      <c r="F24" s="1"/>
      <c r="G24" s="1"/>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61D7D-6BB3-49C6-9ECD-A17A09515264}">
  <dimension ref="A1:Q14"/>
  <sheetViews>
    <sheetView workbookViewId="0">
      <selection activeCell="B2" sqref="B2:P5"/>
    </sheetView>
  </sheetViews>
  <sheetFormatPr baseColWidth="10" defaultColWidth="8.83203125" defaultRowHeight="15" x14ac:dyDescent="0.2"/>
  <cols>
    <col min="1" max="1" width="1.5" customWidth="1"/>
    <col min="2" max="2" width="3.5" bestFit="1" customWidth="1"/>
    <col min="3" max="3" width="11.6640625" bestFit="1" customWidth="1"/>
    <col min="4" max="4" width="10" bestFit="1" customWidth="1"/>
    <col min="5" max="5" width="12.5" bestFit="1" customWidth="1"/>
    <col min="6" max="6" width="8.5" bestFit="1" customWidth="1"/>
    <col min="7" max="7" width="7.83203125" bestFit="1" customWidth="1"/>
    <col min="8" max="8" width="5.5" bestFit="1" customWidth="1"/>
    <col min="9" max="9" width="9" bestFit="1" customWidth="1"/>
    <col min="10" max="10" width="4.5" bestFit="1" customWidth="1"/>
    <col min="11" max="13" width="9" bestFit="1" customWidth="1"/>
    <col min="14" max="14" width="20" bestFit="1" customWidth="1"/>
    <col min="15" max="15" width="19" bestFit="1" customWidth="1"/>
    <col min="16" max="16" width="27.6640625" bestFit="1" customWidth="1"/>
    <col min="17" max="17" width="1.33203125" customWidth="1"/>
  </cols>
  <sheetData>
    <row r="1" spans="1:17" ht="6.75" customHeight="1" x14ac:dyDescent="0.2">
      <c r="A1" s="2"/>
      <c r="B1" s="2"/>
      <c r="C1" s="2"/>
      <c r="D1" s="2"/>
      <c r="E1" s="2"/>
      <c r="F1" s="2"/>
      <c r="G1" s="2"/>
      <c r="H1" s="2"/>
      <c r="I1" s="2"/>
      <c r="J1" s="2"/>
      <c r="K1" s="2"/>
      <c r="L1" s="2"/>
      <c r="M1" s="2"/>
      <c r="N1" s="2"/>
      <c r="O1" s="2"/>
      <c r="P1" s="2"/>
      <c r="Q1" s="2"/>
    </row>
    <row r="2" spans="1:17" ht="15" customHeight="1" x14ac:dyDescent="0.2">
      <c r="A2" s="2"/>
      <c r="B2" s="133" t="s">
        <v>940</v>
      </c>
      <c r="C2" s="133"/>
      <c r="D2" s="133"/>
      <c r="E2" s="133"/>
      <c r="F2" s="133"/>
      <c r="G2" s="133"/>
      <c r="H2" s="133"/>
      <c r="I2" s="133"/>
      <c r="J2" s="133"/>
      <c r="K2" s="133"/>
      <c r="L2" s="133"/>
      <c r="M2" s="133"/>
      <c r="N2" s="133"/>
      <c r="O2" s="133"/>
      <c r="P2" s="133"/>
      <c r="Q2" s="2"/>
    </row>
    <row r="3" spans="1:17" ht="15" customHeight="1" x14ac:dyDescent="0.2">
      <c r="A3" s="2"/>
      <c r="B3" s="133"/>
      <c r="C3" s="133"/>
      <c r="D3" s="133"/>
      <c r="E3" s="133"/>
      <c r="F3" s="133"/>
      <c r="G3" s="133"/>
      <c r="H3" s="133"/>
      <c r="I3" s="133"/>
      <c r="J3" s="133"/>
      <c r="K3" s="133"/>
      <c r="L3" s="133"/>
      <c r="M3" s="133"/>
      <c r="N3" s="133"/>
      <c r="O3" s="133"/>
      <c r="P3" s="133"/>
      <c r="Q3" s="2"/>
    </row>
    <row r="4" spans="1:17" ht="15" customHeight="1" x14ac:dyDescent="0.2">
      <c r="A4" s="2"/>
      <c r="B4" s="133"/>
      <c r="C4" s="133"/>
      <c r="D4" s="133"/>
      <c r="E4" s="133"/>
      <c r="F4" s="133"/>
      <c r="G4" s="133"/>
      <c r="H4" s="133"/>
      <c r="I4" s="133"/>
      <c r="J4" s="133"/>
      <c r="K4" s="133"/>
      <c r="L4" s="133"/>
      <c r="M4" s="133"/>
      <c r="N4" s="133"/>
      <c r="O4" s="133"/>
      <c r="P4" s="133"/>
      <c r="Q4" s="2"/>
    </row>
    <row r="5" spans="1:17" ht="8.25" customHeight="1" x14ac:dyDescent="0.2">
      <c r="A5" s="2"/>
      <c r="B5" s="134"/>
      <c r="C5" s="134"/>
      <c r="D5" s="134"/>
      <c r="E5" s="134"/>
      <c r="F5" s="134"/>
      <c r="G5" s="134"/>
      <c r="H5" s="134"/>
      <c r="I5" s="134"/>
      <c r="J5" s="134"/>
      <c r="K5" s="134"/>
      <c r="L5" s="134"/>
      <c r="M5" s="134"/>
      <c r="N5" s="134"/>
      <c r="O5" s="134"/>
      <c r="P5" s="134"/>
      <c r="Q5" s="2"/>
    </row>
    <row r="6" spans="1:17" ht="16" thickBot="1" x14ac:dyDescent="0.25">
      <c r="A6" s="2"/>
      <c r="B6" s="92"/>
      <c r="C6" s="92" t="s">
        <v>861</v>
      </c>
      <c r="D6" s="92" t="s">
        <v>862</v>
      </c>
      <c r="E6" s="92" t="s">
        <v>863</v>
      </c>
      <c r="F6" s="92" t="s">
        <v>864</v>
      </c>
      <c r="G6" s="92" t="s">
        <v>865</v>
      </c>
      <c r="H6" s="92" t="s">
        <v>866</v>
      </c>
      <c r="I6" s="92" t="s">
        <v>867</v>
      </c>
      <c r="J6" s="92" t="s">
        <v>868</v>
      </c>
      <c r="K6" s="92" t="s">
        <v>869</v>
      </c>
      <c r="L6" s="92" t="s">
        <v>870</v>
      </c>
      <c r="M6" s="92" t="s">
        <v>871</v>
      </c>
      <c r="N6" s="92" t="s">
        <v>872</v>
      </c>
      <c r="O6" s="92" t="s">
        <v>873</v>
      </c>
      <c r="P6" s="92" t="s">
        <v>874</v>
      </c>
      <c r="Q6" s="2"/>
    </row>
    <row r="7" spans="1:17" x14ac:dyDescent="0.2">
      <c r="A7" s="2"/>
      <c r="B7" s="2" t="s">
        <v>481</v>
      </c>
      <c r="C7" s="2">
        <v>377626</v>
      </c>
      <c r="D7" s="2">
        <v>388371</v>
      </c>
      <c r="E7" s="2">
        <v>432310366</v>
      </c>
      <c r="F7" s="2">
        <v>5.8000000000000003E-2</v>
      </c>
      <c r="G7" s="2">
        <v>86674</v>
      </c>
      <c r="H7" s="2">
        <v>1211</v>
      </c>
      <c r="I7" s="2">
        <v>307044</v>
      </c>
      <c r="J7" s="2">
        <v>567</v>
      </c>
      <c r="K7" s="2">
        <v>61523</v>
      </c>
      <c r="L7" s="2">
        <v>0.67883000000000004</v>
      </c>
      <c r="M7" s="2">
        <v>5.4399999999999997E-2</v>
      </c>
      <c r="N7" s="2">
        <v>703770</v>
      </c>
      <c r="O7" s="2">
        <v>35289359</v>
      </c>
      <c r="P7" s="2">
        <v>50.648195292654798</v>
      </c>
      <c r="Q7" s="2"/>
    </row>
    <row r="8" spans="1:17" x14ac:dyDescent="0.2">
      <c r="A8" s="2"/>
      <c r="B8" s="2" t="s">
        <v>542</v>
      </c>
      <c r="C8" s="2">
        <v>504318</v>
      </c>
      <c r="D8" s="2">
        <v>511449</v>
      </c>
      <c r="E8" s="2">
        <v>557231103</v>
      </c>
      <c r="F8" s="2">
        <v>4.5999999999999999E-2</v>
      </c>
      <c r="G8" s="2">
        <v>113947</v>
      </c>
      <c r="H8" s="2">
        <v>1161</v>
      </c>
      <c r="I8" s="2">
        <v>405997</v>
      </c>
      <c r="J8" s="2">
        <v>562</v>
      </c>
      <c r="K8" s="2">
        <v>103993</v>
      </c>
      <c r="L8" s="2">
        <v>0.66398999999999997</v>
      </c>
      <c r="M8" s="2">
        <v>7.5929999999999997E-2</v>
      </c>
      <c r="N8" s="2">
        <v>912987</v>
      </c>
      <c r="O8" s="2">
        <v>37764870</v>
      </c>
      <c r="P8" s="2">
        <v>49.845568618003597</v>
      </c>
      <c r="Q8" s="2"/>
    </row>
    <row r="9" spans="1:17" x14ac:dyDescent="0.2">
      <c r="A9" s="2"/>
      <c r="B9" s="20" t="s">
        <v>606</v>
      </c>
      <c r="C9" s="20">
        <v>436378</v>
      </c>
      <c r="D9" s="20">
        <v>441659</v>
      </c>
      <c r="E9" s="20">
        <v>542940070</v>
      </c>
      <c r="F9" s="20">
        <v>4.1000000000000002E-2</v>
      </c>
      <c r="G9" s="20">
        <v>76301</v>
      </c>
      <c r="H9" s="20">
        <v>1376</v>
      </c>
      <c r="I9" s="20">
        <v>340047</v>
      </c>
      <c r="J9" s="20">
        <v>575</v>
      </c>
      <c r="K9" s="20">
        <v>1176535</v>
      </c>
      <c r="L9" s="20">
        <v>0.65061000000000002</v>
      </c>
      <c r="M9" s="20">
        <v>8.097E-2</v>
      </c>
      <c r="N9" s="20">
        <v>836725</v>
      </c>
      <c r="O9" s="20">
        <v>31015636</v>
      </c>
      <c r="P9" s="20">
        <v>56.272520112817702</v>
      </c>
      <c r="Q9" s="2"/>
    </row>
    <row r="10" spans="1:17" x14ac:dyDescent="0.2">
      <c r="A10" s="2"/>
      <c r="B10" s="2" t="s">
        <v>687</v>
      </c>
      <c r="C10" s="2">
        <v>594034</v>
      </c>
      <c r="D10" s="2">
        <v>597669</v>
      </c>
      <c r="E10" s="2">
        <v>452935955</v>
      </c>
      <c r="F10" s="2">
        <v>1.2999999999999999E-2</v>
      </c>
      <c r="G10" s="2">
        <v>205986</v>
      </c>
      <c r="H10" s="2">
        <v>710</v>
      </c>
      <c r="I10" s="2">
        <v>509972</v>
      </c>
      <c r="J10" s="2">
        <v>525</v>
      </c>
      <c r="K10" s="2">
        <v>68123</v>
      </c>
      <c r="L10" s="2">
        <v>0.67386999999999997</v>
      </c>
      <c r="M10" s="2">
        <v>7.0940000000000003E-2</v>
      </c>
      <c r="N10" s="2">
        <v>915978</v>
      </c>
      <c r="O10" s="2">
        <v>13782346</v>
      </c>
      <c r="P10" s="2">
        <v>11.2006555932981</v>
      </c>
      <c r="Q10" s="2"/>
    </row>
    <row r="11" spans="1:17" x14ac:dyDescent="0.2">
      <c r="A11" s="2"/>
      <c r="B11" s="2" t="s">
        <v>697</v>
      </c>
      <c r="C11" s="2">
        <v>697248</v>
      </c>
      <c r="D11" s="2">
        <v>701863</v>
      </c>
      <c r="E11" s="2">
        <v>550624608</v>
      </c>
      <c r="F11" s="2">
        <v>1.2E-2</v>
      </c>
      <c r="G11" s="2">
        <v>231268</v>
      </c>
      <c r="H11" s="2">
        <v>730</v>
      </c>
      <c r="I11" s="2">
        <v>595377</v>
      </c>
      <c r="J11" s="2">
        <v>527</v>
      </c>
      <c r="K11" s="2">
        <v>72834</v>
      </c>
      <c r="L11" s="2">
        <v>0.62765000000000004</v>
      </c>
      <c r="M11" s="2">
        <v>9.7809999999999994E-2</v>
      </c>
      <c r="N11" s="2">
        <v>1090954</v>
      </c>
      <c r="O11" s="2">
        <v>14610609</v>
      </c>
      <c r="P11" s="2">
        <v>12.072338901393801</v>
      </c>
      <c r="Q11" s="2"/>
    </row>
    <row r="12" spans="1:17" x14ac:dyDescent="0.2">
      <c r="A12" s="2"/>
      <c r="B12" s="20" t="s">
        <v>733</v>
      </c>
      <c r="C12" s="20">
        <v>401980</v>
      </c>
      <c r="D12" s="20">
        <v>404138</v>
      </c>
      <c r="E12" s="20">
        <v>364464119</v>
      </c>
      <c r="F12" s="20">
        <v>3.1E-2</v>
      </c>
      <c r="G12" s="20">
        <v>103175</v>
      </c>
      <c r="H12" s="20">
        <v>813</v>
      </c>
      <c r="I12" s="20">
        <v>334965</v>
      </c>
      <c r="J12" s="20">
        <v>532</v>
      </c>
      <c r="K12" s="20">
        <v>914588</v>
      </c>
      <c r="L12" s="20">
        <v>0.62260000000000004</v>
      </c>
      <c r="M12" s="20">
        <v>8.2439999999999999E-2</v>
      </c>
      <c r="N12" s="20">
        <v>666230</v>
      </c>
      <c r="O12" s="20">
        <v>12967578</v>
      </c>
      <c r="P12" s="20">
        <v>20.307665506830698</v>
      </c>
      <c r="Q12" s="2"/>
    </row>
    <row r="13" spans="1:17" x14ac:dyDescent="0.2">
      <c r="A13" s="2"/>
      <c r="B13" s="2" t="s">
        <v>780</v>
      </c>
      <c r="C13" s="2">
        <v>2089368</v>
      </c>
      <c r="D13" s="2">
        <v>2114222</v>
      </c>
      <c r="E13" s="2">
        <v>2164190389</v>
      </c>
      <c r="F13" s="2">
        <v>3.6999999999999998E-2</v>
      </c>
      <c r="G13" s="2">
        <v>478163</v>
      </c>
      <c r="H13" s="2">
        <v>1033</v>
      </c>
      <c r="I13" s="2">
        <v>1706056</v>
      </c>
      <c r="J13" s="2">
        <v>547</v>
      </c>
      <c r="K13" s="2">
        <v>762311</v>
      </c>
      <c r="L13" s="2">
        <v>0.64841000000000004</v>
      </c>
      <c r="M13" s="2">
        <v>8.6510000000000004E-2</v>
      </c>
      <c r="N13" s="2">
        <v>3669181</v>
      </c>
      <c r="O13" s="2">
        <v>143211802</v>
      </c>
      <c r="P13" s="2">
        <v>37.209550002234899</v>
      </c>
      <c r="Q13" s="2"/>
    </row>
    <row r="14" spans="1:17" ht="8.25" customHeight="1" x14ac:dyDescent="0.2">
      <c r="A14" s="2"/>
      <c r="B14" s="2"/>
      <c r="C14" s="2"/>
      <c r="D14" s="2"/>
      <c r="E14" s="2"/>
      <c r="F14" s="2"/>
      <c r="G14" s="2"/>
      <c r="H14" s="2"/>
      <c r="I14" s="2"/>
      <c r="J14" s="2"/>
      <c r="K14" s="2"/>
      <c r="L14" s="2"/>
      <c r="M14" s="2"/>
      <c r="N14" s="2"/>
      <c r="O14" s="2"/>
      <c r="P14" s="2"/>
      <c r="Q14" s="2"/>
    </row>
  </sheetData>
  <mergeCells count="1">
    <mergeCell ref="B2:P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2E5C8-DBA3-4ECA-9636-FFFB74AE98A3}">
  <dimension ref="A1:P205"/>
  <sheetViews>
    <sheetView workbookViewId="0">
      <selection activeCell="B2" sqref="B2:O3"/>
    </sheetView>
  </sheetViews>
  <sheetFormatPr baseColWidth="10" defaultColWidth="8.83203125" defaultRowHeight="15" x14ac:dyDescent="0.2"/>
  <cols>
    <col min="1" max="1" width="1.83203125" customWidth="1"/>
    <col min="2" max="2" width="21.83203125" style="4" bestFit="1" customWidth="1"/>
    <col min="3" max="3" width="14.6640625" style="4" bestFit="1" customWidth="1"/>
    <col min="4" max="4" width="14.5" style="4" bestFit="1" customWidth="1"/>
    <col min="5" max="5" width="19.6640625" style="4" bestFit="1" customWidth="1"/>
    <col min="6" max="6" width="24.1640625" style="4" bestFit="1" customWidth="1"/>
    <col min="7" max="7" width="12.33203125" style="4" bestFit="1" customWidth="1"/>
    <col min="8" max="8" width="20.1640625" style="4" bestFit="1" customWidth="1"/>
    <col min="9" max="9" width="115" style="4" bestFit="1" customWidth="1"/>
    <col min="10" max="10" width="147" style="4" bestFit="1" customWidth="1"/>
    <col min="11" max="11" width="13.6640625" style="4" bestFit="1" customWidth="1"/>
    <col min="12" max="12" width="19.5" bestFit="1" customWidth="1"/>
    <col min="13" max="13" width="11.6640625" bestFit="1" customWidth="1"/>
    <col min="14" max="14" width="14.83203125" bestFit="1" customWidth="1"/>
    <col min="15" max="15" width="8.1640625" bestFit="1" customWidth="1"/>
    <col min="16" max="16" width="2" customWidth="1"/>
  </cols>
  <sheetData>
    <row r="1" spans="1:16" ht="4.5" customHeight="1" x14ac:dyDescent="0.2">
      <c r="A1" s="91"/>
      <c r="B1" s="91"/>
      <c r="C1" s="91"/>
      <c r="D1" s="91"/>
      <c r="E1" s="91"/>
      <c r="F1" s="91"/>
      <c r="G1" s="91"/>
      <c r="H1" s="91"/>
      <c r="I1" s="91"/>
      <c r="J1" s="91"/>
      <c r="K1" s="91"/>
      <c r="L1" s="91"/>
      <c r="M1" s="91"/>
      <c r="N1" s="91"/>
      <c r="O1" s="91"/>
      <c r="P1" s="90"/>
    </row>
    <row r="2" spans="1:16" ht="15" customHeight="1" x14ac:dyDescent="0.2">
      <c r="A2" s="91"/>
      <c r="B2" s="133" t="s">
        <v>941</v>
      </c>
      <c r="C2" s="133"/>
      <c r="D2" s="133"/>
      <c r="E2" s="133"/>
      <c r="F2" s="133"/>
      <c r="G2" s="133"/>
      <c r="H2" s="133"/>
      <c r="I2" s="133"/>
      <c r="J2" s="133"/>
      <c r="K2" s="133"/>
      <c r="L2" s="133"/>
      <c r="M2" s="133"/>
      <c r="N2" s="133"/>
      <c r="O2" s="133"/>
      <c r="P2" s="90"/>
    </row>
    <row r="3" spans="1:16" x14ac:dyDescent="0.2">
      <c r="A3" s="91"/>
      <c r="B3" s="133"/>
      <c r="C3" s="133"/>
      <c r="D3" s="133"/>
      <c r="E3" s="133"/>
      <c r="F3" s="133"/>
      <c r="G3" s="133"/>
      <c r="H3" s="133"/>
      <c r="I3" s="133"/>
      <c r="J3" s="133"/>
      <c r="K3" s="133"/>
      <c r="L3" s="133"/>
      <c r="M3" s="133"/>
      <c r="N3" s="133"/>
      <c r="O3" s="133"/>
      <c r="P3" s="90"/>
    </row>
    <row r="4" spans="1:16" ht="9.75" customHeight="1" x14ac:dyDescent="0.2">
      <c r="A4" s="91"/>
      <c r="B4" s="93"/>
      <c r="C4" s="93"/>
      <c r="D4" s="93"/>
      <c r="E4" s="93"/>
      <c r="F4" s="93"/>
      <c r="G4" s="93"/>
      <c r="H4" s="93"/>
      <c r="I4" s="93"/>
      <c r="J4" s="93"/>
      <c r="K4" s="93"/>
      <c r="L4" s="95"/>
      <c r="M4" s="95"/>
      <c r="N4" s="95"/>
      <c r="O4" s="95"/>
      <c r="P4" s="90"/>
    </row>
    <row r="5" spans="1:16" ht="12.75" customHeight="1" thickBot="1" x14ac:dyDescent="0.25">
      <c r="A5" s="144"/>
      <c r="B5" s="96" t="s">
        <v>463</v>
      </c>
      <c r="C5" s="96" t="s">
        <v>464</v>
      </c>
      <c r="D5" s="96" t="s">
        <v>465</v>
      </c>
      <c r="E5" s="96" t="s">
        <v>466</v>
      </c>
      <c r="F5" s="96" t="s">
        <v>467</v>
      </c>
      <c r="G5" s="96" t="s">
        <v>468</v>
      </c>
      <c r="H5" s="96" t="s">
        <v>469</v>
      </c>
      <c r="I5" s="96" t="s">
        <v>470</v>
      </c>
      <c r="J5" s="96" t="s">
        <v>471</v>
      </c>
      <c r="K5" s="96" t="s">
        <v>472</v>
      </c>
      <c r="L5" s="96" t="s">
        <v>473</v>
      </c>
      <c r="M5" s="96" t="s">
        <v>474</v>
      </c>
      <c r="N5" s="96" t="s">
        <v>475</v>
      </c>
      <c r="O5" s="96" t="s">
        <v>476</v>
      </c>
      <c r="P5" s="90"/>
    </row>
    <row r="6" spans="1:16" x14ac:dyDescent="0.2">
      <c r="A6" s="91"/>
      <c r="B6" s="91" t="s">
        <v>477</v>
      </c>
      <c r="C6" s="91">
        <v>87.15</v>
      </c>
      <c r="D6" s="91">
        <v>42.63</v>
      </c>
      <c r="E6" s="91">
        <v>18.600000000000001</v>
      </c>
      <c r="F6" s="91">
        <v>26</v>
      </c>
      <c r="G6" s="91">
        <v>12</v>
      </c>
      <c r="H6" s="91" t="s">
        <v>478</v>
      </c>
      <c r="I6" s="91" t="s">
        <v>479</v>
      </c>
      <c r="J6" s="91" t="s">
        <v>480</v>
      </c>
      <c r="K6" s="91">
        <v>66.810840539441102</v>
      </c>
      <c r="L6" s="91">
        <v>6.7897530000000001</v>
      </c>
      <c r="M6" s="91">
        <v>7484</v>
      </c>
      <c r="N6" s="91">
        <v>0.87165129570987299</v>
      </c>
      <c r="O6" s="91" t="s">
        <v>481</v>
      </c>
      <c r="P6" s="90"/>
    </row>
    <row r="7" spans="1:16" x14ac:dyDescent="0.2">
      <c r="A7" s="91"/>
      <c r="B7" s="91" t="s">
        <v>482</v>
      </c>
      <c r="C7" s="91">
        <v>79.069999999999993</v>
      </c>
      <c r="D7" s="91">
        <v>4.5199999999999996</v>
      </c>
      <c r="E7" s="91">
        <v>33.33</v>
      </c>
      <c r="F7" s="91">
        <v>29</v>
      </c>
      <c r="G7" s="91">
        <v>2</v>
      </c>
      <c r="H7" s="91" t="s">
        <v>478</v>
      </c>
      <c r="I7" s="91" t="s">
        <v>479</v>
      </c>
      <c r="J7" s="91" t="s">
        <v>480</v>
      </c>
      <c r="K7" s="91">
        <v>67.541168234533899</v>
      </c>
      <c r="L7" s="91">
        <v>4.3775219999999999</v>
      </c>
      <c r="M7" s="91">
        <v>4934</v>
      </c>
      <c r="N7" s="91">
        <v>0.87534500112163904</v>
      </c>
      <c r="O7" s="91" t="s">
        <v>481</v>
      </c>
      <c r="P7" s="90"/>
    </row>
    <row r="8" spans="1:16" x14ac:dyDescent="0.2">
      <c r="A8" s="91"/>
      <c r="B8" s="91" t="s">
        <v>483</v>
      </c>
      <c r="C8" s="91">
        <v>55.85</v>
      </c>
      <c r="D8" s="91">
        <v>7.3</v>
      </c>
      <c r="E8" s="91">
        <v>21.43</v>
      </c>
      <c r="F8" s="91">
        <v>17</v>
      </c>
      <c r="G8" s="91">
        <v>3</v>
      </c>
      <c r="H8" s="91" t="s">
        <v>484</v>
      </c>
      <c r="I8" s="91" t="s">
        <v>485</v>
      </c>
      <c r="J8" s="91" t="s">
        <v>486</v>
      </c>
      <c r="K8" s="91">
        <v>72.391809643041597</v>
      </c>
      <c r="L8" s="91">
        <v>1.2812239999999999</v>
      </c>
      <c r="M8" s="91">
        <v>1783</v>
      </c>
      <c r="N8" s="91">
        <v>0.91072911528350997</v>
      </c>
      <c r="O8" s="91" t="s">
        <v>481</v>
      </c>
      <c r="P8" s="90"/>
    </row>
    <row r="9" spans="1:16" x14ac:dyDescent="0.2">
      <c r="A9" s="91"/>
      <c r="B9" s="91" t="s">
        <v>487</v>
      </c>
      <c r="C9" s="91">
        <v>52.37</v>
      </c>
      <c r="D9" s="91">
        <v>13.79</v>
      </c>
      <c r="E9" s="91">
        <v>0</v>
      </c>
      <c r="F9" s="91">
        <v>9</v>
      </c>
      <c r="G9" s="91">
        <v>5</v>
      </c>
      <c r="H9" s="91" t="s">
        <v>488</v>
      </c>
      <c r="I9" s="91" t="s">
        <v>489</v>
      </c>
      <c r="J9" s="91" t="s">
        <v>490</v>
      </c>
      <c r="K9" s="91">
        <v>71.059724213580495</v>
      </c>
      <c r="L9" s="91">
        <v>3.1876120000000001</v>
      </c>
      <c r="M9" s="91">
        <v>4537</v>
      </c>
      <c r="N9" s="91">
        <v>0.838536810628144</v>
      </c>
      <c r="O9" s="91" t="s">
        <v>481</v>
      </c>
      <c r="P9" s="90"/>
    </row>
    <row r="10" spans="1:16" x14ac:dyDescent="0.2">
      <c r="A10" s="91"/>
      <c r="B10" s="91" t="s">
        <v>491</v>
      </c>
      <c r="C10" s="91">
        <v>87.22</v>
      </c>
      <c r="D10" s="91">
        <v>0.89</v>
      </c>
      <c r="E10" s="91">
        <v>33.33</v>
      </c>
      <c r="F10" s="91">
        <v>38</v>
      </c>
      <c r="G10" s="91">
        <v>0</v>
      </c>
      <c r="H10" s="91" t="s">
        <v>492</v>
      </c>
      <c r="I10" s="91" t="s">
        <v>493</v>
      </c>
      <c r="J10" s="91" t="s">
        <v>494</v>
      </c>
      <c r="K10" s="91">
        <v>71.920126250280106</v>
      </c>
      <c r="L10" s="91">
        <v>3.0584959999999999</v>
      </c>
      <c r="M10" s="91">
        <v>3379</v>
      </c>
      <c r="N10" s="91">
        <v>0.88940381154658998</v>
      </c>
      <c r="O10" s="91" t="s">
        <v>481</v>
      </c>
      <c r="P10" s="90"/>
    </row>
    <row r="11" spans="1:16" x14ac:dyDescent="0.2">
      <c r="A11" s="91"/>
      <c r="B11" s="91" t="s">
        <v>495</v>
      </c>
      <c r="C11" s="91">
        <v>48.3</v>
      </c>
      <c r="D11" s="91">
        <v>8.7899999999999991</v>
      </c>
      <c r="E11" s="91">
        <v>17.239999999999998</v>
      </c>
      <c r="F11" s="91">
        <v>16</v>
      </c>
      <c r="G11" s="91">
        <v>1</v>
      </c>
      <c r="H11" s="91" t="s">
        <v>496</v>
      </c>
      <c r="I11" s="91" t="s">
        <v>497</v>
      </c>
      <c r="J11" s="91" t="s">
        <v>498</v>
      </c>
      <c r="K11" s="91">
        <v>70.287960474056206</v>
      </c>
      <c r="L11" s="91">
        <v>2.8875989999999998</v>
      </c>
      <c r="M11" s="91">
        <v>4161</v>
      </c>
      <c r="N11" s="91">
        <v>0.88955391659298899</v>
      </c>
      <c r="O11" s="91" t="s">
        <v>481</v>
      </c>
      <c r="P11" s="90"/>
    </row>
    <row r="12" spans="1:16" x14ac:dyDescent="0.2">
      <c r="A12" s="91"/>
      <c r="B12" s="91" t="s">
        <v>499</v>
      </c>
      <c r="C12" s="91">
        <v>88.5</v>
      </c>
      <c r="D12" s="91">
        <v>1.89</v>
      </c>
      <c r="E12" s="91">
        <v>12.5</v>
      </c>
      <c r="F12" s="91">
        <v>41</v>
      </c>
      <c r="G12" s="91">
        <v>0</v>
      </c>
      <c r="H12" s="91" t="s">
        <v>500</v>
      </c>
      <c r="I12" s="91" t="s">
        <v>501</v>
      </c>
      <c r="J12" s="91" t="s">
        <v>502</v>
      </c>
      <c r="K12" s="91">
        <v>71.311014759503095</v>
      </c>
      <c r="L12" s="91">
        <v>2.904433</v>
      </c>
      <c r="M12" s="91">
        <v>3182</v>
      </c>
      <c r="N12" s="91">
        <v>0.885189983724878</v>
      </c>
      <c r="O12" s="91" t="s">
        <v>481</v>
      </c>
      <c r="P12" s="90"/>
    </row>
    <row r="13" spans="1:16" x14ac:dyDescent="0.2">
      <c r="A13" s="91"/>
      <c r="B13" s="91" t="s">
        <v>503</v>
      </c>
      <c r="C13" s="91">
        <v>46.44</v>
      </c>
      <c r="D13" s="91">
        <v>6.71</v>
      </c>
      <c r="E13" s="91">
        <v>71.430000000000007</v>
      </c>
      <c r="F13" s="91">
        <v>25</v>
      </c>
      <c r="G13" s="91">
        <v>4</v>
      </c>
      <c r="H13" s="91" t="s">
        <v>504</v>
      </c>
      <c r="I13" s="91" t="s">
        <v>505</v>
      </c>
      <c r="J13" s="91" t="s">
        <v>506</v>
      </c>
      <c r="K13" s="91">
        <v>71.928051049616101</v>
      </c>
      <c r="L13" s="91">
        <v>2.1727180000000001</v>
      </c>
      <c r="M13" s="91">
        <v>2935</v>
      </c>
      <c r="N13" s="91">
        <v>0.89342059116737604</v>
      </c>
      <c r="O13" s="91" t="s">
        <v>481</v>
      </c>
      <c r="P13" s="90"/>
    </row>
    <row r="14" spans="1:16" x14ac:dyDescent="0.2">
      <c r="A14" s="91"/>
      <c r="B14" s="91" t="s">
        <v>507</v>
      </c>
      <c r="C14" s="91">
        <v>87.24</v>
      </c>
      <c r="D14" s="91">
        <v>17.63</v>
      </c>
      <c r="E14" s="91">
        <v>23.91</v>
      </c>
      <c r="F14" s="91">
        <v>32</v>
      </c>
      <c r="G14" s="91">
        <v>8</v>
      </c>
      <c r="H14" s="91" t="s">
        <v>508</v>
      </c>
      <c r="I14" s="91" t="s">
        <v>509</v>
      </c>
      <c r="J14" s="91" t="s">
        <v>510</v>
      </c>
      <c r="K14" s="91">
        <v>63.650100613754802</v>
      </c>
      <c r="L14" s="91">
        <v>4.5723500000000001</v>
      </c>
      <c r="M14" s="91">
        <v>5802</v>
      </c>
      <c r="N14" s="91">
        <v>0.85425590779358496</v>
      </c>
      <c r="O14" s="91" t="s">
        <v>481</v>
      </c>
      <c r="P14" s="90"/>
    </row>
    <row r="15" spans="1:16" x14ac:dyDescent="0.2">
      <c r="A15" s="91"/>
      <c r="B15" s="91" t="s">
        <v>511</v>
      </c>
      <c r="C15" s="91">
        <v>20.98</v>
      </c>
      <c r="D15" s="91">
        <v>2.91</v>
      </c>
      <c r="E15" s="91">
        <v>0</v>
      </c>
      <c r="F15" s="91">
        <v>23</v>
      </c>
      <c r="G15" s="91">
        <v>2</v>
      </c>
      <c r="H15" s="91" t="s">
        <v>512</v>
      </c>
      <c r="I15" s="91" t="s">
        <v>489</v>
      </c>
      <c r="J15" s="91" t="s">
        <v>513</v>
      </c>
      <c r="K15" s="91">
        <v>53.734039712986402</v>
      </c>
      <c r="L15" s="91">
        <v>2.7804929999999999</v>
      </c>
      <c r="M15" s="91">
        <v>4223</v>
      </c>
      <c r="N15" s="91">
        <v>0.81252892922226305</v>
      </c>
      <c r="O15" s="91" t="s">
        <v>481</v>
      </c>
      <c r="P15" s="90"/>
    </row>
    <row r="16" spans="1:16" x14ac:dyDescent="0.2">
      <c r="A16" s="91"/>
      <c r="B16" s="91" t="s">
        <v>514</v>
      </c>
      <c r="C16" s="91">
        <v>96.01</v>
      </c>
      <c r="D16" s="91">
        <v>4.87</v>
      </c>
      <c r="E16" s="91">
        <v>27.27</v>
      </c>
      <c r="F16" s="91">
        <v>34</v>
      </c>
      <c r="G16" s="91">
        <v>4</v>
      </c>
      <c r="H16" s="91" t="s">
        <v>515</v>
      </c>
      <c r="I16" s="91" t="s">
        <v>485</v>
      </c>
      <c r="J16" s="91" t="s">
        <v>516</v>
      </c>
      <c r="K16" s="91">
        <v>70.961938590632997</v>
      </c>
      <c r="L16" s="91">
        <v>3.219576</v>
      </c>
      <c r="M16" s="91">
        <v>3399</v>
      </c>
      <c r="N16" s="91">
        <v>0.90804627690105699</v>
      </c>
      <c r="O16" s="91" t="s">
        <v>481</v>
      </c>
      <c r="P16" s="90"/>
    </row>
    <row r="17" spans="1:16" x14ac:dyDescent="0.2">
      <c r="A17" s="91"/>
      <c r="B17" s="91" t="s">
        <v>517</v>
      </c>
      <c r="C17" s="91">
        <v>21.97</v>
      </c>
      <c r="D17" s="91">
        <v>10.34</v>
      </c>
      <c r="E17" s="91">
        <v>30.43</v>
      </c>
      <c r="F17" s="91">
        <v>19</v>
      </c>
      <c r="G17" s="91">
        <v>5</v>
      </c>
      <c r="H17" s="91" t="s">
        <v>478</v>
      </c>
      <c r="I17" s="91" t="s">
        <v>479</v>
      </c>
      <c r="J17" s="91" t="s">
        <v>480</v>
      </c>
      <c r="K17" s="91">
        <v>60.840475804497601</v>
      </c>
      <c r="L17" s="91">
        <v>2.296268</v>
      </c>
      <c r="M17" s="91">
        <v>3446</v>
      </c>
      <c r="N17" s="91">
        <v>0.85413767034161503</v>
      </c>
      <c r="O17" s="91" t="s">
        <v>481</v>
      </c>
      <c r="P17" s="90"/>
    </row>
    <row r="18" spans="1:16" x14ac:dyDescent="0.2">
      <c r="A18" s="91"/>
      <c r="B18" s="91" t="s">
        <v>518</v>
      </c>
      <c r="C18" s="91">
        <v>85.1</v>
      </c>
      <c r="D18" s="91">
        <v>5.49</v>
      </c>
      <c r="E18" s="91">
        <v>50</v>
      </c>
      <c r="F18" s="91">
        <v>30</v>
      </c>
      <c r="G18" s="91">
        <v>3</v>
      </c>
      <c r="H18" s="91" t="s">
        <v>478</v>
      </c>
      <c r="I18" s="91" t="s">
        <v>479</v>
      </c>
      <c r="J18" s="91" t="s">
        <v>480</v>
      </c>
      <c r="K18" s="91">
        <v>69.537196164707197</v>
      </c>
      <c r="L18" s="91">
        <v>3.5545749999999998</v>
      </c>
      <c r="M18" s="91">
        <v>3490</v>
      </c>
      <c r="N18" s="91">
        <v>0.90530091501796905</v>
      </c>
      <c r="O18" s="91" t="s">
        <v>481</v>
      </c>
      <c r="P18" s="90"/>
    </row>
    <row r="19" spans="1:16" x14ac:dyDescent="0.2">
      <c r="A19" s="91"/>
      <c r="B19" s="91" t="s">
        <v>519</v>
      </c>
      <c r="C19" s="91">
        <v>91.55</v>
      </c>
      <c r="D19" s="91">
        <v>1.9</v>
      </c>
      <c r="E19" s="91">
        <v>25</v>
      </c>
      <c r="F19" s="91">
        <v>36</v>
      </c>
      <c r="G19" s="91">
        <v>0</v>
      </c>
      <c r="H19" s="91" t="s">
        <v>508</v>
      </c>
      <c r="I19" s="91" t="s">
        <v>509</v>
      </c>
      <c r="J19" s="91" t="s">
        <v>510</v>
      </c>
      <c r="K19" s="91">
        <v>66.516697112128199</v>
      </c>
      <c r="L19" s="91">
        <v>2.4393889999999998</v>
      </c>
      <c r="M19" s="91">
        <v>2733</v>
      </c>
      <c r="N19" s="91">
        <v>0.88947478241477596</v>
      </c>
      <c r="O19" s="91" t="s">
        <v>481</v>
      </c>
      <c r="P19" s="90"/>
    </row>
    <row r="20" spans="1:16" x14ac:dyDescent="0.2">
      <c r="A20" s="91"/>
      <c r="B20" s="91" t="s">
        <v>520</v>
      </c>
      <c r="C20" s="91">
        <v>84.59</v>
      </c>
      <c r="D20" s="91">
        <v>17.88</v>
      </c>
      <c r="E20" s="91">
        <v>53.33</v>
      </c>
      <c r="F20" s="91">
        <v>22</v>
      </c>
      <c r="G20" s="91">
        <v>3</v>
      </c>
      <c r="H20" s="91" t="s">
        <v>504</v>
      </c>
      <c r="I20" s="91" t="s">
        <v>505</v>
      </c>
      <c r="J20" s="91" t="s">
        <v>521</v>
      </c>
      <c r="K20" s="91">
        <v>74.329929157631796</v>
      </c>
      <c r="L20" s="91">
        <v>2.798365</v>
      </c>
      <c r="M20" s="91">
        <v>3351</v>
      </c>
      <c r="N20" s="91">
        <v>0.93422909448910296</v>
      </c>
      <c r="O20" s="91" t="s">
        <v>481</v>
      </c>
      <c r="P20" s="90"/>
    </row>
    <row r="21" spans="1:16" x14ac:dyDescent="0.2">
      <c r="A21" s="91"/>
      <c r="B21" s="91" t="s">
        <v>522</v>
      </c>
      <c r="C21" s="91">
        <v>70.11</v>
      </c>
      <c r="D21" s="91">
        <v>1.42</v>
      </c>
      <c r="E21" s="91">
        <v>33.33</v>
      </c>
      <c r="F21" s="91">
        <v>23</v>
      </c>
      <c r="G21" s="91">
        <v>0</v>
      </c>
      <c r="H21" s="91" t="s">
        <v>504</v>
      </c>
      <c r="I21" s="91" t="s">
        <v>505</v>
      </c>
      <c r="J21" s="91" t="s">
        <v>506</v>
      </c>
      <c r="K21" s="91">
        <v>71.680453923629898</v>
      </c>
      <c r="L21" s="91">
        <v>2.724405</v>
      </c>
      <c r="M21" s="91">
        <v>3100</v>
      </c>
      <c r="N21" s="91">
        <v>0.89082937375316795</v>
      </c>
      <c r="O21" s="91" t="s">
        <v>481</v>
      </c>
      <c r="P21" s="90"/>
    </row>
    <row r="22" spans="1:16" x14ac:dyDescent="0.2">
      <c r="A22" s="91"/>
      <c r="B22" s="91" t="s">
        <v>523</v>
      </c>
      <c r="C22" s="91">
        <v>65.38</v>
      </c>
      <c r="D22" s="91">
        <v>2.73</v>
      </c>
      <c r="E22" s="91">
        <v>0</v>
      </c>
      <c r="F22" s="91">
        <v>17</v>
      </c>
      <c r="G22" s="91">
        <v>1</v>
      </c>
      <c r="H22" s="91" t="s">
        <v>512</v>
      </c>
      <c r="I22" s="91" t="s">
        <v>489</v>
      </c>
      <c r="J22" s="91" t="s">
        <v>513</v>
      </c>
      <c r="K22" s="91">
        <v>59.461749219519298</v>
      </c>
      <c r="L22" s="91">
        <v>5.7106890000000003</v>
      </c>
      <c r="M22" s="91">
        <v>5855</v>
      </c>
      <c r="N22" s="91">
        <v>0.85387279888643897</v>
      </c>
      <c r="O22" s="91" t="s">
        <v>481</v>
      </c>
      <c r="P22" s="90"/>
    </row>
    <row r="23" spans="1:16" x14ac:dyDescent="0.2">
      <c r="A23" s="91"/>
      <c r="B23" s="91" t="s">
        <v>524</v>
      </c>
      <c r="C23" s="91">
        <v>63.97</v>
      </c>
      <c r="D23" s="91">
        <v>23.63</v>
      </c>
      <c r="E23" s="91">
        <v>7.41</v>
      </c>
      <c r="F23" s="91">
        <v>19</v>
      </c>
      <c r="G23" s="91">
        <v>3</v>
      </c>
      <c r="H23" s="91" t="s">
        <v>478</v>
      </c>
      <c r="I23" s="91" t="s">
        <v>479</v>
      </c>
      <c r="J23" s="91" t="s">
        <v>480</v>
      </c>
      <c r="K23" s="91">
        <v>64.283034737882801</v>
      </c>
      <c r="L23" s="91">
        <v>5.3439360000000002</v>
      </c>
      <c r="M23" s="91">
        <v>5902</v>
      </c>
      <c r="N23" s="91">
        <v>0.88796591126839797</v>
      </c>
      <c r="O23" s="91" t="s">
        <v>481</v>
      </c>
      <c r="P23" s="90"/>
    </row>
    <row r="24" spans="1:16" x14ac:dyDescent="0.2">
      <c r="A24" s="91"/>
      <c r="B24" s="91" t="s">
        <v>525</v>
      </c>
      <c r="C24" s="91">
        <v>73.959999999999994</v>
      </c>
      <c r="D24" s="91">
        <v>6.36</v>
      </c>
      <c r="E24" s="91">
        <v>10</v>
      </c>
      <c r="F24" s="91">
        <v>20</v>
      </c>
      <c r="G24" s="91">
        <v>0</v>
      </c>
      <c r="H24" s="91" t="s">
        <v>508</v>
      </c>
      <c r="I24" s="91" t="s">
        <v>509</v>
      </c>
      <c r="J24" s="91" t="s">
        <v>510</v>
      </c>
      <c r="K24" s="91">
        <v>61.574390113810701</v>
      </c>
      <c r="L24" s="91">
        <v>2.6557240000000002</v>
      </c>
      <c r="M24" s="91">
        <v>3308</v>
      </c>
      <c r="N24" s="91">
        <v>0.890748059662826</v>
      </c>
      <c r="O24" s="91" t="s">
        <v>481</v>
      </c>
      <c r="P24" s="90"/>
    </row>
    <row r="25" spans="1:16" x14ac:dyDescent="0.2">
      <c r="A25" s="91"/>
      <c r="B25" s="91" t="s">
        <v>526</v>
      </c>
      <c r="C25" s="91">
        <v>83.86</v>
      </c>
      <c r="D25" s="91">
        <v>13.15</v>
      </c>
      <c r="E25" s="91">
        <v>4.55</v>
      </c>
      <c r="F25" s="91">
        <v>17</v>
      </c>
      <c r="G25" s="91">
        <v>7</v>
      </c>
      <c r="H25" s="91" t="s">
        <v>527</v>
      </c>
      <c r="I25" s="91" t="s">
        <v>485</v>
      </c>
      <c r="J25" s="91" t="s">
        <v>528</v>
      </c>
      <c r="K25" s="91">
        <v>71.646304971383898</v>
      </c>
      <c r="L25" s="91">
        <v>3.0366309999999999</v>
      </c>
      <c r="M25" s="91">
        <v>3367</v>
      </c>
      <c r="N25" s="91">
        <v>0.92904801406558701</v>
      </c>
      <c r="O25" s="91" t="s">
        <v>481</v>
      </c>
      <c r="P25" s="90"/>
    </row>
    <row r="26" spans="1:16" x14ac:dyDescent="0.2">
      <c r="A26" s="91"/>
      <c r="B26" s="91" t="s">
        <v>529</v>
      </c>
      <c r="C26" s="91">
        <v>67.33</v>
      </c>
      <c r="D26" s="91">
        <v>2.87</v>
      </c>
      <c r="E26" s="91">
        <v>14.29</v>
      </c>
      <c r="F26" s="91">
        <v>20</v>
      </c>
      <c r="G26" s="91">
        <v>0</v>
      </c>
      <c r="H26" s="91" t="s">
        <v>484</v>
      </c>
      <c r="I26" s="91" t="s">
        <v>485</v>
      </c>
      <c r="J26" s="91" t="s">
        <v>486</v>
      </c>
      <c r="K26" s="91">
        <v>71.476750773187902</v>
      </c>
      <c r="L26" s="91">
        <v>2.6145299999999998</v>
      </c>
      <c r="M26" s="91">
        <v>3077</v>
      </c>
      <c r="N26" s="91">
        <v>0.87744565944930797</v>
      </c>
      <c r="O26" s="91" t="s">
        <v>481</v>
      </c>
      <c r="P26" s="90"/>
    </row>
    <row r="27" spans="1:16" x14ac:dyDescent="0.2">
      <c r="A27" s="91"/>
      <c r="B27" s="91" t="s">
        <v>530</v>
      </c>
      <c r="C27" s="91">
        <v>69.83</v>
      </c>
      <c r="D27" s="91">
        <v>3.1</v>
      </c>
      <c r="E27" s="91">
        <v>80</v>
      </c>
      <c r="F27" s="91">
        <v>16</v>
      </c>
      <c r="G27" s="91">
        <v>11</v>
      </c>
      <c r="H27" s="91" t="s">
        <v>527</v>
      </c>
      <c r="I27" s="91" t="s">
        <v>485</v>
      </c>
      <c r="J27" s="91" t="s">
        <v>528</v>
      </c>
      <c r="K27" s="91">
        <v>72.081926084824801</v>
      </c>
      <c r="L27" s="91">
        <v>2.0623689999999999</v>
      </c>
      <c r="M27" s="91">
        <v>2355</v>
      </c>
      <c r="N27" s="91">
        <v>0.91318139479404503</v>
      </c>
      <c r="O27" s="91" t="s">
        <v>481</v>
      </c>
      <c r="P27" s="90"/>
    </row>
    <row r="28" spans="1:16" x14ac:dyDescent="0.2">
      <c r="A28" s="91"/>
      <c r="B28" s="91" t="s">
        <v>531</v>
      </c>
      <c r="C28" s="91">
        <v>60.34</v>
      </c>
      <c r="D28" s="91">
        <v>38.25</v>
      </c>
      <c r="E28" s="91">
        <v>13.64</v>
      </c>
      <c r="F28" s="91">
        <v>18</v>
      </c>
      <c r="G28" s="91">
        <v>5</v>
      </c>
      <c r="H28" s="91" t="s">
        <v>508</v>
      </c>
      <c r="I28" s="91" t="s">
        <v>509</v>
      </c>
      <c r="J28" s="91" t="s">
        <v>510</v>
      </c>
      <c r="K28" s="91">
        <v>65.859976983561594</v>
      </c>
      <c r="L28" s="91">
        <v>5.3635929999999998</v>
      </c>
      <c r="M28" s="91">
        <v>6949</v>
      </c>
      <c r="N28" s="91">
        <v>0.86398912072560297</v>
      </c>
      <c r="O28" s="91" t="s">
        <v>481</v>
      </c>
      <c r="P28" s="90"/>
    </row>
    <row r="29" spans="1:16" x14ac:dyDescent="0.2">
      <c r="A29" s="91"/>
      <c r="B29" s="91" t="s">
        <v>532</v>
      </c>
      <c r="C29" s="91">
        <v>51.72</v>
      </c>
      <c r="D29" s="91">
        <v>12.23</v>
      </c>
      <c r="E29" s="91">
        <v>28.57</v>
      </c>
      <c r="F29" s="91">
        <v>16</v>
      </c>
      <c r="G29" s="91">
        <v>17</v>
      </c>
      <c r="H29" s="91" t="s">
        <v>488</v>
      </c>
      <c r="I29" s="91" t="s">
        <v>489</v>
      </c>
      <c r="J29" s="91" t="s">
        <v>490</v>
      </c>
      <c r="K29" s="91">
        <v>63.691797084508202</v>
      </c>
      <c r="L29" s="91">
        <v>1.289409</v>
      </c>
      <c r="M29" s="91">
        <v>1575</v>
      </c>
      <c r="N29" s="91">
        <v>0.87017773258911602</v>
      </c>
      <c r="O29" s="91" t="s">
        <v>481</v>
      </c>
      <c r="P29" s="90"/>
    </row>
    <row r="30" spans="1:16" x14ac:dyDescent="0.2">
      <c r="A30" s="91"/>
      <c r="B30" s="91" t="s">
        <v>533</v>
      </c>
      <c r="C30" s="91">
        <v>57.3</v>
      </c>
      <c r="D30" s="91">
        <v>22.62</v>
      </c>
      <c r="E30" s="91">
        <v>10.81</v>
      </c>
      <c r="F30" s="91">
        <v>12</v>
      </c>
      <c r="G30" s="91">
        <v>1</v>
      </c>
      <c r="H30" s="91" t="s">
        <v>534</v>
      </c>
      <c r="I30" s="91" t="s">
        <v>535</v>
      </c>
      <c r="J30" s="91" t="s">
        <v>536</v>
      </c>
      <c r="K30" s="91">
        <v>65.833503404006393</v>
      </c>
      <c r="L30" s="91">
        <v>2.1876319999999998</v>
      </c>
      <c r="M30" s="91">
        <v>3045</v>
      </c>
      <c r="N30" s="91">
        <v>0.91282948868913905</v>
      </c>
      <c r="O30" s="91" t="s">
        <v>481</v>
      </c>
      <c r="P30" s="90"/>
    </row>
    <row r="31" spans="1:16" x14ac:dyDescent="0.2">
      <c r="A31" s="91"/>
      <c r="B31" s="97" t="s">
        <v>537</v>
      </c>
      <c r="C31" s="97">
        <v>47.37</v>
      </c>
      <c r="D31" s="97">
        <v>9.5</v>
      </c>
      <c r="E31" s="97">
        <v>0</v>
      </c>
      <c r="F31" s="97">
        <v>14</v>
      </c>
      <c r="G31" s="97">
        <v>0</v>
      </c>
      <c r="H31" s="97" t="s">
        <v>527</v>
      </c>
      <c r="I31" s="97" t="s">
        <v>485</v>
      </c>
      <c r="J31" s="97" t="s">
        <v>528</v>
      </c>
      <c r="K31" s="97">
        <v>72.365933426534696</v>
      </c>
      <c r="L31" s="97">
        <v>2.9263940000000002</v>
      </c>
      <c r="M31" s="97">
        <v>3884</v>
      </c>
      <c r="N31" s="97">
        <v>0.908866680289803</v>
      </c>
      <c r="O31" s="97" t="s">
        <v>481</v>
      </c>
      <c r="P31" s="90"/>
    </row>
    <row r="32" spans="1:16" x14ac:dyDescent="0.2">
      <c r="A32" s="91"/>
      <c r="B32" s="91" t="s">
        <v>538</v>
      </c>
      <c r="C32" s="91">
        <v>99.69</v>
      </c>
      <c r="D32" s="91">
        <v>24.08</v>
      </c>
      <c r="E32" s="91">
        <v>19.350000000000001</v>
      </c>
      <c r="F32" s="91">
        <v>27</v>
      </c>
      <c r="G32" s="91">
        <v>14</v>
      </c>
      <c r="H32" s="91" t="s">
        <v>539</v>
      </c>
      <c r="I32" s="91" t="s">
        <v>540</v>
      </c>
      <c r="J32" s="91" t="s">
        <v>541</v>
      </c>
      <c r="K32" s="91">
        <v>68.786067123918997</v>
      </c>
      <c r="L32" s="91">
        <v>4.3487309999999999</v>
      </c>
      <c r="M32" s="91">
        <v>4513</v>
      </c>
      <c r="N32" s="91">
        <v>0.88610470502774197</v>
      </c>
      <c r="O32" s="91" t="s">
        <v>542</v>
      </c>
      <c r="P32" s="90"/>
    </row>
    <row r="33" spans="1:16" x14ac:dyDescent="0.2">
      <c r="A33" s="91"/>
      <c r="B33" s="91" t="s">
        <v>543</v>
      </c>
      <c r="C33" s="91">
        <v>45.35</v>
      </c>
      <c r="D33" s="91">
        <v>8.4</v>
      </c>
      <c r="E33" s="91">
        <v>16.670000000000002</v>
      </c>
      <c r="F33" s="91">
        <v>18</v>
      </c>
      <c r="G33" s="91">
        <v>2</v>
      </c>
      <c r="H33" s="91" t="s">
        <v>544</v>
      </c>
      <c r="I33" s="91" t="s">
        <v>545</v>
      </c>
      <c r="J33" s="91" t="s">
        <v>546</v>
      </c>
      <c r="K33" s="91">
        <v>62.578958014760303</v>
      </c>
      <c r="L33" s="91">
        <v>1.7850109999999999</v>
      </c>
      <c r="M33" s="91">
        <v>2644</v>
      </c>
      <c r="N33" s="91">
        <v>0.90117147737464898</v>
      </c>
      <c r="O33" s="91" t="s">
        <v>542</v>
      </c>
      <c r="P33" s="90"/>
    </row>
    <row r="34" spans="1:16" x14ac:dyDescent="0.2">
      <c r="A34" s="91"/>
      <c r="B34" s="91" t="s">
        <v>547</v>
      </c>
      <c r="C34" s="91">
        <v>37.94</v>
      </c>
      <c r="D34" s="91">
        <v>4.5</v>
      </c>
      <c r="E34" s="91">
        <v>0</v>
      </c>
      <c r="F34" s="91">
        <v>22</v>
      </c>
      <c r="G34" s="91">
        <v>2</v>
      </c>
      <c r="H34" s="91" t="s">
        <v>548</v>
      </c>
      <c r="I34" s="91" t="s">
        <v>549</v>
      </c>
      <c r="J34" s="91" t="s">
        <v>550</v>
      </c>
      <c r="K34" s="91">
        <v>42.136511734087101</v>
      </c>
      <c r="L34" s="91">
        <v>1.70669</v>
      </c>
      <c r="M34" s="91">
        <v>2497</v>
      </c>
      <c r="N34" s="91">
        <v>0.864536031733941</v>
      </c>
      <c r="O34" s="91" t="s">
        <v>542</v>
      </c>
      <c r="P34" s="90"/>
    </row>
    <row r="35" spans="1:16" x14ac:dyDescent="0.2">
      <c r="A35" s="91"/>
      <c r="B35" s="91" t="s">
        <v>551</v>
      </c>
      <c r="C35" s="91">
        <v>79.39</v>
      </c>
      <c r="D35" s="91">
        <v>38.950000000000003</v>
      </c>
      <c r="E35" s="91">
        <v>48.78</v>
      </c>
      <c r="F35" s="91">
        <v>18</v>
      </c>
      <c r="G35" s="91">
        <v>12</v>
      </c>
      <c r="H35" s="91" t="s">
        <v>478</v>
      </c>
      <c r="I35" s="91" t="s">
        <v>479</v>
      </c>
      <c r="J35" s="91" t="s">
        <v>480</v>
      </c>
      <c r="K35" s="91">
        <v>65.959898727441697</v>
      </c>
      <c r="L35" s="91">
        <v>4.1522740000000002</v>
      </c>
      <c r="M35" s="91">
        <v>4640</v>
      </c>
      <c r="N35" s="91">
        <v>0.90470619231775096</v>
      </c>
      <c r="O35" s="91" t="s">
        <v>542</v>
      </c>
      <c r="P35" s="90"/>
    </row>
    <row r="36" spans="1:16" x14ac:dyDescent="0.2">
      <c r="A36" s="91"/>
      <c r="B36" s="91" t="s">
        <v>552</v>
      </c>
      <c r="C36" s="91">
        <v>16.809999999999999</v>
      </c>
      <c r="D36" s="91">
        <v>1.92</v>
      </c>
      <c r="E36" s="91">
        <v>0</v>
      </c>
      <c r="F36" s="91">
        <v>17</v>
      </c>
      <c r="G36" s="91">
        <v>1</v>
      </c>
      <c r="H36" s="91" t="s">
        <v>512</v>
      </c>
      <c r="I36" s="91" t="s">
        <v>489</v>
      </c>
      <c r="J36" s="91" t="s">
        <v>513</v>
      </c>
      <c r="K36" s="91">
        <v>55.783708166538197</v>
      </c>
      <c r="L36" s="91">
        <v>3.5896650000000001</v>
      </c>
      <c r="M36" s="91">
        <v>5644</v>
      </c>
      <c r="N36" s="91">
        <v>0.81080574371145997</v>
      </c>
      <c r="O36" s="91" t="s">
        <v>542</v>
      </c>
      <c r="P36" s="90"/>
    </row>
    <row r="37" spans="1:16" x14ac:dyDescent="0.2">
      <c r="A37" s="91"/>
      <c r="B37" s="91" t="s">
        <v>553</v>
      </c>
      <c r="C37" s="91">
        <v>86.29</v>
      </c>
      <c r="D37" s="91">
        <v>22.2</v>
      </c>
      <c r="E37" s="91">
        <v>27.86</v>
      </c>
      <c r="F37" s="91">
        <v>28</v>
      </c>
      <c r="G37" s="91">
        <v>5</v>
      </c>
      <c r="H37" s="91" t="s">
        <v>554</v>
      </c>
      <c r="I37" s="91" t="s">
        <v>555</v>
      </c>
      <c r="J37" s="91" t="s">
        <v>556</v>
      </c>
      <c r="K37" s="91">
        <v>56.708550593365302</v>
      </c>
      <c r="L37" s="91">
        <v>3.9941239999999998</v>
      </c>
      <c r="M37" s="91">
        <v>5144</v>
      </c>
      <c r="N37" s="91">
        <v>0.87535614818167795</v>
      </c>
      <c r="O37" s="91" t="s">
        <v>542</v>
      </c>
      <c r="P37" s="90"/>
    </row>
    <row r="38" spans="1:16" x14ac:dyDescent="0.2">
      <c r="A38" s="91"/>
      <c r="B38" s="91" t="s">
        <v>557</v>
      </c>
      <c r="C38" s="91">
        <v>78.06</v>
      </c>
      <c r="D38" s="91">
        <v>6.4</v>
      </c>
      <c r="E38" s="91">
        <v>18.18</v>
      </c>
      <c r="F38" s="91">
        <v>28</v>
      </c>
      <c r="G38" s="91">
        <v>4</v>
      </c>
      <c r="H38" s="91" t="s">
        <v>478</v>
      </c>
      <c r="I38" s="91" t="s">
        <v>479</v>
      </c>
      <c r="J38" s="91" t="s">
        <v>480</v>
      </c>
      <c r="K38" s="91">
        <v>67.317351065030493</v>
      </c>
      <c r="L38" s="91">
        <v>4.1140759999999998</v>
      </c>
      <c r="M38" s="91">
        <v>4646</v>
      </c>
      <c r="N38" s="91">
        <v>0.87829515060003704</v>
      </c>
      <c r="O38" s="91" t="s">
        <v>542</v>
      </c>
      <c r="P38" s="90"/>
    </row>
    <row r="39" spans="1:16" x14ac:dyDescent="0.2">
      <c r="A39" s="91"/>
      <c r="B39" s="91" t="s">
        <v>558</v>
      </c>
      <c r="C39" s="91">
        <v>97.08</v>
      </c>
      <c r="D39" s="91">
        <v>6.56</v>
      </c>
      <c r="E39" s="91">
        <v>0</v>
      </c>
      <c r="F39" s="91">
        <v>38</v>
      </c>
      <c r="G39" s="91">
        <v>1</v>
      </c>
      <c r="H39" s="91" t="s">
        <v>559</v>
      </c>
      <c r="I39" s="91" t="s">
        <v>555</v>
      </c>
      <c r="J39" s="91" t="s">
        <v>556</v>
      </c>
      <c r="K39" s="91">
        <v>63.982772798929403</v>
      </c>
      <c r="L39" s="91">
        <v>4.1799949999999999</v>
      </c>
      <c r="M39" s="91">
        <v>4229</v>
      </c>
      <c r="N39" s="91">
        <v>0.89405681107274004</v>
      </c>
      <c r="O39" s="91" t="s">
        <v>542</v>
      </c>
      <c r="P39" s="90"/>
    </row>
    <row r="40" spans="1:16" x14ac:dyDescent="0.2">
      <c r="A40" s="91"/>
      <c r="B40" s="91" t="s">
        <v>560</v>
      </c>
      <c r="C40" s="91">
        <v>63.46</v>
      </c>
      <c r="D40" s="91">
        <v>42.53</v>
      </c>
      <c r="E40" s="91">
        <v>22.92</v>
      </c>
      <c r="F40" s="91">
        <v>16</v>
      </c>
      <c r="G40" s="91">
        <v>12</v>
      </c>
      <c r="H40" s="91" t="s">
        <v>561</v>
      </c>
      <c r="I40" s="91" t="s">
        <v>535</v>
      </c>
      <c r="J40" s="91" t="s">
        <v>562</v>
      </c>
      <c r="K40" s="91">
        <v>65.740123079972307</v>
      </c>
      <c r="L40" s="91">
        <v>2.9701089999999999</v>
      </c>
      <c r="M40" s="91">
        <v>4108</v>
      </c>
      <c r="N40" s="91">
        <v>0.92596163979167001</v>
      </c>
      <c r="O40" s="91" t="s">
        <v>542</v>
      </c>
      <c r="P40" s="90"/>
    </row>
    <row r="41" spans="1:16" x14ac:dyDescent="0.2">
      <c r="A41" s="91"/>
      <c r="B41" s="91" t="s">
        <v>563</v>
      </c>
      <c r="C41" s="91">
        <v>15.47</v>
      </c>
      <c r="D41" s="91">
        <v>1.1399999999999999</v>
      </c>
      <c r="E41" s="91">
        <v>30</v>
      </c>
      <c r="F41" s="91">
        <v>15</v>
      </c>
      <c r="G41" s="91">
        <v>8</v>
      </c>
      <c r="H41" s="91" t="s">
        <v>484</v>
      </c>
      <c r="I41" s="91" t="s">
        <v>485</v>
      </c>
      <c r="J41" s="91" t="s">
        <v>564</v>
      </c>
      <c r="K41" s="91">
        <v>66.462873890616393</v>
      </c>
      <c r="L41" s="91">
        <v>0.87348199999999998</v>
      </c>
      <c r="M41" s="91">
        <v>1177</v>
      </c>
      <c r="N41" s="91">
        <v>0.87337002937667796</v>
      </c>
      <c r="O41" s="91" t="s">
        <v>542</v>
      </c>
      <c r="P41" s="90"/>
    </row>
    <row r="42" spans="1:16" x14ac:dyDescent="0.2">
      <c r="A42" s="91"/>
      <c r="B42" s="91" t="s">
        <v>565</v>
      </c>
      <c r="C42" s="91">
        <v>42.98</v>
      </c>
      <c r="D42" s="91">
        <v>16.82</v>
      </c>
      <c r="E42" s="91">
        <v>9.68</v>
      </c>
      <c r="F42" s="91">
        <v>14</v>
      </c>
      <c r="G42" s="91">
        <v>9</v>
      </c>
      <c r="H42" s="91" t="s">
        <v>488</v>
      </c>
      <c r="I42" s="91" t="s">
        <v>489</v>
      </c>
      <c r="J42" s="91" t="s">
        <v>490</v>
      </c>
      <c r="K42" s="91">
        <v>63.818630134136598</v>
      </c>
      <c r="L42" s="91">
        <v>3.077404</v>
      </c>
      <c r="M42" s="91">
        <v>4567</v>
      </c>
      <c r="N42" s="91">
        <v>0.86607055817175704</v>
      </c>
      <c r="O42" s="91" t="s">
        <v>542</v>
      </c>
      <c r="P42" s="90"/>
    </row>
    <row r="43" spans="1:16" x14ac:dyDescent="0.2">
      <c r="A43" s="91"/>
      <c r="B43" s="91" t="s">
        <v>566</v>
      </c>
      <c r="C43" s="91">
        <v>45.97</v>
      </c>
      <c r="D43" s="91">
        <v>22.37</v>
      </c>
      <c r="E43" s="91">
        <v>45</v>
      </c>
      <c r="F43" s="91">
        <v>16</v>
      </c>
      <c r="G43" s="91">
        <v>0</v>
      </c>
      <c r="H43" s="91" t="s">
        <v>478</v>
      </c>
      <c r="I43" s="91" t="s">
        <v>479</v>
      </c>
      <c r="J43" s="91" t="s">
        <v>480</v>
      </c>
      <c r="K43" s="91">
        <v>70.848410359646195</v>
      </c>
      <c r="L43" s="91">
        <v>4.3980449999999998</v>
      </c>
      <c r="M43" s="91">
        <v>5583</v>
      </c>
      <c r="N43" s="91">
        <v>0.89288217833150796</v>
      </c>
      <c r="O43" s="91" t="s">
        <v>542</v>
      </c>
      <c r="P43" s="90"/>
    </row>
    <row r="44" spans="1:16" x14ac:dyDescent="0.2">
      <c r="A44" s="91"/>
      <c r="B44" s="91" t="s">
        <v>567</v>
      </c>
      <c r="C44" s="91">
        <v>42.11</v>
      </c>
      <c r="D44" s="91">
        <v>12.27</v>
      </c>
      <c r="E44" s="91">
        <v>33.33</v>
      </c>
      <c r="F44" s="91">
        <v>20</v>
      </c>
      <c r="G44" s="91">
        <v>2</v>
      </c>
      <c r="H44" s="91" t="s">
        <v>484</v>
      </c>
      <c r="I44" s="91" t="s">
        <v>485</v>
      </c>
      <c r="J44" s="91" t="s">
        <v>486</v>
      </c>
      <c r="K44" s="91">
        <v>71.4795740040597</v>
      </c>
      <c r="L44" s="91">
        <v>1.8153140000000001</v>
      </c>
      <c r="M44" s="91">
        <v>2403</v>
      </c>
      <c r="N44" s="91">
        <v>0.89402108946441206</v>
      </c>
      <c r="O44" s="91" t="s">
        <v>542</v>
      </c>
      <c r="P44" s="90"/>
    </row>
    <row r="45" spans="1:16" x14ac:dyDescent="0.2">
      <c r="A45" s="91"/>
      <c r="B45" s="91" t="s">
        <v>568</v>
      </c>
      <c r="C45" s="91">
        <v>77.27</v>
      </c>
      <c r="D45" s="91">
        <v>11.83</v>
      </c>
      <c r="E45" s="91">
        <v>41.67</v>
      </c>
      <c r="F45" s="91">
        <v>12</v>
      </c>
      <c r="G45" s="91">
        <v>16</v>
      </c>
      <c r="H45" s="91" t="s">
        <v>478</v>
      </c>
      <c r="I45" s="91" t="s">
        <v>479</v>
      </c>
      <c r="J45" s="91" t="s">
        <v>480</v>
      </c>
      <c r="K45" s="91">
        <v>64.314387404623503</v>
      </c>
      <c r="L45" s="91">
        <v>4.5424930000000003</v>
      </c>
      <c r="M45" s="91">
        <v>4520</v>
      </c>
      <c r="N45" s="91">
        <v>0.88581028083037205</v>
      </c>
      <c r="O45" s="91" t="s">
        <v>542</v>
      </c>
      <c r="P45" s="90"/>
    </row>
    <row r="46" spans="1:16" x14ac:dyDescent="0.2">
      <c r="A46" s="91"/>
      <c r="B46" s="91" t="s">
        <v>569</v>
      </c>
      <c r="C46" s="91">
        <v>94.04</v>
      </c>
      <c r="D46" s="91">
        <v>6.44</v>
      </c>
      <c r="E46" s="91">
        <v>40</v>
      </c>
      <c r="F46" s="91">
        <v>37</v>
      </c>
      <c r="G46" s="91">
        <v>4</v>
      </c>
      <c r="H46" s="91" t="s">
        <v>478</v>
      </c>
      <c r="I46" s="91" t="s">
        <v>479</v>
      </c>
      <c r="J46" s="91" t="s">
        <v>480</v>
      </c>
      <c r="K46" s="91">
        <v>71.478509417565803</v>
      </c>
      <c r="L46" s="91">
        <v>4.8958740000000001</v>
      </c>
      <c r="M46" s="91">
        <v>4687</v>
      </c>
      <c r="N46" s="91">
        <v>0.90623839584106902</v>
      </c>
      <c r="O46" s="91" t="s">
        <v>542</v>
      </c>
      <c r="P46" s="90"/>
    </row>
    <row r="47" spans="1:16" x14ac:dyDescent="0.2">
      <c r="A47" s="91"/>
      <c r="B47" s="91" t="s">
        <v>570</v>
      </c>
      <c r="C47" s="91">
        <v>93.54</v>
      </c>
      <c r="D47" s="91">
        <v>3.26</v>
      </c>
      <c r="E47" s="91">
        <v>33.33</v>
      </c>
      <c r="F47" s="91">
        <v>38</v>
      </c>
      <c r="G47" s="91">
        <v>1</v>
      </c>
      <c r="H47" s="91" t="s">
        <v>515</v>
      </c>
      <c r="I47" s="91" t="s">
        <v>485</v>
      </c>
      <c r="J47" s="91" t="s">
        <v>516</v>
      </c>
      <c r="K47" s="91">
        <v>71.061595759557406</v>
      </c>
      <c r="L47" s="91">
        <v>2.7723870000000002</v>
      </c>
      <c r="M47" s="91">
        <v>2871</v>
      </c>
      <c r="N47" s="91">
        <v>0.91455305482243199</v>
      </c>
      <c r="O47" s="91" t="s">
        <v>542</v>
      </c>
      <c r="P47" s="90"/>
    </row>
    <row r="48" spans="1:16" x14ac:dyDescent="0.2">
      <c r="A48" s="91"/>
      <c r="B48" s="91" t="s">
        <v>571</v>
      </c>
      <c r="C48" s="91">
        <v>85.97</v>
      </c>
      <c r="D48" s="91">
        <v>2.0299999999999998</v>
      </c>
      <c r="E48" s="91">
        <v>50</v>
      </c>
      <c r="F48" s="91">
        <v>41</v>
      </c>
      <c r="G48" s="91">
        <v>1</v>
      </c>
      <c r="H48" s="91" t="s">
        <v>500</v>
      </c>
      <c r="I48" s="91" t="s">
        <v>501</v>
      </c>
      <c r="J48" s="91" t="s">
        <v>502</v>
      </c>
      <c r="K48" s="91">
        <v>71.431228462009599</v>
      </c>
      <c r="L48" s="91">
        <v>2.5997979999999998</v>
      </c>
      <c r="M48" s="91">
        <v>2750</v>
      </c>
      <c r="N48" s="91">
        <v>0.88580920517670902</v>
      </c>
      <c r="O48" s="91" t="s">
        <v>542</v>
      </c>
      <c r="P48" s="90"/>
    </row>
    <row r="49" spans="1:16" x14ac:dyDescent="0.2">
      <c r="A49" s="91"/>
      <c r="B49" s="91" t="s">
        <v>572</v>
      </c>
      <c r="C49" s="91">
        <v>97.02</v>
      </c>
      <c r="D49" s="91">
        <v>81.66</v>
      </c>
      <c r="E49" s="91">
        <v>6.56</v>
      </c>
      <c r="F49" s="91">
        <v>17</v>
      </c>
      <c r="G49" s="91">
        <v>17</v>
      </c>
      <c r="H49" s="91" t="s">
        <v>478</v>
      </c>
      <c r="I49" s="91" t="s">
        <v>479</v>
      </c>
      <c r="J49" s="91" t="s">
        <v>480</v>
      </c>
      <c r="K49" s="91">
        <v>69.7935558912407</v>
      </c>
      <c r="L49" s="91">
        <v>5.8752180000000003</v>
      </c>
      <c r="M49" s="91">
        <v>5864</v>
      </c>
      <c r="N49" s="91">
        <v>0.910434302182489</v>
      </c>
      <c r="O49" s="91" t="s">
        <v>542</v>
      </c>
      <c r="P49" s="90"/>
    </row>
    <row r="50" spans="1:16" x14ac:dyDescent="0.2">
      <c r="A50" s="91"/>
      <c r="B50" s="91" t="s">
        <v>573</v>
      </c>
      <c r="C50" s="91">
        <v>91.54</v>
      </c>
      <c r="D50" s="91">
        <v>51.91</v>
      </c>
      <c r="E50" s="91">
        <v>83.33</v>
      </c>
      <c r="F50" s="91">
        <v>22</v>
      </c>
      <c r="G50" s="91">
        <v>13</v>
      </c>
      <c r="H50" s="91" t="s">
        <v>504</v>
      </c>
      <c r="I50" s="91" t="s">
        <v>505</v>
      </c>
      <c r="J50" s="91" t="s">
        <v>506</v>
      </c>
      <c r="K50" s="91">
        <v>74.251919725954806</v>
      </c>
      <c r="L50" s="91">
        <v>4.0746739999999999</v>
      </c>
      <c r="M50" s="91">
        <v>4697</v>
      </c>
      <c r="N50" s="91">
        <v>0.92994065292094497</v>
      </c>
      <c r="O50" s="91" t="s">
        <v>542</v>
      </c>
      <c r="P50" s="90"/>
    </row>
    <row r="51" spans="1:16" x14ac:dyDescent="0.2">
      <c r="A51" s="91"/>
      <c r="B51" s="91" t="s">
        <v>574</v>
      </c>
      <c r="C51" s="91">
        <v>88.06</v>
      </c>
      <c r="D51" s="91">
        <v>4.2699999999999996</v>
      </c>
      <c r="E51" s="91">
        <v>25</v>
      </c>
      <c r="F51" s="91">
        <v>29</v>
      </c>
      <c r="G51" s="91">
        <v>0</v>
      </c>
      <c r="H51" s="91" t="s">
        <v>527</v>
      </c>
      <c r="I51" s="91" t="s">
        <v>485</v>
      </c>
      <c r="J51" s="91" t="s">
        <v>528</v>
      </c>
      <c r="K51" s="91">
        <v>71.786193205526004</v>
      </c>
      <c r="L51" s="91">
        <v>3.0418509999999999</v>
      </c>
      <c r="M51" s="91">
        <v>3195</v>
      </c>
      <c r="N51" s="91">
        <v>0.92003191477820501</v>
      </c>
      <c r="O51" s="91" t="s">
        <v>542</v>
      </c>
      <c r="P51" s="90"/>
    </row>
    <row r="52" spans="1:16" x14ac:dyDescent="0.2">
      <c r="A52" s="91"/>
      <c r="B52" s="91" t="s">
        <v>575</v>
      </c>
      <c r="C52" s="91">
        <v>86.33</v>
      </c>
      <c r="D52" s="91">
        <v>3.37</v>
      </c>
      <c r="E52" s="91">
        <v>14.29</v>
      </c>
      <c r="F52" s="91">
        <v>32</v>
      </c>
      <c r="G52" s="91">
        <v>1</v>
      </c>
      <c r="H52" s="91" t="s">
        <v>492</v>
      </c>
      <c r="I52" s="91" t="s">
        <v>493</v>
      </c>
      <c r="J52" s="91" t="s">
        <v>494</v>
      </c>
      <c r="K52" s="91">
        <v>71.6737881858555</v>
      </c>
      <c r="L52" s="91">
        <v>3.1176840000000001</v>
      </c>
      <c r="M52" s="91">
        <v>3593</v>
      </c>
      <c r="N52" s="91">
        <v>0.88812047661020099</v>
      </c>
      <c r="O52" s="91" t="s">
        <v>542</v>
      </c>
      <c r="P52" s="90"/>
    </row>
    <row r="53" spans="1:16" x14ac:dyDescent="0.2">
      <c r="A53" s="91"/>
      <c r="B53" s="91" t="s">
        <v>576</v>
      </c>
      <c r="C53" s="91">
        <v>74.81</v>
      </c>
      <c r="D53" s="91">
        <v>3.5</v>
      </c>
      <c r="E53" s="91">
        <v>40</v>
      </c>
      <c r="F53" s="91">
        <v>16</v>
      </c>
      <c r="G53" s="91">
        <v>2</v>
      </c>
      <c r="H53" s="91" t="s">
        <v>478</v>
      </c>
      <c r="I53" s="91" t="s">
        <v>479</v>
      </c>
      <c r="J53" s="91" t="s">
        <v>480</v>
      </c>
      <c r="K53" s="91">
        <v>69.651936715766496</v>
      </c>
      <c r="L53" s="91">
        <v>3.0299499999999999</v>
      </c>
      <c r="M53" s="91">
        <v>3063</v>
      </c>
      <c r="N53" s="91">
        <v>0.90948893546098097</v>
      </c>
      <c r="O53" s="91" t="s">
        <v>542</v>
      </c>
      <c r="P53" s="90"/>
    </row>
    <row r="54" spans="1:16" x14ac:dyDescent="0.2">
      <c r="A54" s="91"/>
      <c r="B54" s="91" t="s">
        <v>577</v>
      </c>
      <c r="C54" s="91">
        <v>88.29</v>
      </c>
      <c r="D54" s="91">
        <v>0.85</v>
      </c>
      <c r="E54" s="91">
        <v>0</v>
      </c>
      <c r="F54" s="91">
        <v>39</v>
      </c>
      <c r="G54" s="91">
        <v>0</v>
      </c>
      <c r="H54" s="91" t="s">
        <v>578</v>
      </c>
      <c r="I54" s="91" t="s">
        <v>479</v>
      </c>
      <c r="J54" s="91" t="s">
        <v>579</v>
      </c>
      <c r="K54" s="91">
        <v>55.478132076655001</v>
      </c>
      <c r="L54" s="91">
        <v>2.5695290000000002</v>
      </c>
      <c r="M54" s="91">
        <v>2693</v>
      </c>
      <c r="N54" s="91">
        <v>0.87242681440839898</v>
      </c>
      <c r="O54" s="91" t="s">
        <v>542</v>
      </c>
      <c r="P54" s="90"/>
    </row>
    <row r="55" spans="1:16" x14ac:dyDescent="0.2">
      <c r="A55" s="91"/>
      <c r="B55" s="91" t="s">
        <v>580</v>
      </c>
      <c r="C55" s="91">
        <v>94.77</v>
      </c>
      <c r="D55" s="91">
        <v>3.77</v>
      </c>
      <c r="E55" s="91">
        <v>41.67</v>
      </c>
      <c r="F55" s="91">
        <v>36</v>
      </c>
      <c r="G55" s="91">
        <v>4</v>
      </c>
      <c r="H55" s="91" t="s">
        <v>508</v>
      </c>
      <c r="I55" s="91" t="s">
        <v>509</v>
      </c>
      <c r="J55" s="91" t="s">
        <v>510</v>
      </c>
      <c r="K55" s="91">
        <v>66.405587135438296</v>
      </c>
      <c r="L55" s="91">
        <v>2.5937869999999998</v>
      </c>
      <c r="M55" s="91">
        <v>2918</v>
      </c>
      <c r="N55" s="91">
        <v>0.88440068517576798</v>
      </c>
      <c r="O55" s="91" t="s">
        <v>542</v>
      </c>
      <c r="P55" s="90"/>
    </row>
    <row r="56" spans="1:16" x14ac:dyDescent="0.2">
      <c r="A56" s="91"/>
      <c r="B56" s="91" t="s">
        <v>581</v>
      </c>
      <c r="C56" s="91">
        <v>71.52</v>
      </c>
      <c r="D56" s="91">
        <v>2.56</v>
      </c>
      <c r="E56" s="91">
        <v>33.33</v>
      </c>
      <c r="F56" s="91">
        <v>33</v>
      </c>
      <c r="G56" s="91">
        <v>1</v>
      </c>
      <c r="H56" s="91" t="s">
        <v>578</v>
      </c>
      <c r="I56" s="91" t="s">
        <v>479</v>
      </c>
      <c r="J56" s="91" t="s">
        <v>579</v>
      </c>
      <c r="K56" s="91">
        <v>58.355512691630402</v>
      </c>
      <c r="L56" s="91">
        <v>1.964253</v>
      </c>
      <c r="M56" s="91">
        <v>2177</v>
      </c>
      <c r="N56" s="91">
        <v>0.89166365025279304</v>
      </c>
      <c r="O56" s="91" t="s">
        <v>542</v>
      </c>
      <c r="P56" s="90"/>
    </row>
    <row r="57" spans="1:16" x14ac:dyDescent="0.2">
      <c r="A57" s="91"/>
      <c r="B57" s="91" t="s">
        <v>582</v>
      </c>
      <c r="C57" s="91">
        <v>76.58</v>
      </c>
      <c r="D57" s="91">
        <v>8.1300000000000008</v>
      </c>
      <c r="E57" s="91">
        <v>14.29</v>
      </c>
      <c r="F57" s="91">
        <v>20</v>
      </c>
      <c r="G57" s="91">
        <v>0</v>
      </c>
      <c r="H57" s="91" t="s">
        <v>508</v>
      </c>
      <c r="I57" s="91" t="s">
        <v>509</v>
      </c>
      <c r="J57" s="91" t="s">
        <v>510</v>
      </c>
      <c r="K57" s="91">
        <v>63.699142176958198</v>
      </c>
      <c r="L57" s="91">
        <v>3.573639</v>
      </c>
      <c r="M57" s="91">
        <v>4308</v>
      </c>
      <c r="N57" s="91">
        <v>0.85641218936775598</v>
      </c>
      <c r="O57" s="91" t="s">
        <v>542</v>
      </c>
      <c r="P57" s="90"/>
    </row>
    <row r="58" spans="1:16" x14ac:dyDescent="0.2">
      <c r="A58" s="91"/>
      <c r="B58" s="91" t="s">
        <v>583</v>
      </c>
      <c r="C58" s="91">
        <v>86.64</v>
      </c>
      <c r="D58" s="91">
        <v>8.9700000000000006</v>
      </c>
      <c r="E58" s="91">
        <v>0</v>
      </c>
      <c r="F58" s="91">
        <v>28</v>
      </c>
      <c r="G58" s="91">
        <v>3</v>
      </c>
      <c r="H58" s="91" t="s">
        <v>578</v>
      </c>
      <c r="I58" s="91" t="s">
        <v>479</v>
      </c>
      <c r="J58" s="91" t="s">
        <v>579</v>
      </c>
      <c r="K58" s="91">
        <v>59.669879730791997</v>
      </c>
      <c r="L58" s="91">
        <v>2.38131</v>
      </c>
      <c r="M58" s="91">
        <v>2563</v>
      </c>
      <c r="N58" s="91">
        <v>0.88593505255510596</v>
      </c>
      <c r="O58" s="91" t="s">
        <v>542</v>
      </c>
      <c r="P58" s="90"/>
    </row>
    <row r="59" spans="1:16" x14ac:dyDescent="0.2">
      <c r="A59" s="91"/>
      <c r="B59" s="91" t="s">
        <v>584</v>
      </c>
      <c r="C59" s="91">
        <v>76.45</v>
      </c>
      <c r="D59" s="91">
        <v>4.05</v>
      </c>
      <c r="E59" s="91">
        <v>42.86</v>
      </c>
      <c r="F59" s="91">
        <v>24</v>
      </c>
      <c r="G59" s="91">
        <v>1</v>
      </c>
      <c r="H59" s="91" t="s">
        <v>508</v>
      </c>
      <c r="I59" s="91" t="s">
        <v>509</v>
      </c>
      <c r="J59" s="91" t="s">
        <v>510</v>
      </c>
      <c r="K59" s="91">
        <v>61.569970695539602</v>
      </c>
      <c r="L59" s="91">
        <v>2.3641190000000001</v>
      </c>
      <c r="M59" s="91">
        <v>2903</v>
      </c>
      <c r="N59" s="91">
        <v>0.90026348081462904</v>
      </c>
      <c r="O59" s="91" t="s">
        <v>542</v>
      </c>
      <c r="P59" s="90"/>
    </row>
    <row r="60" spans="1:16" x14ac:dyDescent="0.2">
      <c r="A60" s="91"/>
      <c r="B60" s="91" t="s">
        <v>585</v>
      </c>
      <c r="C60" s="91">
        <v>69.930000000000007</v>
      </c>
      <c r="D60" s="91">
        <v>5.52</v>
      </c>
      <c r="E60" s="91">
        <v>11.11</v>
      </c>
      <c r="F60" s="91">
        <v>13</v>
      </c>
      <c r="G60" s="91">
        <v>1</v>
      </c>
      <c r="H60" s="91" t="s">
        <v>586</v>
      </c>
      <c r="I60" s="91" t="s">
        <v>587</v>
      </c>
      <c r="J60" s="91" t="s">
        <v>588</v>
      </c>
      <c r="K60" s="91">
        <v>70.276209340070494</v>
      </c>
      <c r="L60" s="91">
        <v>5.0418510000000003</v>
      </c>
      <c r="M60" s="91">
        <v>5917</v>
      </c>
      <c r="N60" s="91">
        <v>0.906634686348327</v>
      </c>
      <c r="O60" s="91" t="s">
        <v>542</v>
      </c>
      <c r="P60" s="90"/>
    </row>
    <row r="61" spans="1:16" x14ac:dyDescent="0.2">
      <c r="A61" s="91"/>
      <c r="B61" s="91" t="s">
        <v>589</v>
      </c>
      <c r="C61" s="91">
        <v>76.45</v>
      </c>
      <c r="D61" s="91">
        <v>20.95</v>
      </c>
      <c r="E61" s="91">
        <v>2.44</v>
      </c>
      <c r="F61" s="91">
        <v>16</v>
      </c>
      <c r="G61" s="91">
        <v>8</v>
      </c>
      <c r="H61" s="91" t="s">
        <v>590</v>
      </c>
      <c r="I61" s="91" t="s">
        <v>591</v>
      </c>
      <c r="J61" s="91" t="s">
        <v>592</v>
      </c>
      <c r="K61" s="91">
        <v>69.555440075304602</v>
      </c>
      <c r="L61" s="91">
        <v>3.7868689999999998</v>
      </c>
      <c r="M61" s="91">
        <v>4541</v>
      </c>
      <c r="N61" s="91">
        <v>0.90698120267693405</v>
      </c>
      <c r="O61" s="91" t="s">
        <v>542</v>
      </c>
      <c r="P61" s="90"/>
    </row>
    <row r="62" spans="1:16" x14ac:dyDescent="0.2">
      <c r="A62" s="91"/>
      <c r="B62" s="91" t="s">
        <v>593</v>
      </c>
      <c r="C62" s="91">
        <v>56.81</v>
      </c>
      <c r="D62" s="91">
        <v>1.75</v>
      </c>
      <c r="E62" s="91">
        <v>0</v>
      </c>
      <c r="F62" s="91">
        <v>7</v>
      </c>
      <c r="G62" s="91">
        <v>1</v>
      </c>
      <c r="H62" s="91" t="s">
        <v>594</v>
      </c>
      <c r="I62" s="91" t="s">
        <v>595</v>
      </c>
      <c r="J62" s="91" t="s">
        <v>596</v>
      </c>
      <c r="K62" s="91">
        <v>72.128116365234803</v>
      </c>
      <c r="L62" s="91">
        <v>5.0988300000000004</v>
      </c>
      <c r="M62" s="91">
        <v>5652</v>
      </c>
      <c r="N62" s="91">
        <v>0.91127631240892504</v>
      </c>
      <c r="O62" s="91" t="s">
        <v>542</v>
      </c>
      <c r="P62" s="90"/>
    </row>
    <row r="63" spans="1:16" x14ac:dyDescent="0.2">
      <c r="A63" s="91"/>
      <c r="B63" s="91" t="s">
        <v>597</v>
      </c>
      <c r="C63" s="91">
        <v>71.400000000000006</v>
      </c>
      <c r="D63" s="91">
        <v>30.56</v>
      </c>
      <c r="E63" s="91">
        <v>16</v>
      </c>
      <c r="F63" s="91">
        <v>14</v>
      </c>
      <c r="G63" s="91">
        <v>3</v>
      </c>
      <c r="H63" s="91" t="s">
        <v>598</v>
      </c>
      <c r="I63" s="91" t="s">
        <v>599</v>
      </c>
      <c r="J63" s="91" t="s">
        <v>600</v>
      </c>
      <c r="K63" s="91">
        <v>71.252682387555893</v>
      </c>
      <c r="L63" s="91">
        <v>4.3968619999999996</v>
      </c>
      <c r="M63" s="91">
        <v>5496</v>
      </c>
      <c r="N63" s="91">
        <v>0.89021192841621999</v>
      </c>
      <c r="O63" s="91" t="s">
        <v>542</v>
      </c>
      <c r="P63" s="90"/>
    </row>
    <row r="64" spans="1:16" x14ac:dyDescent="0.2">
      <c r="A64" s="91"/>
      <c r="B64" s="97" t="s">
        <v>601</v>
      </c>
      <c r="C64" s="97">
        <v>68.34</v>
      </c>
      <c r="D64" s="97">
        <v>1.35</v>
      </c>
      <c r="E64" s="97">
        <v>25</v>
      </c>
      <c r="F64" s="97">
        <v>30</v>
      </c>
      <c r="G64" s="97">
        <v>0</v>
      </c>
      <c r="H64" s="97" t="s">
        <v>602</v>
      </c>
      <c r="I64" s="97" t="s">
        <v>603</v>
      </c>
      <c r="J64" s="97" t="s">
        <v>556</v>
      </c>
      <c r="K64" s="97">
        <v>32.9078841361261</v>
      </c>
      <c r="L64" s="97">
        <v>1.9691959999999999</v>
      </c>
      <c r="M64" s="97">
        <v>2333</v>
      </c>
      <c r="N64" s="97">
        <v>0.89274302811909001</v>
      </c>
      <c r="O64" s="97" t="s">
        <v>542</v>
      </c>
      <c r="P64" s="90"/>
    </row>
    <row r="65" spans="1:16" x14ac:dyDescent="0.2">
      <c r="A65" s="91"/>
      <c r="B65" s="91" t="s">
        <v>604</v>
      </c>
      <c r="C65" s="91">
        <v>92.63</v>
      </c>
      <c r="D65" s="91">
        <v>70.31</v>
      </c>
      <c r="E65" s="91">
        <v>28.76</v>
      </c>
      <c r="F65" s="91">
        <v>22</v>
      </c>
      <c r="G65" s="91">
        <v>4</v>
      </c>
      <c r="H65" s="91" t="s">
        <v>590</v>
      </c>
      <c r="I65" s="91" t="s">
        <v>591</v>
      </c>
      <c r="J65" s="91" t="s">
        <v>605</v>
      </c>
      <c r="K65" s="91">
        <v>69.047203300131798</v>
      </c>
      <c r="L65" s="91">
        <v>6.9790010000000002</v>
      </c>
      <c r="M65" s="91">
        <v>8090</v>
      </c>
      <c r="N65" s="91">
        <v>0.92682233460061103</v>
      </c>
      <c r="O65" s="91" t="s">
        <v>606</v>
      </c>
      <c r="P65" s="90"/>
    </row>
    <row r="66" spans="1:16" x14ac:dyDescent="0.2">
      <c r="A66" s="91"/>
      <c r="B66" s="91" t="s">
        <v>607</v>
      </c>
      <c r="C66" s="91">
        <v>68.489999999999995</v>
      </c>
      <c r="D66" s="91">
        <v>2.2599999999999998</v>
      </c>
      <c r="E66" s="91">
        <v>40</v>
      </c>
      <c r="F66" s="91">
        <v>19</v>
      </c>
      <c r="G66" s="91">
        <v>7</v>
      </c>
      <c r="H66" s="91" t="s">
        <v>561</v>
      </c>
      <c r="I66" s="91" t="s">
        <v>535</v>
      </c>
      <c r="J66" s="91" t="s">
        <v>562</v>
      </c>
      <c r="K66" s="91">
        <v>64.771399434338505</v>
      </c>
      <c r="L66" s="91">
        <v>1.9931000000000001</v>
      </c>
      <c r="M66" s="91">
        <v>2434</v>
      </c>
      <c r="N66" s="91">
        <v>0.90703125783954597</v>
      </c>
      <c r="O66" s="91" t="s">
        <v>606</v>
      </c>
      <c r="P66" s="90"/>
    </row>
    <row r="67" spans="1:16" x14ac:dyDescent="0.2">
      <c r="A67" s="91"/>
      <c r="B67" s="91" t="s">
        <v>608</v>
      </c>
      <c r="C67" s="91">
        <v>99.32</v>
      </c>
      <c r="D67" s="91">
        <v>1.37</v>
      </c>
      <c r="E67" s="91">
        <v>0</v>
      </c>
      <c r="F67" s="91">
        <v>43</v>
      </c>
      <c r="G67" s="91">
        <v>0</v>
      </c>
      <c r="H67" s="91" t="s">
        <v>609</v>
      </c>
      <c r="I67" s="91" t="s">
        <v>610</v>
      </c>
      <c r="J67" s="91" t="s">
        <v>611</v>
      </c>
      <c r="K67" s="91">
        <v>64.947933522868098</v>
      </c>
      <c r="L67" s="91">
        <v>6.5976350000000004</v>
      </c>
      <c r="M67" s="91">
        <v>5249</v>
      </c>
      <c r="N67" s="91">
        <v>0.89765650873381098</v>
      </c>
      <c r="O67" s="91" t="s">
        <v>606</v>
      </c>
      <c r="P67" s="90"/>
    </row>
    <row r="68" spans="1:16" x14ac:dyDescent="0.2">
      <c r="A68" s="91"/>
      <c r="B68" s="91" t="s">
        <v>612</v>
      </c>
      <c r="C68" s="91">
        <v>55.93</v>
      </c>
      <c r="D68" s="91">
        <v>6.41</v>
      </c>
      <c r="E68" s="91">
        <v>3.85</v>
      </c>
      <c r="F68" s="91">
        <v>21</v>
      </c>
      <c r="G68" s="91">
        <v>0</v>
      </c>
      <c r="H68" s="91" t="s">
        <v>492</v>
      </c>
      <c r="I68" s="91" t="s">
        <v>493</v>
      </c>
      <c r="J68" s="91" t="s">
        <v>613</v>
      </c>
      <c r="K68" s="91">
        <v>71.047033035146399</v>
      </c>
      <c r="L68" s="91">
        <v>2.7889789999999999</v>
      </c>
      <c r="M68" s="91">
        <v>3807</v>
      </c>
      <c r="N68" s="91">
        <v>0.89154633290533902</v>
      </c>
      <c r="O68" s="91" t="s">
        <v>606</v>
      </c>
      <c r="P68" s="90"/>
    </row>
    <row r="69" spans="1:16" x14ac:dyDescent="0.2">
      <c r="A69" s="91"/>
      <c r="B69" s="91" t="s">
        <v>614</v>
      </c>
      <c r="C69" s="91">
        <v>17.5</v>
      </c>
      <c r="D69" s="91">
        <v>4.34</v>
      </c>
      <c r="E69" s="91">
        <v>20.29</v>
      </c>
      <c r="F69" s="91">
        <v>21</v>
      </c>
      <c r="G69" s="91">
        <v>9</v>
      </c>
      <c r="H69" s="91" t="s">
        <v>539</v>
      </c>
      <c r="I69" s="91" t="s">
        <v>540</v>
      </c>
      <c r="J69" s="91" t="s">
        <v>541</v>
      </c>
      <c r="K69" s="91">
        <v>62.1846828100648</v>
      </c>
      <c r="L69" s="91">
        <v>2.7898719999999999</v>
      </c>
      <c r="M69" s="91">
        <v>3407</v>
      </c>
      <c r="N69" s="91">
        <v>0.85905518245998302</v>
      </c>
      <c r="O69" s="91" t="s">
        <v>606</v>
      </c>
      <c r="P69" s="90"/>
    </row>
    <row r="70" spans="1:16" x14ac:dyDescent="0.2">
      <c r="A70" s="91"/>
      <c r="B70" s="91" t="s">
        <v>615</v>
      </c>
      <c r="C70" s="91">
        <v>66.400000000000006</v>
      </c>
      <c r="D70" s="91">
        <v>18.059999999999999</v>
      </c>
      <c r="E70" s="91">
        <v>0</v>
      </c>
      <c r="F70" s="91">
        <v>14</v>
      </c>
      <c r="G70" s="91">
        <v>16</v>
      </c>
      <c r="H70" s="91" t="s">
        <v>616</v>
      </c>
      <c r="I70" s="91" t="s">
        <v>617</v>
      </c>
      <c r="J70" s="91" t="s">
        <v>618</v>
      </c>
      <c r="K70" s="91">
        <v>57.818796024925</v>
      </c>
      <c r="L70" s="91">
        <v>3.9914849999999999</v>
      </c>
      <c r="M70" s="91">
        <v>5282</v>
      </c>
      <c r="N70" s="91">
        <v>0.89442099870098402</v>
      </c>
      <c r="O70" s="91" t="s">
        <v>606</v>
      </c>
      <c r="P70" s="90"/>
    </row>
    <row r="71" spans="1:16" x14ac:dyDescent="0.2">
      <c r="A71" s="91"/>
      <c r="B71" s="91" t="s">
        <v>619</v>
      </c>
      <c r="C71" s="91">
        <v>39.74</v>
      </c>
      <c r="D71" s="91">
        <v>6.14</v>
      </c>
      <c r="E71" s="91">
        <v>0</v>
      </c>
      <c r="F71" s="91">
        <v>15</v>
      </c>
      <c r="G71" s="91">
        <v>3</v>
      </c>
      <c r="H71" s="91" t="s">
        <v>620</v>
      </c>
      <c r="I71" s="91" t="s">
        <v>501</v>
      </c>
      <c r="J71" s="91" t="s">
        <v>556</v>
      </c>
      <c r="K71" s="91">
        <v>68.554247118252903</v>
      </c>
      <c r="L71" s="91">
        <v>2.8125360000000001</v>
      </c>
      <c r="M71" s="91">
        <v>3890</v>
      </c>
      <c r="N71" s="91">
        <v>0.92085114643865895</v>
      </c>
      <c r="O71" s="91" t="s">
        <v>606</v>
      </c>
      <c r="P71" s="90"/>
    </row>
    <row r="72" spans="1:16" x14ac:dyDescent="0.2">
      <c r="A72" s="91"/>
      <c r="B72" s="91" t="s">
        <v>621</v>
      </c>
      <c r="C72" s="91">
        <v>58.98</v>
      </c>
      <c r="D72" s="91">
        <v>17.64</v>
      </c>
      <c r="E72" s="91">
        <v>3.12</v>
      </c>
      <c r="F72" s="91">
        <v>23</v>
      </c>
      <c r="G72" s="91">
        <v>9</v>
      </c>
      <c r="H72" s="91" t="s">
        <v>622</v>
      </c>
      <c r="I72" s="91" t="s">
        <v>623</v>
      </c>
      <c r="J72" s="91" t="s">
        <v>624</v>
      </c>
      <c r="K72" s="91">
        <v>38.793198820273503</v>
      </c>
      <c r="L72" s="91">
        <v>2.3328959999999999</v>
      </c>
      <c r="M72" s="91">
        <v>3618</v>
      </c>
      <c r="N72" s="91">
        <v>0.854418713907521</v>
      </c>
      <c r="O72" s="91" t="s">
        <v>606</v>
      </c>
      <c r="P72" s="90"/>
    </row>
    <row r="73" spans="1:16" x14ac:dyDescent="0.2">
      <c r="A73" s="91"/>
      <c r="B73" s="91" t="s">
        <v>625</v>
      </c>
      <c r="C73" s="91">
        <v>44.4</v>
      </c>
      <c r="D73" s="91">
        <v>9.8000000000000007</v>
      </c>
      <c r="E73" s="91">
        <v>0</v>
      </c>
      <c r="F73" s="91">
        <v>18</v>
      </c>
      <c r="G73" s="91">
        <v>4</v>
      </c>
      <c r="H73" s="91" t="s">
        <v>602</v>
      </c>
      <c r="I73" s="91" t="s">
        <v>603</v>
      </c>
      <c r="J73" s="91" t="s">
        <v>626</v>
      </c>
      <c r="K73" s="91">
        <v>48.162249023487597</v>
      </c>
      <c r="L73" s="91">
        <v>2.0445250000000001</v>
      </c>
      <c r="M73" s="91">
        <v>3118</v>
      </c>
      <c r="N73" s="91">
        <v>0.88551815213802698</v>
      </c>
      <c r="O73" s="91" t="s">
        <v>606</v>
      </c>
      <c r="P73" s="90"/>
    </row>
    <row r="74" spans="1:16" x14ac:dyDescent="0.2">
      <c r="A74" s="91"/>
      <c r="B74" s="91" t="s">
        <v>627</v>
      </c>
      <c r="C74" s="91">
        <v>59.8</v>
      </c>
      <c r="D74" s="91">
        <v>22.39</v>
      </c>
      <c r="E74" s="91">
        <v>32.35</v>
      </c>
      <c r="F74" s="91">
        <v>23</v>
      </c>
      <c r="G74" s="91">
        <v>4</v>
      </c>
      <c r="H74" s="91" t="s">
        <v>478</v>
      </c>
      <c r="I74" s="91" t="s">
        <v>479</v>
      </c>
      <c r="J74" s="91" t="s">
        <v>480</v>
      </c>
      <c r="K74" s="91">
        <v>66.685124621178801</v>
      </c>
      <c r="L74" s="91">
        <v>4.0035179999999997</v>
      </c>
      <c r="M74" s="91">
        <v>5354</v>
      </c>
      <c r="N74" s="91">
        <v>0.900266715423784</v>
      </c>
      <c r="O74" s="91" t="s">
        <v>606</v>
      </c>
      <c r="P74" s="90"/>
    </row>
    <row r="75" spans="1:16" x14ac:dyDescent="0.2">
      <c r="A75" s="91"/>
      <c r="B75" s="91" t="s">
        <v>628</v>
      </c>
      <c r="C75" s="91">
        <v>44.97</v>
      </c>
      <c r="D75" s="91">
        <v>17.52</v>
      </c>
      <c r="E75" s="91">
        <v>5.43</v>
      </c>
      <c r="F75" s="91">
        <v>18</v>
      </c>
      <c r="G75" s="91">
        <v>6</v>
      </c>
      <c r="H75" s="91" t="s">
        <v>629</v>
      </c>
      <c r="I75" s="91" t="s">
        <v>630</v>
      </c>
      <c r="J75" s="91" t="s">
        <v>631</v>
      </c>
      <c r="K75" s="91">
        <v>62.967512416466001</v>
      </c>
      <c r="L75" s="91">
        <v>3.592743</v>
      </c>
      <c r="M75" s="91">
        <v>5006</v>
      </c>
      <c r="N75" s="91">
        <v>0.89983614191162498</v>
      </c>
      <c r="O75" s="91" t="s">
        <v>606</v>
      </c>
      <c r="P75" s="90"/>
    </row>
    <row r="76" spans="1:16" x14ac:dyDescent="0.2">
      <c r="A76" s="91"/>
      <c r="B76" s="91" t="s">
        <v>632</v>
      </c>
      <c r="C76" s="91">
        <v>99.84</v>
      </c>
      <c r="D76" s="91">
        <v>0</v>
      </c>
      <c r="E76" s="91">
        <v>0</v>
      </c>
      <c r="F76" s="91">
        <v>43</v>
      </c>
      <c r="G76" s="91">
        <v>0</v>
      </c>
      <c r="H76" s="91" t="s">
        <v>633</v>
      </c>
      <c r="I76" s="91" t="s">
        <v>634</v>
      </c>
      <c r="J76" s="91" t="s">
        <v>635</v>
      </c>
      <c r="K76" s="91">
        <v>39.718938538518103</v>
      </c>
      <c r="L76" s="91">
        <v>3.2835930000000002</v>
      </c>
      <c r="M76" s="91">
        <v>2947</v>
      </c>
      <c r="N76" s="91">
        <v>0.90865646260057198</v>
      </c>
      <c r="O76" s="91" t="s">
        <v>606</v>
      </c>
      <c r="P76" s="90"/>
    </row>
    <row r="77" spans="1:16" x14ac:dyDescent="0.2">
      <c r="A77" s="91"/>
      <c r="B77" s="91" t="s">
        <v>636</v>
      </c>
      <c r="C77" s="91">
        <v>100</v>
      </c>
      <c r="D77" s="91">
        <v>0.49</v>
      </c>
      <c r="E77" s="91">
        <v>0</v>
      </c>
      <c r="F77" s="91">
        <v>43</v>
      </c>
      <c r="G77" s="91">
        <v>0</v>
      </c>
      <c r="H77" s="91" t="s">
        <v>633</v>
      </c>
      <c r="I77" s="91" t="s">
        <v>634</v>
      </c>
      <c r="J77" s="91" t="s">
        <v>635</v>
      </c>
      <c r="K77" s="91">
        <v>40.013622810902604</v>
      </c>
      <c r="L77" s="91">
        <v>3.7238669999999998</v>
      </c>
      <c r="M77" s="91">
        <v>3538</v>
      </c>
      <c r="N77" s="91">
        <v>0.89991989509829395</v>
      </c>
      <c r="O77" s="91" t="s">
        <v>606</v>
      </c>
      <c r="P77" s="90"/>
    </row>
    <row r="78" spans="1:16" x14ac:dyDescent="0.2">
      <c r="A78" s="91"/>
      <c r="B78" s="91" t="s">
        <v>637</v>
      </c>
      <c r="C78" s="91">
        <v>99.37</v>
      </c>
      <c r="D78" s="91">
        <v>1.79</v>
      </c>
      <c r="E78" s="91">
        <v>14.29</v>
      </c>
      <c r="F78" s="91">
        <v>43</v>
      </c>
      <c r="G78" s="91">
        <v>0</v>
      </c>
      <c r="H78" s="91" t="s">
        <v>638</v>
      </c>
      <c r="I78" s="91" t="s">
        <v>639</v>
      </c>
      <c r="J78" s="91" t="s">
        <v>640</v>
      </c>
      <c r="K78" s="91">
        <v>64.630092945338802</v>
      </c>
      <c r="L78" s="91">
        <v>5.4051119999999999</v>
      </c>
      <c r="M78" s="91">
        <v>5106</v>
      </c>
      <c r="N78" s="91">
        <v>0.92163104113291205</v>
      </c>
      <c r="O78" s="91" t="s">
        <v>606</v>
      </c>
      <c r="P78" s="90"/>
    </row>
    <row r="79" spans="1:16" x14ac:dyDescent="0.2">
      <c r="A79" s="91"/>
      <c r="B79" s="91" t="s">
        <v>641</v>
      </c>
      <c r="C79" s="91">
        <v>96.87</v>
      </c>
      <c r="D79" s="91">
        <v>4.74</v>
      </c>
      <c r="E79" s="91">
        <v>50</v>
      </c>
      <c r="F79" s="91">
        <v>23</v>
      </c>
      <c r="G79" s="91">
        <v>0</v>
      </c>
      <c r="H79" s="91" t="s">
        <v>642</v>
      </c>
      <c r="I79" s="91" t="s">
        <v>643</v>
      </c>
      <c r="J79" s="91" t="s">
        <v>644</v>
      </c>
      <c r="K79" s="91">
        <v>69.435330398444606</v>
      </c>
      <c r="L79" s="91">
        <v>5.5940849999999998</v>
      </c>
      <c r="M79" s="91">
        <v>5714</v>
      </c>
      <c r="N79" s="91">
        <v>0.89580512273231405</v>
      </c>
      <c r="O79" s="91" t="s">
        <v>606</v>
      </c>
      <c r="P79" s="90"/>
    </row>
    <row r="80" spans="1:16" x14ac:dyDescent="0.2">
      <c r="A80" s="91"/>
      <c r="B80" s="91" t="s">
        <v>645</v>
      </c>
      <c r="C80" s="91">
        <v>95.67</v>
      </c>
      <c r="D80" s="91">
        <v>3.47</v>
      </c>
      <c r="E80" s="91">
        <v>0</v>
      </c>
      <c r="F80" s="91">
        <v>40</v>
      </c>
      <c r="G80" s="91">
        <v>1</v>
      </c>
      <c r="H80" s="91" t="s">
        <v>646</v>
      </c>
      <c r="I80" s="91" t="s">
        <v>647</v>
      </c>
      <c r="J80" s="91" t="s">
        <v>648</v>
      </c>
      <c r="K80" s="91">
        <v>65.969711282254906</v>
      </c>
      <c r="L80" s="91">
        <v>4.2675770000000002</v>
      </c>
      <c r="M80" s="91">
        <v>3893</v>
      </c>
      <c r="N80" s="91">
        <v>0.92362996613769299</v>
      </c>
      <c r="O80" s="91" t="s">
        <v>606</v>
      </c>
      <c r="P80" s="90"/>
    </row>
    <row r="81" spans="1:16" x14ac:dyDescent="0.2">
      <c r="A81" s="91"/>
      <c r="B81" s="91" t="s">
        <v>649</v>
      </c>
      <c r="C81" s="91">
        <v>83.01</v>
      </c>
      <c r="D81" s="91">
        <v>0.66</v>
      </c>
      <c r="E81" s="91">
        <v>50</v>
      </c>
      <c r="F81" s="91">
        <v>35</v>
      </c>
      <c r="G81" s="91">
        <v>0</v>
      </c>
      <c r="H81" s="91" t="s">
        <v>561</v>
      </c>
      <c r="I81" s="91" t="s">
        <v>535</v>
      </c>
      <c r="J81" s="91" t="s">
        <v>562</v>
      </c>
      <c r="K81" s="91">
        <v>65.616232855361602</v>
      </c>
      <c r="L81" s="91">
        <v>1.745452</v>
      </c>
      <c r="M81" s="91">
        <v>1863</v>
      </c>
      <c r="N81" s="91">
        <v>0.92390910778411495</v>
      </c>
      <c r="O81" s="91" t="s">
        <v>606</v>
      </c>
      <c r="P81" s="90"/>
    </row>
    <row r="82" spans="1:16" x14ac:dyDescent="0.2">
      <c r="A82" s="91"/>
      <c r="B82" s="91" t="s">
        <v>650</v>
      </c>
      <c r="C82" s="91">
        <v>91.31</v>
      </c>
      <c r="D82" s="91">
        <v>2.2000000000000002</v>
      </c>
      <c r="E82" s="91">
        <v>0</v>
      </c>
      <c r="F82" s="91">
        <v>30</v>
      </c>
      <c r="G82" s="91">
        <v>0</v>
      </c>
      <c r="H82" s="91" t="s">
        <v>478</v>
      </c>
      <c r="I82" s="91" t="s">
        <v>479</v>
      </c>
      <c r="J82" s="91" t="s">
        <v>480</v>
      </c>
      <c r="K82" s="91">
        <v>68.884889809045205</v>
      </c>
      <c r="L82" s="91">
        <v>3.0839729999999999</v>
      </c>
      <c r="M82" s="91">
        <v>2955</v>
      </c>
      <c r="N82" s="91">
        <v>0.93331394276149604</v>
      </c>
      <c r="O82" s="91" t="s">
        <v>606</v>
      </c>
      <c r="P82" s="90"/>
    </row>
    <row r="83" spans="1:16" x14ac:dyDescent="0.2">
      <c r="A83" s="91"/>
      <c r="B83" s="91" t="s">
        <v>651</v>
      </c>
      <c r="C83" s="91">
        <v>97.3</v>
      </c>
      <c r="D83" s="91">
        <v>0.76</v>
      </c>
      <c r="E83" s="91">
        <v>0</v>
      </c>
      <c r="F83" s="91">
        <v>40</v>
      </c>
      <c r="G83" s="91">
        <v>2</v>
      </c>
      <c r="H83" s="91" t="s">
        <v>652</v>
      </c>
      <c r="I83" s="91" t="s">
        <v>653</v>
      </c>
      <c r="J83" s="91" t="s">
        <v>654</v>
      </c>
      <c r="K83" s="91">
        <v>58.096709072118401</v>
      </c>
      <c r="L83" s="91">
        <v>5.0124329999999997</v>
      </c>
      <c r="M83" s="91">
        <v>4310</v>
      </c>
      <c r="N83" s="91">
        <v>0.91171113908155899</v>
      </c>
      <c r="O83" s="91" t="s">
        <v>606</v>
      </c>
      <c r="P83" s="90"/>
    </row>
    <row r="84" spans="1:16" x14ac:dyDescent="0.2">
      <c r="A84" s="91"/>
      <c r="B84" s="91" t="s">
        <v>655</v>
      </c>
      <c r="C84" s="91">
        <v>87.02</v>
      </c>
      <c r="D84" s="91">
        <v>13.23</v>
      </c>
      <c r="E84" s="91">
        <v>0</v>
      </c>
      <c r="F84" s="91">
        <v>26</v>
      </c>
      <c r="G84" s="91">
        <v>4</v>
      </c>
      <c r="H84" s="91" t="s">
        <v>594</v>
      </c>
      <c r="I84" s="91" t="s">
        <v>595</v>
      </c>
      <c r="J84" s="91" t="s">
        <v>596</v>
      </c>
      <c r="K84" s="91">
        <v>72.370819616786505</v>
      </c>
      <c r="L84" s="91">
        <v>8.5028140000000008</v>
      </c>
      <c r="M84" s="91">
        <v>8211</v>
      </c>
      <c r="N84" s="91">
        <v>0.91875325039451605</v>
      </c>
      <c r="O84" s="91" t="s">
        <v>606</v>
      </c>
      <c r="P84" s="90"/>
    </row>
    <row r="85" spans="1:16" x14ac:dyDescent="0.2">
      <c r="A85" s="91"/>
      <c r="B85" s="91" t="s">
        <v>656</v>
      </c>
      <c r="C85" s="91">
        <v>90.86</v>
      </c>
      <c r="D85" s="91">
        <v>6.04</v>
      </c>
      <c r="E85" s="91">
        <v>33.33</v>
      </c>
      <c r="F85" s="91">
        <v>34</v>
      </c>
      <c r="G85" s="91">
        <v>0</v>
      </c>
      <c r="H85" s="91" t="s">
        <v>478</v>
      </c>
      <c r="I85" s="91" t="s">
        <v>479</v>
      </c>
      <c r="J85" s="91" t="s">
        <v>480</v>
      </c>
      <c r="K85" s="91">
        <v>67.683040369035695</v>
      </c>
      <c r="L85" s="91">
        <v>4.705946</v>
      </c>
      <c r="M85" s="91">
        <v>4616</v>
      </c>
      <c r="N85" s="91">
        <v>0.86816338309024299</v>
      </c>
      <c r="O85" s="91" t="s">
        <v>606</v>
      </c>
      <c r="P85" s="90"/>
    </row>
    <row r="86" spans="1:16" x14ac:dyDescent="0.2">
      <c r="A86" s="91"/>
      <c r="B86" s="91" t="s">
        <v>657</v>
      </c>
      <c r="C86" s="91">
        <v>83.03</v>
      </c>
      <c r="D86" s="91">
        <v>5.27</v>
      </c>
      <c r="E86" s="91">
        <v>25</v>
      </c>
      <c r="F86" s="91">
        <v>12</v>
      </c>
      <c r="G86" s="91">
        <v>1</v>
      </c>
      <c r="H86" s="91" t="s">
        <v>534</v>
      </c>
      <c r="I86" s="91" t="s">
        <v>535</v>
      </c>
      <c r="J86" s="91" t="s">
        <v>536</v>
      </c>
      <c r="K86" s="91">
        <v>64.583014859499102</v>
      </c>
      <c r="L86" s="91">
        <v>2.0412439999999998</v>
      </c>
      <c r="M86" s="91">
        <v>2265</v>
      </c>
      <c r="N86" s="91">
        <v>0.91427776395178595</v>
      </c>
      <c r="O86" s="91" t="s">
        <v>606</v>
      </c>
      <c r="P86" s="90"/>
    </row>
    <row r="87" spans="1:16" x14ac:dyDescent="0.2">
      <c r="A87" s="91"/>
      <c r="B87" s="91" t="s">
        <v>658</v>
      </c>
      <c r="C87" s="91">
        <v>93.71</v>
      </c>
      <c r="D87" s="91">
        <v>5.99</v>
      </c>
      <c r="E87" s="91">
        <v>18.18</v>
      </c>
      <c r="F87" s="91">
        <v>14</v>
      </c>
      <c r="G87" s="91">
        <v>0</v>
      </c>
      <c r="H87" s="91" t="s">
        <v>594</v>
      </c>
      <c r="I87" s="91" t="s">
        <v>595</v>
      </c>
      <c r="J87" s="91" t="s">
        <v>596</v>
      </c>
      <c r="K87" s="91">
        <v>66.263718899906706</v>
      </c>
      <c r="L87" s="91">
        <v>5.8191790000000001</v>
      </c>
      <c r="M87" s="91">
        <v>5256</v>
      </c>
      <c r="N87" s="91">
        <v>0.92181061967676203</v>
      </c>
      <c r="O87" s="91" t="s">
        <v>606</v>
      </c>
      <c r="P87" s="90"/>
    </row>
    <row r="88" spans="1:16" x14ac:dyDescent="0.2">
      <c r="A88" s="91"/>
      <c r="B88" s="91" t="s">
        <v>659</v>
      </c>
      <c r="C88" s="91">
        <v>96.01</v>
      </c>
      <c r="D88" s="91">
        <v>87.57</v>
      </c>
      <c r="E88" s="91">
        <v>6.27</v>
      </c>
      <c r="F88" s="91">
        <v>17</v>
      </c>
      <c r="G88" s="91">
        <v>6</v>
      </c>
      <c r="H88" s="91" t="s">
        <v>660</v>
      </c>
      <c r="I88" s="91" t="s">
        <v>591</v>
      </c>
      <c r="J88" s="91" t="s">
        <v>556</v>
      </c>
      <c r="K88" s="91">
        <v>68.199437415447605</v>
      </c>
      <c r="L88" s="91">
        <v>7.6494710000000001</v>
      </c>
      <c r="M88" s="91">
        <v>7920</v>
      </c>
      <c r="N88" s="91">
        <v>0.90432331856673398</v>
      </c>
      <c r="O88" s="91" t="s">
        <v>606</v>
      </c>
      <c r="P88" s="90"/>
    </row>
    <row r="89" spans="1:16" x14ac:dyDescent="0.2">
      <c r="A89" s="91"/>
      <c r="B89" s="91" t="s">
        <v>661</v>
      </c>
      <c r="C89" s="91">
        <v>86.62</v>
      </c>
      <c r="D89" s="91">
        <v>8.06</v>
      </c>
      <c r="E89" s="91">
        <v>0</v>
      </c>
      <c r="F89" s="91">
        <v>11</v>
      </c>
      <c r="G89" s="91">
        <v>0</v>
      </c>
      <c r="H89" s="91" t="s">
        <v>594</v>
      </c>
      <c r="I89" s="91" t="s">
        <v>595</v>
      </c>
      <c r="J89" s="91" t="s">
        <v>596</v>
      </c>
      <c r="K89" s="91">
        <v>74.386056531894297</v>
      </c>
      <c r="L89" s="91">
        <v>6.6201210000000001</v>
      </c>
      <c r="M89" s="91">
        <v>6001</v>
      </c>
      <c r="N89" s="91">
        <v>0.92587189871605002</v>
      </c>
      <c r="O89" s="91" t="s">
        <v>606</v>
      </c>
      <c r="P89" s="90"/>
    </row>
    <row r="90" spans="1:16" x14ac:dyDescent="0.2">
      <c r="A90" s="91"/>
      <c r="B90" s="91" t="s">
        <v>662</v>
      </c>
      <c r="C90" s="91">
        <v>98.68</v>
      </c>
      <c r="D90" s="91">
        <v>6.44</v>
      </c>
      <c r="E90" s="91">
        <v>0</v>
      </c>
      <c r="F90" s="91">
        <v>42</v>
      </c>
      <c r="G90" s="91">
        <v>0</v>
      </c>
      <c r="H90" s="91" t="s">
        <v>663</v>
      </c>
      <c r="I90" s="91" t="s">
        <v>664</v>
      </c>
      <c r="J90" s="91" t="s">
        <v>665</v>
      </c>
      <c r="K90" s="91">
        <v>63.155677728502901</v>
      </c>
      <c r="L90" s="91">
        <v>8.741301</v>
      </c>
      <c r="M90" s="91">
        <v>9215</v>
      </c>
      <c r="N90" s="91">
        <v>0.88212452585719203</v>
      </c>
      <c r="O90" s="91" t="s">
        <v>606</v>
      </c>
      <c r="P90" s="90"/>
    </row>
    <row r="91" spans="1:16" x14ac:dyDescent="0.2">
      <c r="A91" s="91"/>
      <c r="B91" s="91" t="s">
        <v>666</v>
      </c>
      <c r="C91" s="91">
        <v>86.92</v>
      </c>
      <c r="D91" s="91">
        <v>68.73</v>
      </c>
      <c r="E91" s="91">
        <v>20.07</v>
      </c>
      <c r="F91" s="91">
        <v>11</v>
      </c>
      <c r="G91" s="91">
        <v>6</v>
      </c>
      <c r="H91" s="91" t="s">
        <v>561</v>
      </c>
      <c r="I91" s="91" t="s">
        <v>535</v>
      </c>
      <c r="J91" s="91" t="s">
        <v>562</v>
      </c>
      <c r="K91" s="91">
        <v>66.361346138574604</v>
      </c>
      <c r="L91" s="91">
        <v>4.1109939999999998</v>
      </c>
      <c r="M91" s="91">
        <v>5015</v>
      </c>
      <c r="N91" s="91">
        <v>0.91340318180955704</v>
      </c>
      <c r="O91" s="91" t="s">
        <v>606</v>
      </c>
      <c r="P91" s="90"/>
    </row>
    <row r="92" spans="1:16" x14ac:dyDescent="0.2">
      <c r="A92" s="91"/>
      <c r="B92" s="91" t="s">
        <v>667</v>
      </c>
      <c r="C92" s="91">
        <v>81.25</v>
      </c>
      <c r="D92" s="91">
        <v>6.93</v>
      </c>
      <c r="E92" s="91">
        <v>14.29</v>
      </c>
      <c r="F92" s="91">
        <v>37</v>
      </c>
      <c r="G92" s="91">
        <v>0</v>
      </c>
      <c r="H92" s="91" t="s">
        <v>663</v>
      </c>
      <c r="I92" s="91" t="s">
        <v>664</v>
      </c>
      <c r="J92" s="91" t="s">
        <v>665</v>
      </c>
      <c r="K92" s="91">
        <v>65.755148939731995</v>
      </c>
      <c r="L92" s="91">
        <v>4.7327539999999999</v>
      </c>
      <c r="M92" s="91">
        <v>4804</v>
      </c>
      <c r="N92" s="91">
        <v>0.89779502589824001</v>
      </c>
      <c r="O92" s="91" t="s">
        <v>606</v>
      </c>
      <c r="P92" s="90"/>
    </row>
    <row r="93" spans="1:16" x14ac:dyDescent="0.2">
      <c r="A93" s="91"/>
      <c r="B93" s="91" t="s">
        <v>668</v>
      </c>
      <c r="C93" s="91">
        <v>92.56</v>
      </c>
      <c r="D93" s="91">
        <v>2.2999999999999998</v>
      </c>
      <c r="E93" s="91">
        <v>0</v>
      </c>
      <c r="F93" s="91">
        <v>38</v>
      </c>
      <c r="G93" s="91">
        <v>1</v>
      </c>
      <c r="H93" s="91" t="s">
        <v>478</v>
      </c>
      <c r="I93" s="91" t="s">
        <v>479</v>
      </c>
      <c r="J93" s="91" t="s">
        <v>480</v>
      </c>
      <c r="K93" s="91">
        <v>69.058733233583595</v>
      </c>
      <c r="L93" s="91">
        <v>4.9123099999999997</v>
      </c>
      <c r="M93" s="91">
        <v>4756</v>
      </c>
      <c r="N93" s="91">
        <v>0.88732856843318098</v>
      </c>
      <c r="O93" s="91" t="s">
        <v>606</v>
      </c>
      <c r="P93" s="90"/>
    </row>
    <row r="94" spans="1:16" x14ac:dyDescent="0.2">
      <c r="A94" s="91"/>
      <c r="B94" s="91" t="s">
        <v>669</v>
      </c>
      <c r="C94" s="91">
        <v>87.58</v>
      </c>
      <c r="D94" s="91">
        <v>11.16</v>
      </c>
      <c r="E94" s="91">
        <v>0</v>
      </c>
      <c r="F94" s="91">
        <v>22</v>
      </c>
      <c r="G94" s="91">
        <v>17</v>
      </c>
      <c r="H94" s="91" t="s">
        <v>670</v>
      </c>
      <c r="I94" s="91" t="s">
        <v>671</v>
      </c>
      <c r="J94" s="91" t="s">
        <v>672</v>
      </c>
      <c r="K94" s="91">
        <v>69.153892228638597</v>
      </c>
      <c r="L94" s="91">
        <v>5.1841010000000001</v>
      </c>
      <c r="M94" s="91">
        <v>5752</v>
      </c>
      <c r="N94" s="91">
        <v>0.92403890279143797</v>
      </c>
      <c r="O94" s="91" t="s">
        <v>606</v>
      </c>
      <c r="P94" s="90"/>
    </row>
    <row r="95" spans="1:16" x14ac:dyDescent="0.2">
      <c r="A95" s="91"/>
      <c r="B95" s="91" t="s">
        <v>673</v>
      </c>
      <c r="C95" s="91">
        <v>93.26</v>
      </c>
      <c r="D95" s="91">
        <v>2.14</v>
      </c>
      <c r="E95" s="91">
        <v>25</v>
      </c>
      <c r="F95" s="91">
        <v>35</v>
      </c>
      <c r="G95" s="91">
        <v>1</v>
      </c>
      <c r="H95" s="91" t="s">
        <v>527</v>
      </c>
      <c r="I95" s="91" t="s">
        <v>485</v>
      </c>
      <c r="J95" s="91" t="s">
        <v>528</v>
      </c>
      <c r="K95" s="91">
        <v>73.493997878470594</v>
      </c>
      <c r="L95" s="91">
        <v>3.4574120000000002</v>
      </c>
      <c r="M95" s="91">
        <v>3721</v>
      </c>
      <c r="N95" s="91">
        <v>0.91389600082373701</v>
      </c>
      <c r="O95" s="91" t="s">
        <v>606</v>
      </c>
      <c r="P95" s="90"/>
    </row>
    <row r="96" spans="1:16" x14ac:dyDescent="0.2">
      <c r="A96" s="91"/>
      <c r="B96" s="91" t="s">
        <v>674</v>
      </c>
      <c r="C96" s="91">
        <v>75.47</v>
      </c>
      <c r="D96" s="91">
        <v>7.55</v>
      </c>
      <c r="E96" s="91">
        <v>20</v>
      </c>
      <c r="F96" s="91">
        <v>12</v>
      </c>
      <c r="G96" s="91">
        <v>0</v>
      </c>
      <c r="H96" s="91" t="s">
        <v>675</v>
      </c>
      <c r="I96" s="91" t="s">
        <v>535</v>
      </c>
      <c r="J96" s="91" t="s">
        <v>676</v>
      </c>
      <c r="K96" s="91">
        <v>67.030108546354001</v>
      </c>
      <c r="L96" s="91">
        <v>2.1470940000000001</v>
      </c>
      <c r="M96" s="91">
        <v>2431</v>
      </c>
      <c r="N96" s="91">
        <v>0.90791739905192703</v>
      </c>
      <c r="O96" s="91" t="s">
        <v>606</v>
      </c>
      <c r="P96" s="90"/>
    </row>
    <row r="97" spans="1:16" x14ac:dyDescent="0.2">
      <c r="A97" s="91"/>
      <c r="B97" s="91" t="s">
        <v>677</v>
      </c>
      <c r="C97" s="91">
        <v>84.22</v>
      </c>
      <c r="D97" s="91">
        <v>2.56</v>
      </c>
      <c r="E97" s="91">
        <v>50</v>
      </c>
      <c r="F97" s="91">
        <v>30</v>
      </c>
      <c r="G97" s="91">
        <v>0</v>
      </c>
      <c r="H97" s="91" t="s">
        <v>504</v>
      </c>
      <c r="I97" s="91" t="s">
        <v>505</v>
      </c>
      <c r="J97" s="91" t="s">
        <v>506</v>
      </c>
      <c r="K97" s="91">
        <v>71.798182236161495</v>
      </c>
      <c r="L97" s="91">
        <v>1.952178</v>
      </c>
      <c r="M97" s="91">
        <v>2285</v>
      </c>
      <c r="N97" s="91">
        <v>0.89345951035202698</v>
      </c>
      <c r="O97" s="91" t="s">
        <v>606</v>
      </c>
      <c r="P97" s="90"/>
    </row>
    <row r="98" spans="1:16" x14ac:dyDescent="0.2">
      <c r="A98" s="91"/>
      <c r="B98" s="91" t="s">
        <v>678</v>
      </c>
      <c r="C98" s="91">
        <v>69.94</v>
      </c>
      <c r="D98" s="91">
        <v>1.75</v>
      </c>
      <c r="E98" s="91">
        <v>100</v>
      </c>
      <c r="F98" s="91">
        <v>9</v>
      </c>
      <c r="G98" s="91">
        <v>0</v>
      </c>
      <c r="H98" s="91" t="s">
        <v>594</v>
      </c>
      <c r="I98" s="91" t="s">
        <v>595</v>
      </c>
      <c r="J98" s="91" t="s">
        <v>679</v>
      </c>
      <c r="K98" s="91">
        <v>72.7306634880959</v>
      </c>
      <c r="L98" s="91">
        <v>6.316459</v>
      </c>
      <c r="M98" s="91">
        <v>6694</v>
      </c>
      <c r="N98" s="91">
        <v>0.92026386936098203</v>
      </c>
      <c r="O98" s="91" t="s">
        <v>606</v>
      </c>
      <c r="P98" s="90"/>
    </row>
    <row r="99" spans="1:16" x14ac:dyDescent="0.2">
      <c r="A99" s="91"/>
      <c r="B99" s="91" t="s">
        <v>680</v>
      </c>
      <c r="C99" s="91">
        <v>86.77</v>
      </c>
      <c r="D99" s="91">
        <v>5.0599999999999996</v>
      </c>
      <c r="E99" s="91">
        <v>15.38</v>
      </c>
      <c r="F99" s="91">
        <v>25</v>
      </c>
      <c r="G99" s="91">
        <v>1</v>
      </c>
      <c r="H99" s="91" t="s">
        <v>586</v>
      </c>
      <c r="I99" s="91" t="s">
        <v>587</v>
      </c>
      <c r="J99" s="91" t="s">
        <v>588</v>
      </c>
      <c r="K99" s="91">
        <v>69.066498517133795</v>
      </c>
      <c r="L99" s="91">
        <v>7.9202729999999999</v>
      </c>
      <c r="M99" s="91">
        <v>8406</v>
      </c>
      <c r="N99" s="91">
        <v>0.90456730468760305</v>
      </c>
      <c r="O99" s="91" t="s">
        <v>606</v>
      </c>
      <c r="P99" s="90"/>
    </row>
    <row r="100" spans="1:16" x14ac:dyDescent="0.2">
      <c r="A100" s="91"/>
      <c r="B100" s="97" t="s">
        <v>681</v>
      </c>
      <c r="C100" s="97">
        <v>23.3</v>
      </c>
      <c r="D100" s="97">
        <v>0.93</v>
      </c>
      <c r="E100" s="97">
        <v>0</v>
      </c>
      <c r="F100" s="97">
        <v>16</v>
      </c>
      <c r="G100" s="97">
        <v>0</v>
      </c>
      <c r="H100" s="97" t="s">
        <v>682</v>
      </c>
      <c r="I100" s="97" t="s">
        <v>479</v>
      </c>
      <c r="J100" s="97" t="s">
        <v>683</v>
      </c>
      <c r="K100" s="97">
        <v>68.820976013614498</v>
      </c>
      <c r="L100" s="97">
        <v>1.7397800000000001</v>
      </c>
      <c r="M100" s="97">
        <v>2107</v>
      </c>
      <c r="N100" s="97">
        <v>0.87309659842048903</v>
      </c>
      <c r="O100" s="97" t="s">
        <v>606</v>
      </c>
      <c r="P100" s="90"/>
    </row>
    <row r="101" spans="1:16" x14ac:dyDescent="0.2">
      <c r="A101" s="91"/>
      <c r="B101" s="91" t="s">
        <v>684</v>
      </c>
      <c r="C101" s="91">
        <v>29.39</v>
      </c>
      <c r="D101" s="91">
        <v>1.1599999999999999</v>
      </c>
      <c r="E101" s="91">
        <v>0</v>
      </c>
      <c r="F101" s="91">
        <v>18</v>
      </c>
      <c r="G101" s="91">
        <v>0</v>
      </c>
      <c r="H101" s="91" t="s">
        <v>685</v>
      </c>
      <c r="I101" s="91" t="s">
        <v>617</v>
      </c>
      <c r="J101" s="91" t="s">
        <v>686</v>
      </c>
      <c r="K101" s="91">
        <v>71.149510086998703</v>
      </c>
      <c r="L101" s="91">
        <v>2.1225909999999999</v>
      </c>
      <c r="M101" s="91">
        <v>2786</v>
      </c>
      <c r="N101" s="91">
        <v>0.86115177158482203</v>
      </c>
      <c r="O101" s="91" t="s">
        <v>687</v>
      </c>
      <c r="P101" s="90"/>
    </row>
    <row r="102" spans="1:16" x14ac:dyDescent="0.2">
      <c r="A102" s="91"/>
      <c r="B102" s="91" t="s">
        <v>688</v>
      </c>
      <c r="C102" s="91">
        <v>77.27</v>
      </c>
      <c r="D102" s="91">
        <v>22.03</v>
      </c>
      <c r="E102" s="91">
        <v>11.54</v>
      </c>
      <c r="F102" s="91">
        <v>27</v>
      </c>
      <c r="G102" s="91">
        <v>12</v>
      </c>
      <c r="H102" s="91" t="s">
        <v>689</v>
      </c>
      <c r="I102" s="91" t="s">
        <v>690</v>
      </c>
      <c r="J102" s="91" t="s">
        <v>691</v>
      </c>
      <c r="K102" s="91">
        <v>59.478061689893202</v>
      </c>
      <c r="L102" s="91">
        <v>5.3047890000000004</v>
      </c>
      <c r="M102" s="91">
        <v>7208</v>
      </c>
      <c r="N102" s="91">
        <v>0.89344005953865402</v>
      </c>
      <c r="O102" s="91" t="s">
        <v>687</v>
      </c>
      <c r="P102" s="90"/>
    </row>
    <row r="103" spans="1:16" x14ac:dyDescent="0.2">
      <c r="A103" s="91"/>
      <c r="B103" s="97" t="s">
        <v>692</v>
      </c>
      <c r="C103" s="97">
        <v>37.880000000000003</v>
      </c>
      <c r="D103" s="97">
        <v>0</v>
      </c>
      <c r="E103" s="97">
        <v>0</v>
      </c>
      <c r="F103" s="97">
        <v>13</v>
      </c>
      <c r="G103" s="97">
        <v>0</v>
      </c>
      <c r="H103" s="97" t="s">
        <v>484</v>
      </c>
      <c r="I103" s="97" t="s">
        <v>485</v>
      </c>
      <c r="J103" s="97" t="s">
        <v>486</v>
      </c>
      <c r="K103" s="97">
        <v>68.644081350320903</v>
      </c>
      <c r="L103" s="97">
        <v>1.001204</v>
      </c>
      <c r="M103" s="97">
        <v>1302</v>
      </c>
      <c r="N103" s="97">
        <v>0.928403202544136</v>
      </c>
      <c r="O103" s="97" t="s">
        <v>687</v>
      </c>
      <c r="P103" s="90"/>
    </row>
    <row r="104" spans="1:16" x14ac:dyDescent="0.2">
      <c r="A104" s="91"/>
      <c r="B104" s="91" t="s">
        <v>693</v>
      </c>
      <c r="C104" s="91">
        <v>64.39</v>
      </c>
      <c r="D104" s="91">
        <v>22.08</v>
      </c>
      <c r="E104" s="91">
        <v>4.6500000000000004</v>
      </c>
      <c r="F104" s="91">
        <v>18</v>
      </c>
      <c r="G104" s="91">
        <v>14</v>
      </c>
      <c r="H104" s="91" t="s">
        <v>694</v>
      </c>
      <c r="I104" s="91" t="s">
        <v>695</v>
      </c>
      <c r="J104" s="91" t="s">
        <v>696</v>
      </c>
      <c r="K104" s="91">
        <v>59.305882632279904</v>
      </c>
      <c r="L104" s="91">
        <v>4.6346999999999996</v>
      </c>
      <c r="M104" s="91">
        <v>6422</v>
      </c>
      <c r="N104" s="91">
        <v>0.89930329902690498</v>
      </c>
      <c r="O104" s="91" t="s">
        <v>697</v>
      </c>
      <c r="P104" s="90"/>
    </row>
    <row r="105" spans="1:16" x14ac:dyDescent="0.2">
      <c r="A105" s="91"/>
      <c r="B105" s="91" t="s">
        <v>698</v>
      </c>
      <c r="C105" s="91">
        <v>59.12</v>
      </c>
      <c r="D105" s="91">
        <v>15.7</v>
      </c>
      <c r="E105" s="91">
        <v>8.15</v>
      </c>
      <c r="F105" s="91">
        <v>14</v>
      </c>
      <c r="G105" s="91">
        <v>1</v>
      </c>
      <c r="H105" s="91" t="s">
        <v>699</v>
      </c>
      <c r="I105" s="91" t="s">
        <v>630</v>
      </c>
      <c r="J105" s="91" t="s">
        <v>700</v>
      </c>
      <c r="K105" s="91">
        <v>62.553257874508702</v>
      </c>
      <c r="L105" s="91">
        <v>3.1365289999999999</v>
      </c>
      <c r="M105" s="91">
        <v>4551</v>
      </c>
      <c r="N105" s="91">
        <v>0.8905171927312</v>
      </c>
      <c r="O105" s="91" t="s">
        <v>697</v>
      </c>
      <c r="P105" s="90"/>
    </row>
    <row r="106" spans="1:16" x14ac:dyDescent="0.2">
      <c r="A106" s="91"/>
      <c r="B106" s="91" t="s">
        <v>701</v>
      </c>
      <c r="C106" s="91">
        <v>52.41</v>
      </c>
      <c r="D106" s="91">
        <v>23.19</v>
      </c>
      <c r="E106" s="91">
        <v>0</v>
      </c>
      <c r="F106" s="91">
        <v>14</v>
      </c>
      <c r="G106" s="91">
        <v>6</v>
      </c>
      <c r="H106" s="91" t="s">
        <v>478</v>
      </c>
      <c r="I106" s="91" t="s">
        <v>479</v>
      </c>
      <c r="J106" s="91" t="s">
        <v>480</v>
      </c>
      <c r="K106" s="91">
        <v>69.410601283069894</v>
      </c>
      <c r="L106" s="91">
        <v>4.8180069999999997</v>
      </c>
      <c r="M106" s="91">
        <v>7509</v>
      </c>
      <c r="N106" s="91">
        <v>0.90415850371325701</v>
      </c>
      <c r="O106" s="91" t="s">
        <v>697</v>
      </c>
      <c r="P106" s="90"/>
    </row>
    <row r="107" spans="1:16" x14ac:dyDescent="0.2">
      <c r="A107" s="91"/>
      <c r="B107" s="91" t="s">
        <v>702</v>
      </c>
      <c r="C107" s="91">
        <v>49.98</v>
      </c>
      <c r="D107" s="91">
        <v>13.94</v>
      </c>
      <c r="E107" s="91">
        <v>0</v>
      </c>
      <c r="F107" s="91">
        <v>18</v>
      </c>
      <c r="G107" s="91">
        <v>3</v>
      </c>
      <c r="H107" s="91" t="s">
        <v>652</v>
      </c>
      <c r="I107" s="91" t="s">
        <v>653</v>
      </c>
      <c r="J107" s="91" t="s">
        <v>654</v>
      </c>
      <c r="K107" s="91">
        <v>54.594409566278003</v>
      </c>
      <c r="L107" s="91">
        <v>4.7518659999999997</v>
      </c>
      <c r="M107" s="91">
        <v>6777</v>
      </c>
      <c r="N107" s="91">
        <v>0.87883517759128704</v>
      </c>
      <c r="O107" s="91" t="s">
        <v>697</v>
      </c>
      <c r="P107" s="90"/>
    </row>
    <row r="108" spans="1:16" x14ac:dyDescent="0.2">
      <c r="A108" s="91"/>
      <c r="B108" s="91" t="s">
        <v>703</v>
      </c>
      <c r="C108" s="91">
        <v>46.11</v>
      </c>
      <c r="D108" s="91">
        <v>4.3600000000000003</v>
      </c>
      <c r="E108" s="91">
        <v>16.670000000000002</v>
      </c>
      <c r="F108" s="91">
        <v>19</v>
      </c>
      <c r="G108" s="91">
        <v>0</v>
      </c>
      <c r="H108" s="91" t="s">
        <v>685</v>
      </c>
      <c r="I108" s="91" t="s">
        <v>617</v>
      </c>
      <c r="J108" s="91" t="s">
        <v>686</v>
      </c>
      <c r="K108" s="91">
        <v>71.406378332261497</v>
      </c>
      <c r="L108" s="91">
        <v>2.9857269999999998</v>
      </c>
      <c r="M108" s="91">
        <v>3685</v>
      </c>
      <c r="N108" s="91">
        <v>0.85586257551343403</v>
      </c>
      <c r="O108" s="91" t="s">
        <v>697</v>
      </c>
      <c r="P108" s="90"/>
    </row>
    <row r="109" spans="1:16" x14ac:dyDescent="0.2">
      <c r="A109" s="91"/>
      <c r="B109" s="91" t="s">
        <v>704</v>
      </c>
      <c r="C109" s="91">
        <v>91.19</v>
      </c>
      <c r="D109" s="91">
        <v>82.56</v>
      </c>
      <c r="E109" s="91">
        <v>36.25</v>
      </c>
      <c r="F109" s="91">
        <v>23</v>
      </c>
      <c r="G109" s="91">
        <v>12</v>
      </c>
      <c r="H109" s="91" t="s">
        <v>705</v>
      </c>
      <c r="I109" s="91" t="s">
        <v>695</v>
      </c>
      <c r="J109" s="91" t="s">
        <v>706</v>
      </c>
      <c r="K109" s="91">
        <v>45.985577051225299</v>
      </c>
      <c r="L109" s="91">
        <v>7.5064799999999998</v>
      </c>
      <c r="M109" s="91">
        <v>9340</v>
      </c>
      <c r="N109" s="91">
        <v>0.881867932772751</v>
      </c>
      <c r="O109" s="91" t="s">
        <v>697</v>
      </c>
      <c r="P109" s="90"/>
    </row>
    <row r="110" spans="1:16" x14ac:dyDescent="0.2">
      <c r="A110" s="91"/>
      <c r="B110" s="91" t="s">
        <v>707</v>
      </c>
      <c r="C110" s="91">
        <v>68.319999999999993</v>
      </c>
      <c r="D110" s="91">
        <v>12.54</v>
      </c>
      <c r="E110" s="91">
        <v>5.36</v>
      </c>
      <c r="F110" s="91">
        <v>16</v>
      </c>
      <c r="G110" s="91">
        <v>5</v>
      </c>
      <c r="H110" s="91" t="s">
        <v>708</v>
      </c>
      <c r="I110" s="91" t="s">
        <v>709</v>
      </c>
      <c r="J110" s="91" t="s">
        <v>710</v>
      </c>
      <c r="K110" s="91">
        <v>49.949762011279702</v>
      </c>
      <c r="L110" s="91">
        <v>3.1373829999999998</v>
      </c>
      <c r="M110" s="91">
        <v>4126</v>
      </c>
      <c r="N110" s="91">
        <v>0.90515598509968298</v>
      </c>
      <c r="O110" s="91" t="s">
        <v>697</v>
      </c>
      <c r="P110" s="90"/>
    </row>
    <row r="111" spans="1:16" x14ac:dyDescent="0.2">
      <c r="A111" s="91"/>
      <c r="B111" s="91" t="s">
        <v>711</v>
      </c>
      <c r="C111" s="91">
        <v>93.44</v>
      </c>
      <c r="D111" s="91">
        <v>4.4000000000000004</v>
      </c>
      <c r="E111" s="91">
        <v>21.21</v>
      </c>
      <c r="F111" s="91">
        <v>18</v>
      </c>
      <c r="G111" s="91">
        <v>10</v>
      </c>
      <c r="H111" s="91" t="s">
        <v>712</v>
      </c>
      <c r="I111" s="91" t="s">
        <v>713</v>
      </c>
      <c r="J111" s="91" t="s">
        <v>640</v>
      </c>
      <c r="K111" s="91">
        <v>68.303227228142603</v>
      </c>
      <c r="L111" s="91">
        <v>5.8047329999999997</v>
      </c>
      <c r="M111" s="91">
        <v>5679</v>
      </c>
      <c r="N111" s="91">
        <v>0.88524622924086205</v>
      </c>
      <c r="O111" s="91" t="s">
        <v>697</v>
      </c>
      <c r="P111" s="90"/>
    </row>
    <row r="112" spans="1:16" x14ac:dyDescent="0.2">
      <c r="A112" s="91"/>
      <c r="B112" s="91" t="s">
        <v>714</v>
      </c>
      <c r="C112" s="91">
        <v>54.43</v>
      </c>
      <c r="D112" s="91">
        <v>4.58</v>
      </c>
      <c r="E112" s="91">
        <v>31.25</v>
      </c>
      <c r="F112" s="91">
        <v>12</v>
      </c>
      <c r="G112" s="91">
        <v>0</v>
      </c>
      <c r="H112" s="91" t="s">
        <v>715</v>
      </c>
      <c r="I112" s="91" t="s">
        <v>716</v>
      </c>
      <c r="J112" s="91" t="s">
        <v>717</v>
      </c>
      <c r="K112" s="91">
        <v>74.381486708444797</v>
      </c>
      <c r="L112" s="91">
        <v>4.5048539999999999</v>
      </c>
      <c r="M112" s="91">
        <v>5310</v>
      </c>
      <c r="N112" s="91">
        <v>0.87084087519817499</v>
      </c>
      <c r="O112" s="91" t="s">
        <v>697</v>
      </c>
      <c r="P112" s="90"/>
    </row>
    <row r="113" spans="1:16" x14ac:dyDescent="0.2">
      <c r="A113" s="91"/>
      <c r="B113" s="91" t="s">
        <v>718</v>
      </c>
      <c r="C113" s="91">
        <v>78.83</v>
      </c>
      <c r="D113" s="91">
        <v>6.99</v>
      </c>
      <c r="E113" s="91">
        <v>5.88</v>
      </c>
      <c r="F113" s="91">
        <v>35</v>
      </c>
      <c r="G113" s="91">
        <v>3</v>
      </c>
      <c r="H113" s="91" t="s">
        <v>719</v>
      </c>
      <c r="I113" s="91" t="s">
        <v>720</v>
      </c>
      <c r="J113" s="91" t="s">
        <v>721</v>
      </c>
      <c r="K113" s="91">
        <v>36.167320044710102</v>
      </c>
      <c r="L113" s="91">
        <v>4.3690720000000001</v>
      </c>
      <c r="M113" s="91">
        <v>4785</v>
      </c>
      <c r="N113" s="91">
        <v>0.862919631445762</v>
      </c>
      <c r="O113" s="91" t="s">
        <v>697</v>
      </c>
      <c r="P113" s="90"/>
    </row>
    <row r="114" spans="1:16" x14ac:dyDescent="0.2">
      <c r="A114" s="91"/>
      <c r="B114" s="91" t="s">
        <v>722</v>
      </c>
      <c r="C114" s="91">
        <v>2.48</v>
      </c>
      <c r="D114" s="91">
        <v>0</v>
      </c>
      <c r="E114" s="91">
        <v>0</v>
      </c>
      <c r="F114" s="91">
        <v>19</v>
      </c>
      <c r="G114" s="91">
        <v>0</v>
      </c>
      <c r="H114" s="91" t="s">
        <v>723</v>
      </c>
      <c r="I114" s="91" t="s">
        <v>724</v>
      </c>
      <c r="J114" s="91" t="s">
        <v>725</v>
      </c>
      <c r="K114" s="91">
        <v>58.931169671004703</v>
      </c>
      <c r="L114" s="91">
        <v>9.9017999999999995E-2</v>
      </c>
      <c r="M114" s="91">
        <v>151</v>
      </c>
      <c r="N114" s="91">
        <v>0.85616756549314199</v>
      </c>
      <c r="O114" s="91" t="s">
        <v>697</v>
      </c>
      <c r="P114" s="90"/>
    </row>
    <row r="115" spans="1:16" x14ac:dyDescent="0.2">
      <c r="A115" s="91"/>
      <c r="B115" s="91" t="s">
        <v>726</v>
      </c>
      <c r="C115" s="91">
        <v>54.95</v>
      </c>
      <c r="D115" s="91">
        <v>17.100000000000001</v>
      </c>
      <c r="E115" s="91">
        <v>3.19</v>
      </c>
      <c r="F115" s="91">
        <v>15</v>
      </c>
      <c r="G115" s="91">
        <v>0</v>
      </c>
      <c r="H115" s="91" t="s">
        <v>492</v>
      </c>
      <c r="I115" s="91" t="s">
        <v>493</v>
      </c>
      <c r="J115" s="91" t="s">
        <v>613</v>
      </c>
      <c r="K115" s="91">
        <v>72.455368132339601</v>
      </c>
      <c r="L115" s="91">
        <v>5.6656909999999998</v>
      </c>
      <c r="M115" s="91">
        <v>7465</v>
      </c>
      <c r="N115" s="91">
        <v>0.89116473171586597</v>
      </c>
      <c r="O115" s="91" t="s">
        <v>697</v>
      </c>
      <c r="P115" s="90"/>
    </row>
    <row r="116" spans="1:16" x14ac:dyDescent="0.2">
      <c r="A116" s="91"/>
      <c r="B116" s="97" t="s">
        <v>727</v>
      </c>
      <c r="C116" s="97">
        <v>52.09</v>
      </c>
      <c r="D116" s="97">
        <v>7.0000000000000007E-2</v>
      </c>
      <c r="E116" s="97">
        <v>0</v>
      </c>
      <c r="F116" s="97">
        <v>20</v>
      </c>
      <c r="G116" s="97">
        <v>2</v>
      </c>
      <c r="H116" s="97" t="s">
        <v>728</v>
      </c>
      <c r="I116" s="97" t="s">
        <v>729</v>
      </c>
      <c r="J116" s="97" t="s">
        <v>730</v>
      </c>
      <c r="K116" s="97">
        <v>64.152523128264306</v>
      </c>
      <c r="L116" s="97">
        <v>1.5207250000000001</v>
      </c>
      <c r="M116" s="97">
        <v>2020</v>
      </c>
      <c r="N116" s="97">
        <v>0.91797793815449802</v>
      </c>
      <c r="O116" s="97" t="s">
        <v>697</v>
      </c>
      <c r="P116" s="90"/>
    </row>
    <row r="117" spans="1:16" x14ac:dyDescent="0.2">
      <c r="A117" s="91"/>
      <c r="B117" s="91" t="s">
        <v>731</v>
      </c>
      <c r="C117" s="91">
        <v>47.95</v>
      </c>
      <c r="D117" s="91">
        <v>19.73</v>
      </c>
      <c r="E117" s="91">
        <v>0</v>
      </c>
      <c r="F117" s="91">
        <v>17</v>
      </c>
      <c r="G117" s="91">
        <v>2</v>
      </c>
      <c r="H117" s="91" t="s">
        <v>732</v>
      </c>
      <c r="I117" s="91" t="s">
        <v>497</v>
      </c>
      <c r="J117" s="91" t="s">
        <v>556</v>
      </c>
      <c r="K117" s="91">
        <v>68.159164808280593</v>
      </c>
      <c r="L117" s="91">
        <v>3.8867470000000002</v>
      </c>
      <c r="M117" s="91">
        <v>6769</v>
      </c>
      <c r="N117" s="91">
        <v>0.89599708959703295</v>
      </c>
      <c r="O117" s="91" t="s">
        <v>733</v>
      </c>
      <c r="P117" s="90"/>
    </row>
    <row r="118" spans="1:16" x14ac:dyDescent="0.2">
      <c r="A118" s="91"/>
      <c r="B118" s="91" t="s">
        <v>734</v>
      </c>
      <c r="C118" s="91">
        <v>27.35</v>
      </c>
      <c r="D118" s="91">
        <v>6.12</v>
      </c>
      <c r="E118" s="91">
        <v>15.38</v>
      </c>
      <c r="F118" s="91">
        <v>14</v>
      </c>
      <c r="G118" s="91">
        <v>1</v>
      </c>
      <c r="H118" s="91" t="s">
        <v>735</v>
      </c>
      <c r="I118" s="91" t="s">
        <v>736</v>
      </c>
      <c r="J118" s="91" t="s">
        <v>737</v>
      </c>
      <c r="K118" s="91">
        <v>40.023637371392603</v>
      </c>
      <c r="L118" s="91">
        <v>2.0047130000000002</v>
      </c>
      <c r="M118" s="91">
        <v>2576</v>
      </c>
      <c r="N118" s="91">
        <v>0.884151995821845</v>
      </c>
      <c r="O118" s="91" t="s">
        <v>733</v>
      </c>
      <c r="P118" s="90"/>
    </row>
    <row r="119" spans="1:16" x14ac:dyDescent="0.2">
      <c r="A119" s="91"/>
      <c r="B119" s="91" t="s">
        <v>738</v>
      </c>
      <c r="C119" s="91">
        <v>47.84</v>
      </c>
      <c r="D119" s="91">
        <v>10.029999999999999</v>
      </c>
      <c r="E119" s="91">
        <v>2.86</v>
      </c>
      <c r="F119" s="91">
        <v>21</v>
      </c>
      <c r="G119" s="91">
        <v>4</v>
      </c>
      <c r="H119" s="91" t="s">
        <v>735</v>
      </c>
      <c r="I119" s="91" t="s">
        <v>736</v>
      </c>
      <c r="J119" s="91" t="s">
        <v>737</v>
      </c>
      <c r="K119" s="91">
        <v>45.952079273674102</v>
      </c>
      <c r="L119" s="91">
        <v>2.2891599999999999</v>
      </c>
      <c r="M119" s="91">
        <v>3149</v>
      </c>
      <c r="N119" s="91">
        <v>0.876746929004525</v>
      </c>
      <c r="O119" s="91" t="s">
        <v>733</v>
      </c>
      <c r="P119" s="90"/>
    </row>
    <row r="120" spans="1:16" x14ac:dyDescent="0.2">
      <c r="A120" s="91"/>
      <c r="B120" s="91" t="s">
        <v>739</v>
      </c>
      <c r="C120" s="91">
        <v>63.29</v>
      </c>
      <c r="D120" s="91">
        <v>7.69</v>
      </c>
      <c r="E120" s="91">
        <v>7.14</v>
      </c>
      <c r="F120" s="91">
        <v>25</v>
      </c>
      <c r="G120" s="91">
        <v>11</v>
      </c>
      <c r="H120" s="91" t="s">
        <v>740</v>
      </c>
      <c r="I120" s="91" t="s">
        <v>741</v>
      </c>
      <c r="J120" s="91" t="s">
        <v>742</v>
      </c>
      <c r="K120" s="91">
        <v>48.807315100211298</v>
      </c>
      <c r="L120" s="91">
        <v>2.758251</v>
      </c>
      <c r="M120" s="91">
        <v>3852</v>
      </c>
      <c r="N120" s="91">
        <v>0.88821321917403395</v>
      </c>
      <c r="O120" s="91" t="s">
        <v>733</v>
      </c>
      <c r="P120" s="90"/>
    </row>
    <row r="121" spans="1:16" x14ac:dyDescent="0.2">
      <c r="A121" s="91"/>
      <c r="B121" s="91" t="s">
        <v>743</v>
      </c>
      <c r="C121" s="91">
        <v>79.290000000000006</v>
      </c>
      <c r="D121" s="91">
        <v>54.05</v>
      </c>
      <c r="E121" s="91">
        <v>51.52</v>
      </c>
      <c r="F121" s="91">
        <v>19</v>
      </c>
      <c r="G121" s="91">
        <v>5</v>
      </c>
      <c r="H121" s="91" t="s">
        <v>652</v>
      </c>
      <c r="I121" s="91" t="s">
        <v>653</v>
      </c>
      <c r="J121" s="91" t="s">
        <v>654</v>
      </c>
      <c r="K121" s="91">
        <v>59.405394810495899</v>
      </c>
      <c r="L121" s="91">
        <v>7.5126970000000002</v>
      </c>
      <c r="M121" s="91">
        <v>7644</v>
      </c>
      <c r="N121" s="91">
        <v>0.92382881939734796</v>
      </c>
      <c r="O121" s="91" t="s">
        <v>733</v>
      </c>
      <c r="P121" s="90"/>
    </row>
    <row r="122" spans="1:16" x14ac:dyDescent="0.2">
      <c r="A122" s="91"/>
      <c r="B122" s="91" t="s">
        <v>744</v>
      </c>
      <c r="C122" s="91">
        <v>55.41</v>
      </c>
      <c r="D122" s="91">
        <v>23.93</v>
      </c>
      <c r="E122" s="91">
        <v>1.37</v>
      </c>
      <c r="F122" s="91">
        <v>24</v>
      </c>
      <c r="G122" s="91">
        <v>11</v>
      </c>
      <c r="H122" s="91" t="s">
        <v>745</v>
      </c>
      <c r="I122" s="91" t="s">
        <v>501</v>
      </c>
      <c r="J122" s="91" t="s">
        <v>746</v>
      </c>
      <c r="K122" s="91">
        <v>70.499805985077501</v>
      </c>
      <c r="L122" s="91">
        <v>4.3331910000000002</v>
      </c>
      <c r="M122" s="91">
        <v>6186</v>
      </c>
      <c r="N122" s="91">
        <v>0.87217457065705095</v>
      </c>
      <c r="O122" s="91" t="s">
        <v>733</v>
      </c>
      <c r="P122" s="90"/>
    </row>
    <row r="123" spans="1:16" x14ac:dyDescent="0.2">
      <c r="A123" s="91"/>
      <c r="B123" s="91" t="s">
        <v>747</v>
      </c>
      <c r="C123" s="91">
        <v>100</v>
      </c>
      <c r="D123" s="91">
        <v>0.49</v>
      </c>
      <c r="E123" s="91">
        <v>0</v>
      </c>
      <c r="F123" s="91">
        <v>43</v>
      </c>
      <c r="G123" s="91">
        <v>0</v>
      </c>
      <c r="H123" s="91" t="s">
        <v>748</v>
      </c>
      <c r="I123" s="91" t="s">
        <v>749</v>
      </c>
      <c r="J123" s="91" t="s">
        <v>750</v>
      </c>
      <c r="K123" s="91">
        <v>38.812215601134199</v>
      </c>
      <c r="L123" s="91">
        <v>3.9189919999999998</v>
      </c>
      <c r="M123" s="91">
        <v>3618</v>
      </c>
      <c r="N123" s="91">
        <v>0.91135705303812797</v>
      </c>
      <c r="O123" s="91" t="s">
        <v>733</v>
      </c>
      <c r="P123" s="90"/>
    </row>
    <row r="124" spans="1:16" x14ac:dyDescent="0.2">
      <c r="A124" s="91"/>
      <c r="B124" s="91" t="s">
        <v>751</v>
      </c>
      <c r="C124" s="91">
        <v>97.44</v>
      </c>
      <c r="D124" s="91">
        <v>0.49</v>
      </c>
      <c r="E124" s="91">
        <v>0</v>
      </c>
      <c r="F124" s="91">
        <v>41</v>
      </c>
      <c r="G124" s="91">
        <v>0</v>
      </c>
      <c r="H124" s="91" t="s">
        <v>748</v>
      </c>
      <c r="I124" s="91" t="s">
        <v>749</v>
      </c>
      <c r="J124" s="91" t="s">
        <v>750</v>
      </c>
      <c r="K124" s="91">
        <v>39.431326538871701</v>
      </c>
      <c r="L124" s="91">
        <v>4.729444</v>
      </c>
      <c r="M124" s="91">
        <v>4213</v>
      </c>
      <c r="N124" s="91">
        <v>0.88494017478587295</v>
      </c>
      <c r="O124" s="91" t="s">
        <v>733</v>
      </c>
      <c r="P124" s="90"/>
    </row>
    <row r="125" spans="1:16" x14ac:dyDescent="0.2">
      <c r="A125" s="91"/>
      <c r="B125" s="91" t="s">
        <v>752</v>
      </c>
      <c r="C125" s="91">
        <v>95.63</v>
      </c>
      <c r="D125" s="91">
        <v>0.05</v>
      </c>
      <c r="E125" s="91">
        <v>100</v>
      </c>
      <c r="F125" s="91">
        <v>40</v>
      </c>
      <c r="G125" s="91">
        <v>1</v>
      </c>
      <c r="H125" s="91" t="s">
        <v>753</v>
      </c>
      <c r="I125" s="91" t="s">
        <v>754</v>
      </c>
      <c r="J125" s="91" t="s">
        <v>755</v>
      </c>
      <c r="K125" s="91">
        <v>56.408928461452298</v>
      </c>
      <c r="L125" s="91">
        <v>3.8488329999999999</v>
      </c>
      <c r="M125" s="91">
        <v>3445</v>
      </c>
      <c r="N125" s="91">
        <v>0.89349005269908999</v>
      </c>
      <c r="O125" s="91" t="s">
        <v>733</v>
      </c>
      <c r="P125" s="90"/>
    </row>
    <row r="126" spans="1:16" x14ac:dyDescent="0.2">
      <c r="A126" s="91"/>
      <c r="B126" s="91" t="s">
        <v>756</v>
      </c>
      <c r="C126" s="91">
        <v>97.01</v>
      </c>
      <c r="D126" s="91">
        <v>2.14</v>
      </c>
      <c r="E126" s="91">
        <v>33.33</v>
      </c>
      <c r="F126" s="91">
        <v>42</v>
      </c>
      <c r="G126" s="91">
        <v>1</v>
      </c>
      <c r="H126" s="91" t="s">
        <v>753</v>
      </c>
      <c r="I126" s="91" t="s">
        <v>754</v>
      </c>
      <c r="J126" s="91" t="s">
        <v>755</v>
      </c>
      <c r="K126" s="91">
        <v>58.951326297582497</v>
      </c>
      <c r="L126" s="91">
        <v>3.5603440000000002</v>
      </c>
      <c r="M126" s="91">
        <v>3165</v>
      </c>
      <c r="N126" s="91">
        <v>0.89377571380742904</v>
      </c>
      <c r="O126" s="91" t="s">
        <v>733</v>
      </c>
      <c r="P126" s="90"/>
    </row>
    <row r="127" spans="1:16" x14ac:dyDescent="0.2">
      <c r="A127" s="91"/>
      <c r="B127" s="91" t="s">
        <v>757</v>
      </c>
      <c r="C127" s="91">
        <v>92.28</v>
      </c>
      <c r="D127" s="91">
        <v>25.26</v>
      </c>
      <c r="E127" s="91">
        <v>23.81</v>
      </c>
      <c r="F127" s="91">
        <v>37</v>
      </c>
      <c r="G127" s="91">
        <v>1</v>
      </c>
      <c r="H127" s="91" t="s">
        <v>753</v>
      </c>
      <c r="I127" s="91" t="s">
        <v>754</v>
      </c>
      <c r="J127" s="91" t="s">
        <v>755</v>
      </c>
      <c r="K127" s="91">
        <v>56.497101479044602</v>
      </c>
      <c r="L127" s="91">
        <v>5.7604540000000002</v>
      </c>
      <c r="M127" s="91">
        <v>5826</v>
      </c>
      <c r="N127" s="91">
        <v>0.88496722654151905</v>
      </c>
      <c r="O127" s="91" t="s">
        <v>733</v>
      </c>
      <c r="P127" s="90"/>
    </row>
    <row r="128" spans="1:16" x14ac:dyDescent="0.2">
      <c r="A128" s="91"/>
      <c r="B128" s="91" t="s">
        <v>758</v>
      </c>
      <c r="C128" s="91">
        <v>90.37</v>
      </c>
      <c r="D128" s="91">
        <v>4.3899999999999997</v>
      </c>
      <c r="E128" s="91">
        <v>0</v>
      </c>
      <c r="F128" s="91">
        <v>41</v>
      </c>
      <c r="G128" s="91">
        <v>0</v>
      </c>
      <c r="H128" s="91" t="s">
        <v>652</v>
      </c>
      <c r="I128" s="91" t="s">
        <v>653</v>
      </c>
      <c r="J128" s="91" t="s">
        <v>654</v>
      </c>
      <c r="K128" s="91">
        <v>53.5603433371395</v>
      </c>
      <c r="L128" s="91">
        <v>6.2628890000000004</v>
      </c>
      <c r="M128" s="91">
        <v>5577</v>
      </c>
      <c r="N128" s="91">
        <v>0.86615154763240998</v>
      </c>
      <c r="O128" s="91" t="s">
        <v>733</v>
      </c>
      <c r="P128" s="90"/>
    </row>
    <row r="129" spans="1:16" x14ac:dyDescent="0.2">
      <c r="A129" s="91"/>
      <c r="B129" s="91" t="s">
        <v>759</v>
      </c>
      <c r="C129" s="91">
        <v>92.44</v>
      </c>
      <c r="D129" s="91">
        <v>0.89</v>
      </c>
      <c r="E129" s="91">
        <v>50</v>
      </c>
      <c r="F129" s="91">
        <v>41</v>
      </c>
      <c r="G129" s="91">
        <v>1</v>
      </c>
      <c r="H129" s="91" t="s">
        <v>760</v>
      </c>
      <c r="I129" s="91" t="s">
        <v>671</v>
      </c>
      <c r="J129" s="91" t="s">
        <v>761</v>
      </c>
      <c r="K129" s="91">
        <v>66.815995798420801</v>
      </c>
      <c r="L129" s="91">
        <v>4.0183489999999997</v>
      </c>
      <c r="M129" s="91">
        <v>3686</v>
      </c>
      <c r="N129" s="91">
        <v>0.91081113163640004</v>
      </c>
      <c r="O129" s="91" t="s">
        <v>733</v>
      </c>
      <c r="P129" s="90"/>
    </row>
    <row r="130" spans="1:16" x14ac:dyDescent="0.2">
      <c r="A130" s="91"/>
      <c r="B130" s="91" t="s">
        <v>762</v>
      </c>
      <c r="C130" s="91">
        <v>39.479999999999997</v>
      </c>
      <c r="D130" s="91">
        <v>5.46</v>
      </c>
      <c r="E130" s="91">
        <v>33.33</v>
      </c>
      <c r="F130" s="91">
        <v>17</v>
      </c>
      <c r="G130" s="91">
        <v>2</v>
      </c>
      <c r="H130" s="91" t="s">
        <v>763</v>
      </c>
      <c r="I130" s="91" t="s">
        <v>764</v>
      </c>
      <c r="J130" s="91" t="s">
        <v>556</v>
      </c>
      <c r="K130" s="91">
        <v>65.987640487291102</v>
      </c>
      <c r="L130" s="91">
        <v>3.4141550000000001</v>
      </c>
      <c r="M130" s="91">
        <v>3797</v>
      </c>
      <c r="N130" s="91">
        <v>0.91067247972045795</v>
      </c>
      <c r="O130" s="91" t="s">
        <v>733</v>
      </c>
      <c r="P130" s="90"/>
    </row>
    <row r="131" spans="1:16" x14ac:dyDescent="0.2">
      <c r="A131" s="91"/>
      <c r="B131" s="91" t="s">
        <v>765</v>
      </c>
      <c r="C131" s="91">
        <v>87.33</v>
      </c>
      <c r="D131" s="91">
        <v>4.3499999999999996</v>
      </c>
      <c r="E131" s="91">
        <v>26.67</v>
      </c>
      <c r="F131" s="91">
        <v>17</v>
      </c>
      <c r="G131" s="91">
        <v>0</v>
      </c>
      <c r="H131" s="91" t="s">
        <v>766</v>
      </c>
      <c r="I131" s="91" t="s">
        <v>764</v>
      </c>
      <c r="J131" s="91" t="s">
        <v>767</v>
      </c>
      <c r="K131" s="91">
        <v>69.303456222837099</v>
      </c>
      <c r="L131" s="91">
        <v>5.6267699999999996</v>
      </c>
      <c r="M131" s="91">
        <v>6001</v>
      </c>
      <c r="N131" s="91">
        <v>0.89641623880130095</v>
      </c>
      <c r="O131" s="91" t="s">
        <v>733</v>
      </c>
      <c r="P131" s="90"/>
    </row>
    <row r="132" spans="1:16" x14ac:dyDescent="0.2">
      <c r="A132" s="91"/>
      <c r="B132" s="91" t="s">
        <v>768</v>
      </c>
      <c r="C132" s="91">
        <v>94.09</v>
      </c>
      <c r="D132" s="91">
        <v>5.18</v>
      </c>
      <c r="E132" s="91">
        <v>12.5</v>
      </c>
      <c r="F132" s="91">
        <v>36</v>
      </c>
      <c r="G132" s="91">
        <v>1</v>
      </c>
      <c r="H132" s="91" t="s">
        <v>769</v>
      </c>
      <c r="I132" s="91" t="s">
        <v>770</v>
      </c>
      <c r="J132" s="91" t="s">
        <v>771</v>
      </c>
      <c r="K132" s="91">
        <v>63.311519983015003</v>
      </c>
      <c r="L132" s="91">
        <v>5.8413399999999998</v>
      </c>
      <c r="M132" s="91">
        <v>6202</v>
      </c>
      <c r="N132" s="91">
        <v>0.89881088928225294</v>
      </c>
      <c r="O132" s="91" t="s">
        <v>733</v>
      </c>
      <c r="P132" s="90"/>
    </row>
    <row r="133" spans="1:16" x14ac:dyDescent="0.2">
      <c r="A133" s="91"/>
      <c r="B133" s="91" t="s">
        <v>772</v>
      </c>
      <c r="C133" s="91">
        <v>81.459999999999994</v>
      </c>
      <c r="D133" s="91">
        <v>5.53</v>
      </c>
      <c r="E133" s="91">
        <v>9.09</v>
      </c>
      <c r="F133" s="91">
        <v>13</v>
      </c>
      <c r="G133" s="91">
        <v>1</v>
      </c>
      <c r="H133" s="91" t="s">
        <v>660</v>
      </c>
      <c r="I133" s="91" t="s">
        <v>591</v>
      </c>
      <c r="J133" s="91" t="s">
        <v>556</v>
      </c>
      <c r="K133" s="91">
        <v>63.139105866176997</v>
      </c>
      <c r="L133" s="91">
        <v>3.7361040000000001</v>
      </c>
      <c r="M133" s="91">
        <v>4310</v>
      </c>
      <c r="N133" s="91">
        <v>0.93559279934391504</v>
      </c>
      <c r="O133" s="91" t="s">
        <v>733</v>
      </c>
      <c r="P133" s="90"/>
    </row>
    <row r="134" spans="1:16" x14ac:dyDescent="0.2">
      <c r="A134" s="91"/>
      <c r="B134" s="91" t="s">
        <v>773</v>
      </c>
      <c r="C134" s="91">
        <v>63.61</v>
      </c>
      <c r="D134" s="91">
        <v>5.17</v>
      </c>
      <c r="E134" s="91">
        <v>0</v>
      </c>
      <c r="F134" s="91">
        <v>35</v>
      </c>
      <c r="G134" s="91">
        <v>1</v>
      </c>
      <c r="H134" s="91" t="s">
        <v>774</v>
      </c>
      <c r="I134" s="91" t="s">
        <v>775</v>
      </c>
      <c r="J134" s="91" t="s">
        <v>479</v>
      </c>
      <c r="K134" s="91">
        <v>41.020498351293398</v>
      </c>
      <c r="L134" s="91">
        <v>0.61799700000000002</v>
      </c>
      <c r="M134" s="91">
        <v>785</v>
      </c>
      <c r="N134" s="91">
        <v>0.88997681218517199</v>
      </c>
      <c r="O134" s="91" t="s">
        <v>733</v>
      </c>
      <c r="P134" s="90"/>
    </row>
    <row r="135" spans="1:16" x14ac:dyDescent="0.2">
      <c r="A135" s="91"/>
      <c r="B135" s="97" t="s">
        <v>776</v>
      </c>
      <c r="C135" s="97">
        <v>48.87</v>
      </c>
      <c r="D135" s="97">
        <v>3.45</v>
      </c>
      <c r="E135" s="97">
        <v>4.76</v>
      </c>
      <c r="F135" s="97">
        <v>25</v>
      </c>
      <c r="G135" s="97">
        <v>1</v>
      </c>
      <c r="H135" s="97" t="s">
        <v>777</v>
      </c>
      <c r="I135" s="97" t="s">
        <v>497</v>
      </c>
      <c r="J135" s="97" t="s">
        <v>778</v>
      </c>
      <c r="K135" s="97">
        <v>62.144853878567801</v>
      </c>
      <c r="L135" s="97">
        <v>1.644482</v>
      </c>
      <c r="M135" s="97">
        <v>2274</v>
      </c>
      <c r="N135" s="97">
        <v>0.91268192658843295</v>
      </c>
      <c r="O135" s="97" t="s">
        <v>733</v>
      </c>
      <c r="P135" s="90"/>
    </row>
    <row r="136" spans="1:16" x14ac:dyDescent="0.2">
      <c r="A136" s="91"/>
      <c r="B136" s="91" t="s">
        <v>779</v>
      </c>
      <c r="C136" s="91">
        <v>79.739999999999995</v>
      </c>
      <c r="D136" s="91">
        <v>7.31</v>
      </c>
      <c r="E136" s="91">
        <v>21.05</v>
      </c>
      <c r="F136" s="91">
        <v>24</v>
      </c>
      <c r="G136" s="91">
        <v>1</v>
      </c>
      <c r="H136" s="91" t="s">
        <v>508</v>
      </c>
      <c r="I136" s="91" t="s">
        <v>509</v>
      </c>
      <c r="J136" s="91" t="s">
        <v>510</v>
      </c>
      <c r="K136" s="91">
        <v>61.205808805522302</v>
      </c>
      <c r="L136" s="91">
        <v>4.1834959999999999</v>
      </c>
      <c r="M136" s="91">
        <v>5618</v>
      </c>
      <c r="N136" s="91">
        <v>0.83866938082407605</v>
      </c>
      <c r="O136" s="91" t="s">
        <v>780</v>
      </c>
      <c r="P136" s="90"/>
    </row>
    <row r="137" spans="1:16" x14ac:dyDescent="0.2">
      <c r="A137" s="91"/>
      <c r="B137" s="91" t="s">
        <v>781</v>
      </c>
      <c r="C137" s="91">
        <v>75.69</v>
      </c>
      <c r="D137" s="91">
        <v>8.5399999999999991</v>
      </c>
      <c r="E137" s="91">
        <v>9.09</v>
      </c>
      <c r="F137" s="91">
        <v>32</v>
      </c>
      <c r="G137" s="91">
        <v>3</v>
      </c>
      <c r="H137" s="91" t="s">
        <v>478</v>
      </c>
      <c r="I137" s="91" t="s">
        <v>479</v>
      </c>
      <c r="J137" s="91" t="s">
        <v>480</v>
      </c>
      <c r="K137" s="91">
        <v>69.732051114364197</v>
      </c>
      <c r="L137" s="91">
        <v>3.504448</v>
      </c>
      <c r="M137" s="91">
        <v>3960</v>
      </c>
      <c r="N137" s="91">
        <v>0.91380753830560402</v>
      </c>
      <c r="O137" s="91" t="s">
        <v>780</v>
      </c>
      <c r="P137" s="90"/>
    </row>
    <row r="138" spans="1:16" x14ac:dyDescent="0.2">
      <c r="A138" s="91"/>
      <c r="B138" s="91" t="s">
        <v>782</v>
      </c>
      <c r="C138" s="91">
        <v>83.05</v>
      </c>
      <c r="D138" s="91">
        <v>8.5500000000000007</v>
      </c>
      <c r="E138" s="91">
        <v>11.43</v>
      </c>
      <c r="F138" s="91">
        <v>16</v>
      </c>
      <c r="G138" s="91">
        <v>1</v>
      </c>
      <c r="H138" s="91" t="s">
        <v>783</v>
      </c>
      <c r="I138" s="91" t="s">
        <v>784</v>
      </c>
      <c r="J138" s="91" t="s">
        <v>785</v>
      </c>
      <c r="K138" s="91">
        <v>63.501318405504797</v>
      </c>
      <c r="L138" s="91">
        <v>2.5543140000000002</v>
      </c>
      <c r="M138" s="91">
        <v>2634</v>
      </c>
      <c r="N138" s="91">
        <v>0.89855475873365598</v>
      </c>
      <c r="O138" s="91" t="s">
        <v>780</v>
      </c>
      <c r="P138" s="90"/>
    </row>
    <row r="139" spans="1:16" x14ac:dyDescent="0.2">
      <c r="A139" s="91"/>
      <c r="B139" s="91" t="s">
        <v>786</v>
      </c>
      <c r="C139" s="91">
        <v>13.18</v>
      </c>
      <c r="D139" s="91">
        <v>0.53</v>
      </c>
      <c r="E139" s="91">
        <v>0</v>
      </c>
      <c r="F139" s="91">
        <v>21</v>
      </c>
      <c r="G139" s="91">
        <v>0</v>
      </c>
      <c r="H139" s="91" t="s">
        <v>787</v>
      </c>
      <c r="I139" s="91" t="s">
        <v>788</v>
      </c>
      <c r="J139" s="91" t="s">
        <v>789</v>
      </c>
      <c r="K139" s="91">
        <v>68.598868695741402</v>
      </c>
      <c r="L139" s="91">
        <v>0.56556799999999996</v>
      </c>
      <c r="M139" s="91">
        <v>688</v>
      </c>
      <c r="N139" s="91">
        <v>0.86075944890800005</v>
      </c>
      <c r="O139" s="91" t="s">
        <v>780</v>
      </c>
      <c r="P139" s="90"/>
    </row>
    <row r="140" spans="1:16" x14ac:dyDescent="0.2">
      <c r="A140" s="91"/>
      <c r="B140" s="91" t="s">
        <v>790</v>
      </c>
      <c r="C140" s="91">
        <v>41.61</v>
      </c>
      <c r="D140" s="91">
        <v>1.67</v>
      </c>
      <c r="E140" s="91">
        <v>46.67</v>
      </c>
      <c r="F140" s="91">
        <v>23</v>
      </c>
      <c r="G140" s="91">
        <v>7</v>
      </c>
      <c r="H140" s="91" t="s">
        <v>561</v>
      </c>
      <c r="I140" s="91" t="s">
        <v>535</v>
      </c>
      <c r="J140" s="91" t="s">
        <v>562</v>
      </c>
      <c r="K140" s="91">
        <v>66.9230547176074</v>
      </c>
      <c r="L140" s="91">
        <v>1.3866799999999999</v>
      </c>
      <c r="M140" s="91">
        <v>1782</v>
      </c>
      <c r="N140" s="91">
        <v>0.91729382409784499</v>
      </c>
      <c r="O140" s="91" t="s">
        <v>780</v>
      </c>
      <c r="P140" s="90"/>
    </row>
    <row r="141" spans="1:16" x14ac:dyDescent="0.2">
      <c r="A141" s="91"/>
      <c r="B141" s="91" t="s">
        <v>791</v>
      </c>
      <c r="C141" s="91">
        <v>75.959999999999994</v>
      </c>
      <c r="D141" s="91">
        <v>3.84</v>
      </c>
      <c r="E141" s="91">
        <v>33.33</v>
      </c>
      <c r="F141" s="91">
        <v>17</v>
      </c>
      <c r="G141" s="91">
        <v>0</v>
      </c>
      <c r="H141" s="91" t="s">
        <v>492</v>
      </c>
      <c r="I141" s="91" t="s">
        <v>493</v>
      </c>
      <c r="J141" s="91" t="s">
        <v>494</v>
      </c>
      <c r="K141" s="91">
        <v>72.029889546601098</v>
      </c>
      <c r="L141" s="91">
        <v>2.623122</v>
      </c>
      <c r="M141" s="91">
        <v>2922</v>
      </c>
      <c r="N141" s="91">
        <v>0.89298248423062199</v>
      </c>
      <c r="O141" s="91" t="s">
        <v>780</v>
      </c>
      <c r="P141" s="90"/>
    </row>
    <row r="142" spans="1:16" x14ac:dyDescent="0.2">
      <c r="A142" s="91"/>
      <c r="B142" s="91" t="s">
        <v>792</v>
      </c>
      <c r="C142" s="91">
        <v>61.12</v>
      </c>
      <c r="D142" s="91">
        <v>16.23</v>
      </c>
      <c r="E142" s="91">
        <v>25</v>
      </c>
      <c r="F142" s="91">
        <v>13</v>
      </c>
      <c r="G142" s="91">
        <v>0</v>
      </c>
      <c r="H142" s="91" t="s">
        <v>508</v>
      </c>
      <c r="I142" s="91" t="s">
        <v>509</v>
      </c>
      <c r="J142" s="91" t="s">
        <v>510</v>
      </c>
      <c r="K142" s="91">
        <v>61.491935829140701</v>
      </c>
      <c r="L142" s="91">
        <v>2.9210729999999998</v>
      </c>
      <c r="M142" s="91">
        <v>4266</v>
      </c>
      <c r="N142" s="91">
        <v>0.88049049099423304</v>
      </c>
      <c r="O142" s="91" t="s">
        <v>780</v>
      </c>
      <c r="P142" s="90"/>
    </row>
    <row r="143" spans="1:16" x14ac:dyDescent="0.2">
      <c r="A143" s="91"/>
      <c r="B143" s="91" t="s">
        <v>793</v>
      </c>
      <c r="C143" s="91">
        <v>90.12</v>
      </c>
      <c r="D143" s="91">
        <v>10.32</v>
      </c>
      <c r="E143" s="91">
        <v>19.64</v>
      </c>
      <c r="F143" s="91">
        <v>16</v>
      </c>
      <c r="G143" s="91">
        <v>3</v>
      </c>
      <c r="H143" s="91" t="s">
        <v>642</v>
      </c>
      <c r="I143" s="91" t="s">
        <v>643</v>
      </c>
      <c r="J143" s="91" t="s">
        <v>644</v>
      </c>
      <c r="K143" s="91">
        <v>69.600338843280895</v>
      </c>
      <c r="L143" s="91">
        <v>5.1637589999999998</v>
      </c>
      <c r="M143" s="91">
        <v>5601</v>
      </c>
      <c r="N143" s="91">
        <v>0.90075776193273105</v>
      </c>
      <c r="O143" s="91" t="s">
        <v>780</v>
      </c>
      <c r="P143" s="90"/>
    </row>
    <row r="144" spans="1:16" x14ac:dyDescent="0.2">
      <c r="A144" s="91"/>
      <c r="B144" s="91" t="s">
        <v>794</v>
      </c>
      <c r="C144" s="91">
        <v>67.040000000000006</v>
      </c>
      <c r="D144" s="91">
        <v>28.9</v>
      </c>
      <c r="E144" s="91">
        <v>12.2</v>
      </c>
      <c r="F144" s="91">
        <v>17</v>
      </c>
      <c r="G144" s="91">
        <v>7</v>
      </c>
      <c r="H144" s="91" t="s">
        <v>646</v>
      </c>
      <c r="I144" s="91" t="s">
        <v>647</v>
      </c>
      <c r="J144" s="91" t="s">
        <v>648</v>
      </c>
      <c r="K144" s="91">
        <v>46.712102380531299</v>
      </c>
      <c r="L144" s="91">
        <v>4.3166630000000001</v>
      </c>
      <c r="M144" s="91">
        <v>6338</v>
      </c>
      <c r="N144" s="91">
        <v>0.87546143861589298</v>
      </c>
      <c r="O144" s="91" t="s">
        <v>780</v>
      </c>
      <c r="P144" s="90"/>
    </row>
    <row r="145" spans="1:16" x14ac:dyDescent="0.2">
      <c r="A145" s="91"/>
      <c r="B145" s="91" t="s">
        <v>795</v>
      </c>
      <c r="C145" s="91">
        <v>39.4</v>
      </c>
      <c r="D145" s="91">
        <v>6.55</v>
      </c>
      <c r="E145" s="91">
        <v>0</v>
      </c>
      <c r="F145" s="91">
        <v>23</v>
      </c>
      <c r="G145" s="91">
        <v>4</v>
      </c>
      <c r="H145" s="91" t="s">
        <v>504</v>
      </c>
      <c r="I145" s="91" t="s">
        <v>505</v>
      </c>
      <c r="J145" s="91" t="s">
        <v>506</v>
      </c>
      <c r="K145" s="91">
        <v>73.399101818449495</v>
      </c>
      <c r="L145" s="91">
        <v>1.0187349999999999</v>
      </c>
      <c r="M145" s="91">
        <v>1499</v>
      </c>
      <c r="N145" s="91">
        <v>0.93113027431078699</v>
      </c>
      <c r="O145" s="91" t="s">
        <v>780</v>
      </c>
      <c r="P145" s="90"/>
    </row>
    <row r="146" spans="1:16" x14ac:dyDescent="0.2">
      <c r="A146" s="91"/>
      <c r="B146" s="91" t="s">
        <v>796</v>
      </c>
      <c r="C146" s="91">
        <v>43.88</v>
      </c>
      <c r="D146" s="91">
        <v>2.56</v>
      </c>
      <c r="E146" s="91">
        <v>0</v>
      </c>
      <c r="F146" s="91">
        <v>19</v>
      </c>
      <c r="G146" s="91">
        <v>0</v>
      </c>
      <c r="H146" s="91" t="s">
        <v>527</v>
      </c>
      <c r="I146" s="91" t="s">
        <v>485</v>
      </c>
      <c r="J146" s="91" t="s">
        <v>528</v>
      </c>
      <c r="K146" s="91">
        <v>71.955057854936101</v>
      </c>
      <c r="L146" s="91">
        <v>1.2090000000000001</v>
      </c>
      <c r="M146" s="91">
        <v>1644</v>
      </c>
      <c r="N146" s="91">
        <v>0.92982630272952804</v>
      </c>
      <c r="O146" s="91" t="s">
        <v>780</v>
      </c>
      <c r="P146" s="90"/>
    </row>
    <row r="147" spans="1:16" x14ac:dyDescent="0.2">
      <c r="A147" s="91"/>
      <c r="B147" s="91" t="s">
        <v>797</v>
      </c>
      <c r="C147" s="91">
        <v>74.09</v>
      </c>
      <c r="D147" s="91">
        <v>4.87</v>
      </c>
      <c r="E147" s="91">
        <v>7.69</v>
      </c>
      <c r="F147" s="91">
        <v>26</v>
      </c>
      <c r="G147" s="91">
        <v>2</v>
      </c>
      <c r="H147" s="91" t="s">
        <v>544</v>
      </c>
      <c r="I147" s="91" t="s">
        <v>545</v>
      </c>
      <c r="J147" s="91" t="s">
        <v>546</v>
      </c>
      <c r="K147" s="91">
        <v>63.096453072384797</v>
      </c>
      <c r="L147" s="91">
        <v>2.5672510000000002</v>
      </c>
      <c r="M147" s="91">
        <v>3042</v>
      </c>
      <c r="N147" s="91">
        <v>0.87843105329396998</v>
      </c>
      <c r="O147" s="91" t="s">
        <v>780</v>
      </c>
      <c r="P147" s="90"/>
    </row>
    <row r="148" spans="1:16" x14ac:dyDescent="0.2">
      <c r="A148" s="91"/>
      <c r="B148" s="91" t="s">
        <v>798</v>
      </c>
      <c r="C148" s="91">
        <v>37.47</v>
      </c>
      <c r="D148" s="91">
        <v>12.39</v>
      </c>
      <c r="E148" s="91">
        <v>5</v>
      </c>
      <c r="F148" s="91">
        <v>21</v>
      </c>
      <c r="G148" s="91">
        <v>1</v>
      </c>
      <c r="H148" s="91" t="s">
        <v>527</v>
      </c>
      <c r="I148" s="91" t="s">
        <v>485</v>
      </c>
      <c r="J148" s="91" t="s">
        <v>528</v>
      </c>
      <c r="K148" s="91">
        <v>69.874606035089101</v>
      </c>
      <c r="L148" s="91">
        <v>2.416687</v>
      </c>
      <c r="M148" s="91">
        <v>3386</v>
      </c>
      <c r="N148" s="91">
        <v>0.89310158907628501</v>
      </c>
      <c r="O148" s="91" t="s">
        <v>780</v>
      </c>
      <c r="P148" s="90"/>
    </row>
    <row r="149" spans="1:16" x14ac:dyDescent="0.2">
      <c r="A149" s="91"/>
      <c r="B149" s="91" t="s">
        <v>799</v>
      </c>
      <c r="C149" s="91">
        <v>51.51</v>
      </c>
      <c r="D149" s="91">
        <v>22.4</v>
      </c>
      <c r="E149" s="91">
        <v>41.33</v>
      </c>
      <c r="F149" s="91">
        <v>17</v>
      </c>
      <c r="G149" s="91">
        <v>7</v>
      </c>
      <c r="H149" s="91" t="s">
        <v>508</v>
      </c>
      <c r="I149" s="91" t="s">
        <v>509</v>
      </c>
      <c r="J149" s="91" t="s">
        <v>510</v>
      </c>
      <c r="K149" s="91">
        <v>65.773137268781099</v>
      </c>
      <c r="L149" s="91">
        <v>2.7003729999999999</v>
      </c>
      <c r="M149" s="91">
        <v>3814</v>
      </c>
      <c r="N149" s="91">
        <v>0.87968513979365004</v>
      </c>
      <c r="O149" s="91" t="s">
        <v>780</v>
      </c>
      <c r="P149" s="90"/>
    </row>
    <row r="150" spans="1:16" x14ac:dyDescent="0.2">
      <c r="A150" s="91"/>
      <c r="B150" s="91" t="s">
        <v>800</v>
      </c>
      <c r="C150" s="91">
        <v>79.33</v>
      </c>
      <c r="D150" s="91">
        <v>56.3</v>
      </c>
      <c r="E150" s="91">
        <v>9.52</v>
      </c>
      <c r="F150" s="91">
        <v>16</v>
      </c>
      <c r="G150" s="91">
        <v>12</v>
      </c>
      <c r="H150" s="91" t="s">
        <v>748</v>
      </c>
      <c r="I150" s="91" t="s">
        <v>749</v>
      </c>
      <c r="J150" s="91" t="s">
        <v>801</v>
      </c>
      <c r="K150" s="91">
        <v>38.820952315929503</v>
      </c>
      <c r="L150" s="91">
        <v>6.7680179999999996</v>
      </c>
      <c r="M150" s="91">
        <v>9524</v>
      </c>
      <c r="N150" s="91">
        <v>0.87276703460303995</v>
      </c>
      <c r="O150" s="91" t="s">
        <v>780</v>
      </c>
      <c r="P150" s="90"/>
    </row>
    <row r="151" spans="1:16" x14ac:dyDescent="0.2">
      <c r="A151" s="91"/>
      <c r="B151" s="91" t="s">
        <v>802</v>
      </c>
      <c r="C151" s="91">
        <v>82.68</v>
      </c>
      <c r="D151" s="91">
        <v>12.02</v>
      </c>
      <c r="E151" s="91">
        <v>3.57</v>
      </c>
      <c r="F151" s="91">
        <v>17</v>
      </c>
      <c r="G151" s="91">
        <v>16</v>
      </c>
      <c r="H151" s="91" t="s">
        <v>539</v>
      </c>
      <c r="I151" s="91" t="s">
        <v>540</v>
      </c>
      <c r="J151" s="91" t="s">
        <v>541</v>
      </c>
      <c r="K151" s="91">
        <v>67.590312810709193</v>
      </c>
      <c r="L151" s="91">
        <v>3.4894880000000001</v>
      </c>
      <c r="M151" s="91">
        <v>4038</v>
      </c>
      <c r="N151" s="91">
        <v>0.887270854635407</v>
      </c>
      <c r="O151" s="91" t="s">
        <v>780</v>
      </c>
      <c r="P151" s="90"/>
    </row>
    <row r="152" spans="1:16" x14ac:dyDescent="0.2">
      <c r="A152" s="91"/>
      <c r="B152" s="91" t="s">
        <v>803</v>
      </c>
      <c r="C152" s="91">
        <v>81.03</v>
      </c>
      <c r="D152" s="91">
        <v>29.08</v>
      </c>
      <c r="E152" s="91">
        <v>62.5</v>
      </c>
      <c r="F152" s="91">
        <v>17</v>
      </c>
      <c r="G152" s="91">
        <v>15</v>
      </c>
      <c r="H152" s="91" t="s">
        <v>544</v>
      </c>
      <c r="I152" s="91" t="s">
        <v>545</v>
      </c>
      <c r="J152" s="91" t="s">
        <v>546</v>
      </c>
      <c r="K152" s="91">
        <v>62.469525570537598</v>
      </c>
      <c r="L152" s="91">
        <v>3.2177709999999999</v>
      </c>
      <c r="M152" s="91">
        <v>4576</v>
      </c>
      <c r="N152" s="91">
        <v>0.89858507643955998</v>
      </c>
      <c r="O152" s="91" t="s">
        <v>780</v>
      </c>
      <c r="P152" s="90"/>
    </row>
    <row r="153" spans="1:16" x14ac:dyDescent="0.2">
      <c r="A153" s="91"/>
      <c r="B153" s="91" t="s">
        <v>804</v>
      </c>
      <c r="C153" s="91">
        <v>66.2</v>
      </c>
      <c r="D153" s="91">
        <v>20.059999999999999</v>
      </c>
      <c r="E153" s="91">
        <v>0</v>
      </c>
      <c r="F153" s="91">
        <v>23</v>
      </c>
      <c r="G153" s="91">
        <v>0</v>
      </c>
      <c r="H153" s="91" t="s">
        <v>805</v>
      </c>
      <c r="I153" s="91" t="s">
        <v>806</v>
      </c>
      <c r="J153" s="91" t="s">
        <v>807</v>
      </c>
      <c r="K153" s="91">
        <v>60.726395287450202</v>
      </c>
      <c r="L153" s="91">
        <v>3.367861</v>
      </c>
      <c r="M153" s="91">
        <v>4553</v>
      </c>
      <c r="N153" s="91">
        <v>0.88029226859422005</v>
      </c>
      <c r="O153" s="91" t="s">
        <v>780</v>
      </c>
      <c r="P153" s="90"/>
    </row>
    <row r="154" spans="1:16" x14ac:dyDescent="0.2">
      <c r="A154" s="91"/>
      <c r="B154" s="91" t="s">
        <v>808</v>
      </c>
      <c r="C154" s="91">
        <v>96.53</v>
      </c>
      <c r="D154" s="91">
        <v>6.1</v>
      </c>
      <c r="E154" s="91">
        <v>14.29</v>
      </c>
      <c r="F154" s="91">
        <v>35</v>
      </c>
      <c r="G154" s="91">
        <v>6</v>
      </c>
      <c r="H154" s="91" t="s">
        <v>646</v>
      </c>
      <c r="I154" s="91" t="s">
        <v>647</v>
      </c>
      <c r="J154" s="91" t="s">
        <v>648</v>
      </c>
      <c r="K154" s="91">
        <v>66.032561520767302</v>
      </c>
      <c r="L154" s="91">
        <v>4.4325219999999996</v>
      </c>
      <c r="M154" s="91">
        <v>4109</v>
      </c>
      <c r="N154" s="91">
        <v>0.92304178072889398</v>
      </c>
      <c r="O154" s="91" t="s">
        <v>780</v>
      </c>
      <c r="P154" s="90"/>
    </row>
    <row r="155" spans="1:16" x14ac:dyDescent="0.2">
      <c r="A155" s="91"/>
      <c r="B155" s="91" t="s">
        <v>809</v>
      </c>
      <c r="C155" s="91">
        <v>100</v>
      </c>
      <c r="D155" s="91">
        <v>0.49</v>
      </c>
      <c r="E155" s="91">
        <v>0</v>
      </c>
      <c r="F155" s="91">
        <v>43</v>
      </c>
      <c r="G155" s="91">
        <v>0</v>
      </c>
      <c r="H155" s="91" t="s">
        <v>633</v>
      </c>
      <c r="I155" s="91" t="s">
        <v>634</v>
      </c>
      <c r="J155" s="91" t="s">
        <v>635</v>
      </c>
      <c r="K155" s="91">
        <v>40.0121974961788</v>
      </c>
      <c r="L155" s="91">
        <v>3.7194959999999999</v>
      </c>
      <c r="M155" s="91">
        <v>3535</v>
      </c>
      <c r="N155" s="91">
        <v>0.90011684378743695</v>
      </c>
      <c r="O155" s="91" t="s">
        <v>780</v>
      </c>
      <c r="P155" s="90"/>
    </row>
    <row r="156" spans="1:16" x14ac:dyDescent="0.2">
      <c r="A156" s="91"/>
      <c r="B156" s="91" t="s">
        <v>810</v>
      </c>
      <c r="C156" s="91">
        <v>99.86</v>
      </c>
      <c r="D156" s="91">
        <v>0.99</v>
      </c>
      <c r="E156" s="91">
        <v>0</v>
      </c>
      <c r="F156" s="91">
        <v>39</v>
      </c>
      <c r="G156" s="91">
        <v>0</v>
      </c>
      <c r="H156" s="91" t="s">
        <v>748</v>
      </c>
      <c r="I156" s="91" t="s">
        <v>749</v>
      </c>
      <c r="J156" s="91" t="s">
        <v>750</v>
      </c>
      <c r="K156" s="91">
        <v>38.8114006164001</v>
      </c>
      <c r="L156" s="91">
        <v>3.9108710000000002</v>
      </c>
      <c r="M156" s="91">
        <v>3620</v>
      </c>
      <c r="N156" s="91">
        <v>0.91117042725264996</v>
      </c>
      <c r="O156" s="91" t="s">
        <v>780</v>
      </c>
      <c r="P156" s="90"/>
    </row>
    <row r="157" spans="1:16" x14ac:dyDescent="0.2">
      <c r="A157" s="91"/>
      <c r="B157" s="91" t="s">
        <v>811</v>
      </c>
      <c r="C157" s="91">
        <v>99.35</v>
      </c>
      <c r="D157" s="91">
        <v>0</v>
      </c>
      <c r="E157" s="91">
        <v>0</v>
      </c>
      <c r="F157" s="91">
        <v>43</v>
      </c>
      <c r="G157" s="91">
        <v>0</v>
      </c>
      <c r="H157" s="91" t="s">
        <v>633</v>
      </c>
      <c r="I157" s="91" t="s">
        <v>634</v>
      </c>
      <c r="J157" s="91" t="s">
        <v>635</v>
      </c>
      <c r="K157" s="91">
        <v>39.716632267595102</v>
      </c>
      <c r="L157" s="91">
        <v>3.2920910000000001</v>
      </c>
      <c r="M157" s="91">
        <v>2958</v>
      </c>
      <c r="N157" s="91">
        <v>0.90798583635749996</v>
      </c>
      <c r="O157" s="91" t="s">
        <v>780</v>
      </c>
      <c r="P157" s="90"/>
    </row>
    <row r="158" spans="1:16" x14ac:dyDescent="0.2">
      <c r="A158" s="91"/>
      <c r="B158" s="91" t="s">
        <v>812</v>
      </c>
      <c r="C158" s="91">
        <v>99.94</v>
      </c>
      <c r="D158" s="91">
        <v>2.0099999999999998</v>
      </c>
      <c r="E158" s="91">
        <v>22.22</v>
      </c>
      <c r="F158" s="91">
        <v>43</v>
      </c>
      <c r="G158" s="91">
        <v>0</v>
      </c>
      <c r="H158" s="91" t="s">
        <v>638</v>
      </c>
      <c r="I158" s="91" t="s">
        <v>639</v>
      </c>
      <c r="J158" s="91" t="s">
        <v>640</v>
      </c>
      <c r="K158" s="91">
        <v>64.624668683212505</v>
      </c>
      <c r="L158" s="91">
        <v>5.4028270000000003</v>
      </c>
      <c r="M158" s="91">
        <v>5112</v>
      </c>
      <c r="N158" s="91">
        <v>0.92135635658887405</v>
      </c>
      <c r="O158" s="91" t="s">
        <v>780</v>
      </c>
      <c r="P158" s="90"/>
    </row>
    <row r="159" spans="1:16" x14ac:dyDescent="0.2">
      <c r="A159" s="91"/>
      <c r="B159" s="91" t="s">
        <v>813</v>
      </c>
      <c r="C159" s="91">
        <v>94.42</v>
      </c>
      <c r="D159" s="91">
        <v>1.37</v>
      </c>
      <c r="E159" s="91">
        <v>0</v>
      </c>
      <c r="F159" s="91">
        <v>18</v>
      </c>
      <c r="G159" s="91">
        <v>0</v>
      </c>
      <c r="H159" s="91" t="s">
        <v>609</v>
      </c>
      <c r="I159" s="91" t="s">
        <v>610</v>
      </c>
      <c r="J159" s="91" t="s">
        <v>611</v>
      </c>
      <c r="K159" s="91">
        <v>64.961473755278007</v>
      </c>
      <c r="L159" s="91">
        <v>6.5561610000000003</v>
      </c>
      <c r="M159" s="91">
        <v>5173</v>
      </c>
      <c r="N159" s="91">
        <v>0.89709816461188097</v>
      </c>
      <c r="O159" s="91" t="s">
        <v>780</v>
      </c>
      <c r="P159" s="90"/>
    </row>
    <row r="160" spans="1:16" x14ac:dyDescent="0.2">
      <c r="A160" s="91"/>
      <c r="B160" s="91" t="s">
        <v>814</v>
      </c>
      <c r="C160" s="91">
        <v>96.32</v>
      </c>
      <c r="D160" s="91">
        <v>0.49</v>
      </c>
      <c r="E160" s="91">
        <v>0</v>
      </c>
      <c r="F160" s="91">
        <v>38</v>
      </c>
      <c r="G160" s="91">
        <v>0</v>
      </c>
      <c r="H160" s="91" t="s">
        <v>748</v>
      </c>
      <c r="I160" s="91" t="s">
        <v>749</v>
      </c>
      <c r="J160" s="91" t="s">
        <v>750</v>
      </c>
      <c r="K160" s="91">
        <v>39.452838034441498</v>
      </c>
      <c r="L160" s="91">
        <v>4.8028870000000001</v>
      </c>
      <c r="M160" s="91">
        <v>4306</v>
      </c>
      <c r="N160" s="91">
        <v>0.88488028138076102</v>
      </c>
      <c r="O160" s="91" t="s">
        <v>780</v>
      </c>
      <c r="P160" s="90"/>
    </row>
    <row r="161" spans="1:16" x14ac:dyDescent="0.2">
      <c r="A161" s="91"/>
      <c r="B161" s="91" t="s">
        <v>815</v>
      </c>
      <c r="C161" s="91">
        <v>97.15</v>
      </c>
      <c r="D161" s="91">
        <v>0</v>
      </c>
      <c r="E161" s="91">
        <v>0</v>
      </c>
      <c r="F161" s="91">
        <v>30</v>
      </c>
      <c r="G161" s="91">
        <v>0</v>
      </c>
      <c r="H161" s="91" t="s">
        <v>753</v>
      </c>
      <c r="I161" s="91" t="s">
        <v>754</v>
      </c>
      <c r="J161" s="91" t="s">
        <v>755</v>
      </c>
      <c r="K161" s="91">
        <v>56.423527441234299</v>
      </c>
      <c r="L161" s="91">
        <v>3.8457889999999999</v>
      </c>
      <c r="M161" s="91">
        <v>3428</v>
      </c>
      <c r="N161" s="91">
        <v>0.89353836104892903</v>
      </c>
      <c r="O161" s="91" t="s">
        <v>780</v>
      </c>
      <c r="P161" s="90"/>
    </row>
    <row r="162" spans="1:16" x14ac:dyDescent="0.2">
      <c r="A162" s="91"/>
      <c r="B162" s="91" t="s">
        <v>816</v>
      </c>
      <c r="C162" s="91">
        <v>99.15</v>
      </c>
      <c r="D162" s="91">
        <v>1.76</v>
      </c>
      <c r="E162" s="91">
        <v>0</v>
      </c>
      <c r="F162" s="91">
        <v>43</v>
      </c>
      <c r="G162" s="91">
        <v>0</v>
      </c>
      <c r="H162" s="91" t="s">
        <v>753</v>
      </c>
      <c r="I162" s="91" t="s">
        <v>754</v>
      </c>
      <c r="J162" s="91" t="s">
        <v>755</v>
      </c>
      <c r="K162" s="91">
        <v>58.899067588378898</v>
      </c>
      <c r="L162" s="91">
        <v>3.5849319999999998</v>
      </c>
      <c r="M162" s="91">
        <v>3183</v>
      </c>
      <c r="N162" s="91">
        <v>0.89257202089188803</v>
      </c>
      <c r="O162" s="91" t="s">
        <v>780</v>
      </c>
      <c r="P162" s="90"/>
    </row>
    <row r="163" spans="1:16" x14ac:dyDescent="0.2">
      <c r="A163" s="91"/>
      <c r="B163" s="91" t="s">
        <v>817</v>
      </c>
      <c r="C163" s="91">
        <v>97.97</v>
      </c>
      <c r="D163" s="91">
        <v>2.36</v>
      </c>
      <c r="E163" s="91">
        <v>0</v>
      </c>
      <c r="F163" s="91">
        <v>40</v>
      </c>
      <c r="G163" s="91">
        <v>1</v>
      </c>
      <c r="H163" s="91" t="s">
        <v>652</v>
      </c>
      <c r="I163" s="91" t="s">
        <v>653</v>
      </c>
      <c r="J163" s="91" t="s">
        <v>654</v>
      </c>
      <c r="K163" s="91">
        <v>58.051229901453503</v>
      </c>
      <c r="L163" s="91">
        <v>5.0678599999999996</v>
      </c>
      <c r="M163" s="91">
        <v>4400</v>
      </c>
      <c r="N163" s="91">
        <v>0.91027218589305903</v>
      </c>
      <c r="O163" s="91" t="s">
        <v>780</v>
      </c>
      <c r="P163" s="90"/>
    </row>
    <row r="164" spans="1:16" x14ac:dyDescent="0.2">
      <c r="A164" s="91"/>
      <c r="B164" s="91" t="s">
        <v>818</v>
      </c>
      <c r="C164" s="91">
        <v>86.71</v>
      </c>
      <c r="D164" s="91">
        <v>3.3</v>
      </c>
      <c r="E164" s="91">
        <v>33.33</v>
      </c>
      <c r="F164" s="91">
        <v>27</v>
      </c>
      <c r="G164" s="91">
        <v>0</v>
      </c>
      <c r="H164" s="91" t="s">
        <v>478</v>
      </c>
      <c r="I164" s="91" t="s">
        <v>479</v>
      </c>
      <c r="J164" s="91" t="s">
        <v>480</v>
      </c>
      <c r="K164" s="91">
        <v>68.921095281157093</v>
      </c>
      <c r="L164" s="91">
        <v>2.9524879999999998</v>
      </c>
      <c r="M164" s="91">
        <v>2882</v>
      </c>
      <c r="N164" s="91">
        <v>0.93628627787818197</v>
      </c>
      <c r="O164" s="91" t="s">
        <v>780</v>
      </c>
      <c r="P164" s="90"/>
    </row>
    <row r="165" spans="1:16" x14ac:dyDescent="0.2">
      <c r="A165" s="91"/>
      <c r="B165" s="91" t="s">
        <v>819</v>
      </c>
      <c r="C165" s="91">
        <v>85.07</v>
      </c>
      <c r="D165" s="91">
        <v>3.85</v>
      </c>
      <c r="E165" s="91">
        <v>0</v>
      </c>
      <c r="F165" s="91">
        <v>10</v>
      </c>
      <c r="G165" s="91">
        <v>0</v>
      </c>
      <c r="H165" s="91" t="s">
        <v>478</v>
      </c>
      <c r="I165" s="91" t="s">
        <v>479</v>
      </c>
      <c r="J165" s="91" t="s">
        <v>480</v>
      </c>
      <c r="K165" s="91">
        <v>71.677678671636897</v>
      </c>
      <c r="L165" s="91">
        <v>4.6696140000000002</v>
      </c>
      <c r="M165" s="91">
        <v>4504</v>
      </c>
      <c r="N165" s="91">
        <v>0.90697882094751303</v>
      </c>
      <c r="O165" s="91" t="s">
        <v>780</v>
      </c>
      <c r="P165" s="90"/>
    </row>
    <row r="166" spans="1:16" x14ac:dyDescent="0.2">
      <c r="A166" s="91"/>
      <c r="B166" s="91" t="s">
        <v>820</v>
      </c>
      <c r="C166" s="91">
        <v>75.72</v>
      </c>
      <c r="D166" s="91">
        <v>2.2000000000000002</v>
      </c>
      <c r="E166" s="91">
        <v>0</v>
      </c>
      <c r="F166" s="91">
        <v>22</v>
      </c>
      <c r="G166" s="91">
        <v>0</v>
      </c>
      <c r="H166" s="91" t="s">
        <v>478</v>
      </c>
      <c r="I166" s="91" t="s">
        <v>479</v>
      </c>
      <c r="J166" s="91" t="s">
        <v>480</v>
      </c>
      <c r="K166" s="91">
        <v>66.916565650363097</v>
      </c>
      <c r="L166" s="91">
        <v>2.7055189999999998</v>
      </c>
      <c r="M166" s="91">
        <v>2716</v>
      </c>
      <c r="N166" s="91">
        <v>0.90735086318003999</v>
      </c>
      <c r="O166" s="91" t="s">
        <v>780</v>
      </c>
      <c r="P166" s="90"/>
    </row>
    <row r="167" spans="1:16" x14ac:dyDescent="0.2">
      <c r="A167" s="91"/>
      <c r="B167" s="91" t="s">
        <v>821</v>
      </c>
      <c r="C167" s="91">
        <v>92.62</v>
      </c>
      <c r="D167" s="91">
        <v>2.2999999999999998</v>
      </c>
      <c r="E167" s="91">
        <v>16.670000000000002</v>
      </c>
      <c r="F167" s="91">
        <v>37</v>
      </c>
      <c r="G167" s="91">
        <v>0</v>
      </c>
      <c r="H167" s="91" t="s">
        <v>594</v>
      </c>
      <c r="I167" s="91" t="s">
        <v>595</v>
      </c>
      <c r="J167" s="91" t="s">
        <v>596</v>
      </c>
      <c r="K167" s="91">
        <v>66.227506907180498</v>
      </c>
      <c r="L167" s="91">
        <v>5.0970360000000001</v>
      </c>
      <c r="M167" s="91">
        <v>4603</v>
      </c>
      <c r="N167" s="91">
        <v>0.92589928735052995</v>
      </c>
      <c r="O167" s="91" t="s">
        <v>780</v>
      </c>
      <c r="P167" s="90"/>
    </row>
    <row r="168" spans="1:16" x14ac:dyDescent="0.2">
      <c r="A168" s="91"/>
      <c r="B168" s="91" t="s">
        <v>822</v>
      </c>
      <c r="C168" s="91">
        <v>89.55</v>
      </c>
      <c r="D168" s="91">
        <v>2.73</v>
      </c>
      <c r="E168" s="91">
        <v>0</v>
      </c>
      <c r="F168" s="91">
        <v>36</v>
      </c>
      <c r="G168" s="91">
        <v>1</v>
      </c>
      <c r="H168" s="91" t="s">
        <v>512</v>
      </c>
      <c r="I168" s="91" t="s">
        <v>489</v>
      </c>
      <c r="J168" s="91" t="s">
        <v>513</v>
      </c>
      <c r="K168" s="91">
        <v>59.038150486310997</v>
      </c>
      <c r="L168" s="91">
        <v>8.1869530000000008</v>
      </c>
      <c r="M168" s="91">
        <v>7535</v>
      </c>
      <c r="N168" s="91">
        <v>0.84463462780353005</v>
      </c>
      <c r="O168" s="91" t="s">
        <v>780</v>
      </c>
      <c r="P168" s="90"/>
    </row>
    <row r="169" spans="1:16" x14ac:dyDescent="0.2">
      <c r="A169" s="91"/>
      <c r="B169" s="91" t="s">
        <v>823</v>
      </c>
      <c r="C169" s="91">
        <v>90.91</v>
      </c>
      <c r="D169" s="91">
        <v>7.26</v>
      </c>
      <c r="E169" s="91">
        <v>18.18</v>
      </c>
      <c r="F169" s="91">
        <v>28</v>
      </c>
      <c r="G169" s="91">
        <v>0</v>
      </c>
      <c r="H169" s="91" t="s">
        <v>753</v>
      </c>
      <c r="I169" s="91" t="s">
        <v>754</v>
      </c>
      <c r="J169" s="91" t="s">
        <v>755</v>
      </c>
      <c r="K169" s="91">
        <v>56.265700710994402</v>
      </c>
      <c r="L169" s="91">
        <v>4.4213959999999997</v>
      </c>
      <c r="M169" s="91">
        <v>4319</v>
      </c>
      <c r="N169" s="91">
        <v>0.88460273633033504</v>
      </c>
      <c r="O169" s="91" t="s">
        <v>780</v>
      </c>
      <c r="P169" s="90"/>
    </row>
    <row r="170" spans="1:16" x14ac:dyDescent="0.2">
      <c r="A170" s="91"/>
      <c r="B170" s="91" t="s">
        <v>824</v>
      </c>
      <c r="C170" s="91">
        <v>90.71</v>
      </c>
      <c r="D170" s="91">
        <v>4.05</v>
      </c>
      <c r="E170" s="91">
        <v>0</v>
      </c>
      <c r="F170" s="91">
        <v>41</v>
      </c>
      <c r="G170" s="91">
        <v>0</v>
      </c>
      <c r="H170" s="91" t="s">
        <v>652</v>
      </c>
      <c r="I170" s="91" t="s">
        <v>653</v>
      </c>
      <c r="J170" s="91" t="s">
        <v>654</v>
      </c>
      <c r="K170" s="91">
        <v>53.437744505921302</v>
      </c>
      <c r="L170" s="91">
        <v>5.748068</v>
      </c>
      <c r="M170" s="91">
        <v>5093</v>
      </c>
      <c r="N170" s="91">
        <v>0.86789178555298896</v>
      </c>
      <c r="O170" s="91" t="s">
        <v>780</v>
      </c>
      <c r="P170" s="90"/>
    </row>
    <row r="171" spans="1:16" x14ac:dyDescent="0.2">
      <c r="A171" s="91"/>
      <c r="B171" s="91" t="s">
        <v>825</v>
      </c>
      <c r="C171" s="91">
        <v>91.43</v>
      </c>
      <c r="D171" s="91">
        <v>53.67</v>
      </c>
      <c r="E171" s="91">
        <v>24.53</v>
      </c>
      <c r="F171" s="91">
        <v>27</v>
      </c>
      <c r="G171" s="91">
        <v>12</v>
      </c>
      <c r="H171" s="91" t="s">
        <v>478</v>
      </c>
      <c r="I171" s="91" t="s">
        <v>479</v>
      </c>
      <c r="J171" s="91" t="s">
        <v>480</v>
      </c>
      <c r="K171" s="91">
        <v>67.268430721110605</v>
      </c>
      <c r="L171" s="91">
        <v>6.2802579999999999</v>
      </c>
      <c r="M171" s="91">
        <v>6587</v>
      </c>
      <c r="N171" s="91">
        <v>0.88991359909099199</v>
      </c>
      <c r="O171" s="91" t="s">
        <v>780</v>
      </c>
      <c r="P171" s="90"/>
    </row>
    <row r="172" spans="1:16" x14ac:dyDescent="0.2">
      <c r="A172" s="91"/>
      <c r="B172" s="91" t="s">
        <v>826</v>
      </c>
      <c r="C172" s="91">
        <v>90.73</v>
      </c>
      <c r="D172" s="91">
        <v>68.86</v>
      </c>
      <c r="E172" s="91">
        <v>56.8</v>
      </c>
      <c r="F172" s="91">
        <v>34</v>
      </c>
      <c r="G172" s="91">
        <v>7</v>
      </c>
      <c r="H172" s="91" t="s">
        <v>544</v>
      </c>
      <c r="I172" s="91" t="s">
        <v>545</v>
      </c>
      <c r="J172" s="91" t="s">
        <v>827</v>
      </c>
      <c r="K172" s="91">
        <v>72.473137889328996</v>
      </c>
      <c r="L172" s="91">
        <v>5.9902420000000003</v>
      </c>
      <c r="M172" s="91">
        <v>6399</v>
      </c>
      <c r="N172" s="91">
        <v>0.90609127310716298</v>
      </c>
      <c r="O172" s="91" t="s">
        <v>780</v>
      </c>
      <c r="P172" s="90"/>
    </row>
    <row r="173" spans="1:16" x14ac:dyDescent="0.2">
      <c r="A173" s="91"/>
      <c r="B173" s="91" t="s">
        <v>828</v>
      </c>
      <c r="C173" s="91">
        <v>94.22</v>
      </c>
      <c r="D173" s="91">
        <v>5.78</v>
      </c>
      <c r="E173" s="91">
        <v>0</v>
      </c>
      <c r="F173" s="91">
        <v>40</v>
      </c>
      <c r="G173" s="91">
        <v>0</v>
      </c>
      <c r="H173" s="91" t="s">
        <v>663</v>
      </c>
      <c r="I173" s="91" t="s">
        <v>664</v>
      </c>
      <c r="J173" s="91" t="s">
        <v>665</v>
      </c>
      <c r="K173" s="91">
        <v>63.0349713808818</v>
      </c>
      <c r="L173" s="91">
        <v>7.9745400000000002</v>
      </c>
      <c r="M173" s="91">
        <v>8398</v>
      </c>
      <c r="N173" s="91">
        <v>0.88031748539727595</v>
      </c>
      <c r="O173" s="91" t="s">
        <v>780</v>
      </c>
      <c r="P173" s="90"/>
    </row>
    <row r="174" spans="1:16" x14ac:dyDescent="0.2">
      <c r="A174" s="91"/>
      <c r="B174" s="91" t="s">
        <v>829</v>
      </c>
      <c r="C174" s="91">
        <v>88.11</v>
      </c>
      <c r="D174" s="91">
        <v>4.5199999999999996</v>
      </c>
      <c r="E174" s="91">
        <v>12.5</v>
      </c>
      <c r="F174" s="91">
        <v>10</v>
      </c>
      <c r="G174" s="91">
        <v>0</v>
      </c>
      <c r="H174" s="91" t="s">
        <v>594</v>
      </c>
      <c r="I174" s="91" t="s">
        <v>595</v>
      </c>
      <c r="J174" s="91" t="s">
        <v>596</v>
      </c>
      <c r="K174" s="91">
        <v>74.448026705323898</v>
      </c>
      <c r="L174" s="91">
        <v>6.3455539999999999</v>
      </c>
      <c r="M174" s="91">
        <v>5819</v>
      </c>
      <c r="N174" s="91">
        <v>0.92659285540710801</v>
      </c>
      <c r="O174" s="91" t="s">
        <v>780</v>
      </c>
      <c r="P174" s="90"/>
    </row>
    <row r="175" spans="1:16" x14ac:dyDescent="0.2">
      <c r="A175" s="91"/>
      <c r="B175" s="91" t="s">
        <v>830</v>
      </c>
      <c r="C175" s="91">
        <v>94.54</v>
      </c>
      <c r="D175" s="91">
        <v>0.85</v>
      </c>
      <c r="E175" s="91">
        <v>0</v>
      </c>
      <c r="F175" s="91">
        <v>30</v>
      </c>
      <c r="G175" s="91">
        <v>0</v>
      </c>
      <c r="H175" s="91" t="s">
        <v>515</v>
      </c>
      <c r="I175" s="91" t="s">
        <v>485</v>
      </c>
      <c r="J175" s="91" t="s">
        <v>516</v>
      </c>
      <c r="K175" s="91">
        <v>71.097137982820797</v>
      </c>
      <c r="L175" s="91">
        <v>2.660272</v>
      </c>
      <c r="M175" s="91">
        <v>2776</v>
      </c>
      <c r="N175" s="91">
        <v>0.91380355091509402</v>
      </c>
      <c r="O175" s="91" t="s">
        <v>780</v>
      </c>
      <c r="P175" s="90"/>
    </row>
    <row r="176" spans="1:16" x14ac:dyDescent="0.2">
      <c r="A176" s="91"/>
      <c r="B176" s="91" t="s">
        <v>831</v>
      </c>
      <c r="C176" s="91">
        <v>82.92</v>
      </c>
      <c r="D176" s="91">
        <v>10.14</v>
      </c>
      <c r="E176" s="91">
        <v>5.26</v>
      </c>
      <c r="F176" s="91">
        <v>25</v>
      </c>
      <c r="G176" s="91">
        <v>5</v>
      </c>
      <c r="H176" s="91" t="s">
        <v>527</v>
      </c>
      <c r="I176" s="91" t="s">
        <v>485</v>
      </c>
      <c r="J176" s="91" t="s">
        <v>528</v>
      </c>
      <c r="K176" s="91">
        <v>71.776575188657006</v>
      </c>
      <c r="L176" s="91">
        <v>3.0805199999999999</v>
      </c>
      <c r="M176" s="91">
        <v>3279</v>
      </c>
      <c r="N176" s="91">
        <v>0.91718800721955995</v>
      </c>
      <c r="O176" s="91" t="s">
        <v>780</v>
      </c>
      <c r="P176" s="90"/>
    </row>
    <row r="177" spans="1:16" x14ac:dyDescent="0.2">
      <c r="A177" s="91"/>
      <c r="B177" s="91" t="s">
        <v>832</v>
      </c>
      <c r="C177" s="91">
        <v>69.680000000000007</v>
      </c>
      <c r="D177" s="91">
        <v>4.49</v>
      </c>
      <c r="E177" s="91">
        <v>23.08</v>
      </c>
      <c r="F177" s="91">
        <v>10</v>
      </c>
      <c r="G177" s="91">
        <v>0</v>
      </c>
      <c r="H177" s="91" t="s">
        <v>534</v>
      </c>
      <c r="I177" s="91" t="s">
        <v>535</v>
      </c>
      <c r="J177" s="91" t="s">
        <v>536</v>
      </c>
      <c r="K177" s="91">
        <v>64.206851700563206</v>
      </c>
      <c r="L177" s="91">
        <v>1.8607899999999999</v>
      </c>
      <c r="M177" s="91">
        <v>2116</v>
      </c>
      <c r="N177" s="91">
        <v>0.90628389017567801</v>
      </c>
      <c r="O177" s="91" t="s">
        <v>780</v>
      </c>
      <c r="P177" s="90"/>
    </row>
    <row r="178" spans="1:16" x14ac:dyDescent="0.2">
      <c r="A178" s="91"/>
      <c r="B178" s="91" t="s">
        <v>833</v>
      </c>
      <c r="C178" s="91">
        <v>78.67</v>
      </c>
      <c r="D178" s="91">
        <v>2.2599999999999998</v>
      </c>
      <c r="E178" s="91">
        <v>0</v>
      </c>
      <c r="F178" s="91">
        <v>12</v>
      </c>
      <c r="G178" s="91">
        <v>0</v>
      </c>
      <c r="H178" s="91" t="s">
        <v>594</v>
      </c>
      <c r="I178" s="91" t="s">
        <v>595</v>
      </c>
      <c r="J178" s="91" t="s">
        <v>596</v>
      </c>
      <c r="K178" s="91">
        <v>72.729825106307302</v>
      </c>
      <c r="L178" s="91">
        <v>7.3472650000000002</v>
      </c>
      <c r="M178" s="91">
        <v>7102</v>
      </c>
      <c r="N178" s="91">
        <v>0.925299958556006</v>
      </c>
      <c r="O178" s="91" t="s">
        <v>780</v>
      </c>
      <c r="P178" s="90"/>
    </row>
    <row r="179" spans="1:16" x14ac:dyDescent="0.2">
      <c r="A179" s="91"/>
      <c r="B179" s="91" t="s">
        <v>834</v>
      </c>
      <c r="C179" s="91">
        <v>75.89</v>
      </c>
      <c r="D179" s="91">
        <v>15.38</v>
      </c>
      <c r="E179" s="91">
        <v>17.649999999999999</v>
      </c>
      <c r="F179" s="91">
        <v>16</v>
      </c>
      <c r="G179" s="91">
        <v>1</v>
      </c>
      <c r="H179" s="91" t="s">
        <v>478</v>
      </c>
      <c r="I179" s="91" t="s">
        <v>479</v>
      </c>
      <c r="J179" s="91" t="s">
        <v>480</v>
      </c>
      <c r="K179" s="91">
        <v>64.389492758238106</v>
      </c>
      <c r="L179" s="91">
        <v>5.118169</v>
      </c>
      <c r="M179" s="91">
        <v>5106</v>
      </c>
      <c r="N179" s="91">
        <v>0.88611786754208299</v>
      </c>
      <c r="O179" s="91" t="s">
        <v>780</v>
      </c>
      <c r="P179" s="90"/>
    </row>
    <row r="180" spans="1:16" x14ac:dyDescent="0.2">
      <c r="A180" s="91"/>
      <c r="B180" s="91" t="s">
        <v>835</v>
      </c>
      <c r="C180" s="91">
        <v>71.3</v>
      </c>
      <c r="D180" s="91">
        <v>5.41</v>
      </c>
      <c r="E180" s="91">
        <v>11.11</v>
      </c>
      <c r="F180" s="91">
        <v>18</v>
      </c>
      <c r="G180" s="91">
        <v>1</v>
      </c>
      <c r="H180" s="91" t="s">
        <v>508</v>
      </c>
      <c r="I180" s="91" t="s">
        <v>509</v>
      </c>
      <c r="J180" s="91" t="s">
        <v>510</v>
      </c>
      <c r="K180" s="91">
        <v>64.738583039849104</v>
      </c>
      <c r="L180" s="91">
        <v>2.768027</v>
      </c>
      <c r="M180" s="91">
        <v>3225</v>
      </c>
      <c r="N180" s="91">
        <v>0.88545379073253205</v>
      </c>
      <c r="O180" s="91" t="s">
        <v>780</v>
      </c>
      <c r="P180" s="90"/>
    </row>
    <row r="181" spans="1:16" x14ac:dyDescent="0.2">
      <c r="A181" s="91"/>
      <c r="B181" s="91" t="s">
        <v>836</v>
      </c>
      <c r="C181" s="91">
        <v>58.86</v>
      </c>
      <c r="D181" s="91">
        <v>13.06</v>
      </c>
      <c r="E181" s="91">
        <v>41.18</v>
      </c>
      <c r="F181" s="91">
        <v>15</v>
      </c>
      <c r="G181" s="91">
        <v>4</v>
      </c>
      <c r="H181" s="91" t="s">
        <v>484</v>
      </c>
      <c r="I181" s="91" t="s">
        <v>485</v>
      </c>
      <c r="J181" s="91" t="s">
        <v>486</v>
      </c>
      <c r="K181" s="91">
        <v>70.771604170639094</v>
      </c>
      <c r="L181" s="91">
        <v>4.3451060000000004</v>
      </c>
      <c r="M181" s="91">
        <v>5241</v>
      </c>
      <c r="N181" s="91">
        <v>0.86901194125068504</v>
      </c>
      <c r="O181" s="91" t="s">
        <v>780</v>
      </c>
      <c r="P181" s="90"/>
    </row>
    <row r="182" spans="1:16" x14ac:dyDescent="0.2">
      <c r="A182" s="91"/>
      <c r="B182" s="91" t="s">
        <v>837</v>
      </c>
      <c r="C182" s="91">
        <v>80.86</v>
      </c>
      <c r="D182" s="91">
        <v>3.08</v>
      </c>
      <c r="E182" s="91">
        <v>13.33</v>
      </c>
      <c r="F182" s="91">
        <v>14</v>
      </c>
      <c r="G182" s="91">
        <v>3</v>
      </c>
      <c r="H182" s="91" t="s">
        <v>766</v>
      </c>
      <c r="I182" s="91" t="s">
        <v>764</v>
      </c>
      <c r="J182" s="91" t="s">
        <v>767</v>
      </c>
      <c r="K182" s="91">
        <v>68.835684859373004</v>
      </c>
      <c r="L182" s="91">
        <v>5.1670449999999999</v>
      </c>
      <c r="M182" s="91">
        <v>5584</v>
      </c>
      <c r="N182" s="91">
        <v>0.89212751195315698</v>
      </c>
      <c r="O182" s="91" t="s">
        <v>780</v>
      </c>
      <c r="P182" s="90"/>
    </row>
    <row r="183" spans="1:16" x14ac:dyDescent="0.2">
      <c r="A183" s="91"/>
      <c r="B183" s="91" t="s">
        <v>838</v>
      </c>
      <c r="C183" s="91">
        <v>72.14</v>
      </c>
      <c r="D183" s="91">
        <v>2.99</v>
      </c>
      <c r="E183" s="91">
        <v>25</v>
      </c>
      <c r="F183" s="91">
        <v>13</v>
      </c>
      <c r="G183" s="91">
        <v>0</v>
      </c>
      <c r="H183" s="91" t="s">
        <v>527</v>
      </c>
      <c r="I183" s="91" t="s">
        <v>485</v>
      </c>
      <c r="J183" s="91" t="s">
        <v>528</v>
      </c>
      <c r="K183" s="91">
        <v>74.106018017885702</v>
      </c>
      <c r="L183" s="91">
        <v>2.727875</v>
      </c>
      <c r="M183" s="91">
        <v>3009</v>
      </c>
      <c r="N183" s="91">
        <v>0.92217935205975299</v>
      </c>
      <c r="O183" s="91" t="s">
        <v>780</v>
      </c>
      <c r="P183" s="90"/>
    </row>
    <row r="184" spans="1:16" x14ac:dyDescent="0.2">
      <c r="A184" s="91"/>
      <c r="B184" s="91" t="s">
        <v>839</v>
      </c>
      <c r="C184" s="91">
        <v>77.67</v>
      </c>
      <c r="D184" s="91">
        <v>0.83</v>
      </c>
      <c r="E184" s="91">
        <v>25</v>
      </c>
      <c r="F184" s="91">
        <v>29</v>
      </c>
      <c r="G184" s="91">
        <v>0</v>
      </c>
      <c r="H184" s="91" t="s">
        <v>500</v>
      </c>
      <c r="I184" s="91" t="s">
        <v>501</v>
      </c>
      <c r="J184" s="91" t="s">
        <v>502</v>
      </c>
      <c r="K184" s="91">
        <v>71.598353093884199</v>
      </c>
      <c r="L184" s="91">
        <v>2.3348969999999998</v>
      </c>
      <c r="M184" s="91">
        <v>2541</v>
      </c>
      <c r="N184" s="91">
        <v>0.89384628101368002</v>
      </c>
      <c r="O184" s="91" t="s">
        <v>780</v>
      </c>
      <c r="P184" s="90"/>
    </row>
    <row r="185" spans="1:16" x14ac:dyDescent="0.2">
      <c r="A185" s="91"/>
      <c r="B185" s="91" t="s">
        <v>840</v>
      </c>
      <c r="C185" s="91">
        <v>90.62</v>
      </c>
      <c r="D185" s="91">
        <v>1.1499999999999999</v>
      </c>
      <c r="E185" s="91">
        <v>25</v>
      </c>
      <c r="F185" s="91">
        <v>37</v>
      </c>
      <c r="G185" s="91">
        <v>1</v>
      </c>
      <c r="H185" s="91" t="s">
        <v>760</v>
      </c>
      <c r="I185" s="91" t="s">
        <v>671</v>
      </c>
      <c r="J185" s="91" t="s">
        <v>761</v>
      </c>
      <c r="K185" s="91">
        <v>66.820950005067701</v>
      </c>
      <c r="L185" s="91">
        <v>3.9313479999999998</v>
      </c>
      <c r="M185" s="91">
        <v>3656</v>
      </c>
      <c r="N185" s="91">
        <v>0.91035746517479499</v>
      </c>
      <c r="O185" s="91" t="s">
        <v>780</v>
      </c>
      <c r="P185" s="90"/>
    </row>
    <row r="186" spans="1:16" x14ac:dyDescent="0.2">
      <c r="A186" s="91"/>
      <c r="B186" s="91" t="s">
        <v>841</v>
      </c>
      <c r="C186" s="91">
        <v>60.77</v>
      </c>
      <c r="D186" s="91">
        <v>4.97</v>
      </c>
      <c r="E186" s="91">
        <v>16.670000000000002</v>
      </c>
      <c r="F186" s="91">
        <v>9</v>
      </c>
      <c r="G186" s="91">
        <v>1</v>
      </c>
      <c r="H186" s="91" t="s">
        <v>675</v>
      </c>
      <c r="I186" s="91" t="s">
        <v>535</v>
      </c>
      <c r="J186" s="91" t="s">
        <v>676</v>
      </c>
      <c r="K186" s="91">
        <v>66.722748108024703</v>
      </c>
      <c r="L186" s="91">
        <v>2.1068210000000001</v>
      </c>
      <c r="M186" s="91">
        <v>2439</v>
      </c>
      <c r="N186" s="91">
        <v>0.90356323579459197</v>
      </c>
      <c r="O186" s="91" t="s">
        <v>780</v>
      </c>
      <c r="P186" s="90"/>
    </row>
    <row r="187" spans="1:16" x14ac:dyDescent="0.2">
      <c r="A187" s="91"/>
      <c r="B187" s="91" t="s">
        <v>842</v>
      </c>
      <c r="C187" s="91">
        <v>83.38</v>
      </c>
      <c r="D187" s="91">
        <v>86.73</v>
      </c>
      <c r="E187" s="91">
        <v>7.84</v>
      </c>
      <c r="F187" s="91">
        <v>26</v>
      </c>
      <c r="G187" s="91">
        <v>6</v>
      </c>
      <c r="H187" s="91" t="s">
        <v>843</v>
      </c>
      <c r="I187" s="91" t="s">
        <v>501</v>
      </c>
      <c r="J187" s="91" t="s">
        <v>844</v>
      </c>
      <c r="K187" s="91">
        <v>72.277458053946404</v>
      </c>
      <c r="L187" s="91">
        <v>4.7834450000000004</v>
      </c>
      <c r="M187" s="91">
        <v>5238</v>
      </c>
      <c r="N187" s="91">
        <v>0.90629933029438003</v>
      </c>
      <c r="O187" s="91" t="s">
        <v>780</v>
      </c>
      <c r="P187" s="90"/>
    </row>
    <row r="188" spans="1:16" x14ac:dyDescent="0.2">
      <c r="A188" s="91"/>
      <c r="B188" s="91" t="s">
        <v>845</v>
      </c>
      <c r="C188" s="91">
        <v>79.680000000000007</v>
      </c>
      <c r="D188" s="91">
        <v>13.11</v>
      </c>
      <c r="E188" s="91">
        <v>22.22</v>
      </c>
      <c r="F188" s="91">
        <v>20</v>
      </c>
      <c r="G188" s="91">
        <v>0</v>
      </c>
      <c r="H188" s="91" t="s">
        <v>504</v>
      </c>
      <c r="I188" s="91" t="s">
        <v>505</v>
      </c>
      <c r="J188" s="91" t="s">
        <v>521</v>
      </c>
      <c r="K188" s="91">
        <v>74.375118743933598</v>
      </c>
      <c r="L188" s="91">
        <v>2.516788</v>
      </c>
      <c r="M188" s="91">
        <v>3003</v>
      </c>
      <c r="N188" s="91">
        <v>0.93454593712303102</v>
      </c>
      <c r="O188" s="91" t="s">
        <v>780</v>
      </c>
      <c r="P188" s="90"/>
    </row>
    <row r="189" spans="1:16" x14ac:dyDescent="0.2">
      <c r="A189" s="91"/>
      <c r="B189" s="91" t="s">
        <v>846</v>
      </c>
      <c r="C189" s="91">
        <v>87.07</v>
      </c>
      <c r="D189" s="91">
        <v>10.54</v>
      </c>
      <c r="E189" s="91">
        <v>0</v>
      </c>
      <c r="F189" s="91">
        <v>31</v>
      </c>
      <c r="G189" s="91">
        <v>1</v>
      </c>
      <c r="H189" s="91" t="s">
        <v>578</v>
      </c>
      <c r="I189" s="91" t="s">
        <v>479</v>
      </c>
      <c r="J189" s="91" t="s">
        <v>579</v>
      </c>
      <c r="K189" s="91">
        <v>59.422123337556997</v>
      </c>
      <c r="L189" s="91">
        <v>2.5086650000000001</v>
      </c>
      <c r="M189" s="91">
        <v>2704</v>
      </c>
      <c r="N189" s="91">
        <v>0.87965910155401295</v>
      </c>
      <c r="O189" s="91" t="s">
        <v>780</v>
      </c>
      <c r="P189" s="90"/>
    </row>
    <row r="190" spans="1:16" x14ac:dyDescent="0.2">
      <c r="A190" s="91"/>
      <c r="B190" s="91" t="s">
        <v>847</v>
      </c>
      <c r="C190" s="91">
        <v>82.21</v>
      </c>
      <c r="D190" s="91">
        <v>2.99</v>
      </c>
      <c r="E190" s="91">
        <v>0</v>
      </c>
      <c r="F190" s="91">
        <v>36</v>
      </c>
      <c r="G190" s="91">
        <v>2</v>
      </c>
      <c r="H190" s="91" t="s">
        <v>578</v>
      </c>
      <c r="I190" s="91" t="s">
        <v>479</v>
      </c>
      <c r="J190" s="91" t="s">
        <v>579</v>
      </c>
      <c r="K190" s="91">
        <v>55.466896674509997</v>
      </c>
      <c r="L190" s="91">
        <v>2.4959280000000001</v>
      </c>
      <c r="M190" s="91">
        <v>2637</v>
      </c>
      <c r="N190" s="91">
        <v>0.87414580869319902</v>
      </c>
      <c r="O190" s="91" t="s">
        <v>780</v>
      </c>
      <c r="P190" s="90"/>
    </row>
    <row r="191" spans="1:16" x14ac:dyDescent="0.2">
      <c r="A191" s="91"/>
      <c r="B191" s="91" t="s">
        <v>848</v>
      </c>
      <c r="C191" s="91">
        <v>69.91</v>
      </c>
      <c r="D191" s="91">
        <v>3.96</v>
      </c>
      <c r="E191" s="91">
        <v>25</v>
      </c>
      <c r="F191" s="91">
        <v>35</v>
      </c>
      <c r="G191" s="91">
        <v>0</v>
      </c>
      <c r="H191" s="91" t="s">
        <v>663</v>
      </c>
      <c r="I191" s="91" t="s">
        <v>664</v>
      </c>
      <c r="J191" s="91" t="s">
        <v>665</v>
      </c>
      <c r="K191" s="91">
        <v>65.507995045993994</v>
      </c>
      <c r="L191" s="91">
        <v>4.2037560000000003</v>
      </c>
      <c r="M191" s="91">
        <v>4361</v>
      </c>
      <c r="N191" s="91">
        <v>0.89757326543215099</v>
      </c>
      <c r="O191" s="91" t="s">
        <v>780</v>
      </c>
      <c r="P191" s="90"/>
    </row>
    <row r="192" spans="1:16" x14ac:dyDescent="0.2">
      <c r="A192" s="91"/>
      <c r="B192" s="91" t="s">
        <v>849</v>
      </c>
      <c r="C192" s="91">
        <v>87.06</v>
      </c>
      <c r="D192" s="91">
        <v>46.45</v>
      </c>
      <c r="E192" s="91">
        <v>73.91</v>
      </c>
      <c r="F192" s="91">
        <v>12</v>
      </c>
      <c r="G192" s="91">
        <v>4</v>
      </c>
      <c r="H192" s="91" t="s">
        <v>539</v>
      </c>
      <c r="I192" s="91" t="s">
        <v>540</v>
      </c>
      <c r="J192" s="91" t="s">
        <v>640</v>
      </c>
      <c r="K192" s="91">
        <v>68.5086057811084</v>
      </c>
      <c r="L192" s="91">
        <v>4.4355250000000002</v>
      </c>
      <c r="M192" s="91">
        <v>4505</v>
      </c>
      <c r="N192" s="91">
        <v>0.88202501394986998</v>
      </c>
      <c r="O192" s="91" t="s">
        <v>780</v>
      </c>
      <c r="P192" s="90"/>
    </row>
    <row r="193" spans="1:16" x14ac:dyDescent="0.2">
      <c r="A193" s="91"/>
      <c r="B193" s="91" t="s">
        <v>850</v>
      </c>
      <c r="C193" s="91">
        <v>83.16</v>
      </c>
      <c r="D193" s="91">
        <v>4.16</v>
      </c>
      <c r="E193" s="91">
        <v>16.670000000000002</v>
      </c>
      <c r="F193" s="91">
        <v>14</v>
      </c>
      <c r="G193" s="91">
        <v>0</v>
      </c>
      <c r="H193" s="91" t="s">
        <v>769</v>
      </c>
      <c r="I193" s="91" t="s">
        <v>770</v>
      </c>
      <c r="J193" s="91" t="s">
        <v>771</v>
      </c>
      <c r="K193" s="91">
        <v>63.499198743243099</v>
      </c>
      <c r="L193" s="91">
        <v>5.3862800000000002</v>
      </c>
      <c r="M193" s="91">
        <v>5796</v>
      </c>
      <c r="N193" s="91">
        <v>0.90113714845867599</v>
      </c>
      <c r="O193" s="91" t="s">
        <v>780</v>
      </c>
      <c r="P193" s="90"/>
    </row>
    <row r="194" spans="1:16" x14ac:dyDescent="0.2">
      <c r="A194" s="91"/>
      <c r="B194" s="91" t="s">
        <v>851</v>
      </c>
      <c r="C194" s="91">
        <v>79.33</v>
      </c>
      <c r="D194" s="91">
        <v>46.47</v>
      </c>
      <c r="E194" s="91">
        <v>69.47</v>
      </c>
      <c r="F194" s="91">
        <v>19</v>
      </c>
      <c r="G194" s="91">
        <v>4</v>
      </c>
      <c r="H194" s="91" t="s">
        <v>652</v>
      </c>
      <c r="I194" s="91" t="s">
        <v>653</v>
      </c>
      <c r="J194" s="91" t="s">
        <v>654</v>
      </c>
      <c r="K194" s="91">
        <v>59.209810313325399</v>
      </c>
      <c r="L194" s="91">
        <v>7.9319949999999997</v>
      </c>
      <c r="M194" s="91">
        <v>7751</v>
      </c>
      <c r="N194" s="91">
        <v>0.91658365896599703</v>
      </c>
      <c r="O194" s="91" t="s">
        <v>780</v>
      </c>
      <c r="P194" s="90"/>
    </row>
    <row r="195" spans="1:16" x14ac:dyDescent="0.2">
      <c r="A195" s="91"/>
      <c r="B195" s="91" t="s">
        <v>852</v>
      </c>
      <c r="C195" s="91">
        <v>82.89</v>
      </c>
      <c r="D195" s="91">
        <v>3.65</v>
      </c>
      <c r="E195" s="91">
        <v>37.5</v>
      </c>
      <c r="F195" s="91">
        <v>37</v>
      </c>
      <c r="G195" s="91">
        <v>0</v>
      </c>
      <c r="H195" s="91" t="s">
        <v>508</v>
      </c>
      <c r="I195" s="91" t="s">
        <v>509</v>
      </c>
      <c r="J195" s="91" t="s">
        <v>510</v>
      </c>
      <c r="K195" s="91">
        <v>66.723849067934495</v>
      </c>
      <c r="L195" s="91">
        <v>2.1740140000000001</v>
      </c>
      <c r="M195" s="91">
        <v>2518</v>
      </c>
      <c r="N195" s="91">
        <v>0.89862070805431704</v>
      </c>
      <c r="O195" s="91" t="s">
        <v>780</v>
      </c>
      <c r="P195" s="90"/>
    </row>
    <row r="196" spans="1:16" x14ac:dyDescent="0.2">
      <c r="A196" s="91"/>
      <c r="B196" s="91" t="s">
        <v>853</v>
      </c>
      <c r="C196" s="91">
        <v>89.75</v>
      </c>
      <c r="D196" s="91">
        <v>9.39</v>
      </c>
      <c r="E196" s="91">
        <v>13.64</v>
      </c>
      <c r="F196" s="91">
        <v>32</v>
      </c>
      <c r="G196" s="91">
        <v>1</v>
      </c>
      <c r="H196" s="91" t="s">
        <v>689</v>
      </c>
      <c r="I196" s="91" t="s">
        <v>690</v>
      </c>
      <c r="J196" s="91" t="s">
        <v>691</v>
      </c>
      <c r="K196" s="91">
        <v>58.901352404423498</v>
      </c>
      <c r="L196" s="91">
        <v>4.8520859999999999</v>
      </c>
      <c r="M196" s="91">
        <v>5039</v>
      </c>
      <c r="N196" s="91">
        <v>0.894797619003455</v>
      </c>
      <c r="O196" s="91" t="s">
        <v>780</v>
      </c>
      <c r="P196" s="90"/>
    </row>
    <row r="197" spans="1:16" x14ac:dyDescent="0.2">
      <c r="A197" s="91"/>
      <c r="B197" s="91" t="s">
        <v>854</v>
      </c>
      <c r="C197" s="91">
        <v>68.78</v>
      </c>
      <c r="D197" s="91">
        <v>35.69</v>
      </c>
      <c r="E197" s="91">
        <v>42.55</v>
      </c>
      <c r="F197" s="91">
        <v>19</v>
      </c>
      <c r="G197" s="91">
        <v>8</v>
      </c>
      <c r="H197" s="91" t="s">
        <v>478</v>
      </c>
      <c r="I197" s="91" t="s">
        <v>479</v>
      </c>
      <c r="J197" s="91" t="s">
        <v>480</v>
      </c>
      <c r="K197" s="91">
        <v>70.898956432479096</v>
      </c>
      <c r="L197" s="91">
        <v>4.3248519999999999</v>
      </c>
      <c r="M197" s="91">
        <v>4992</v>
      </c>
      <c r="N197" s="91">
        <v>0.91573260772854204</v>
      </c>
      <c r="O197" s="91" t="s">
        <v>780</v>
      </c>
      <c r="P197" s="90"/>
    </row>
    <row r="198" spans="1:16" x14ac:dyDescent="0.2">
      <c r="A198" s="91"/>
      <c r="B198" s="91" t="s">
        <v>855</v>
      </c>
      <c r="C198" s="91">
        <v>61.71</v>
      </c>
      <c r="D198" s="91">
        <v>0.85</v>
      </c>
      <c r="E198" s="91">
        <v>0</v>
      </c>
      <c r="F198" s="91">
        <v>18</v>
      </c>
      <c r="G198" s="91">
        <v>0</v>
      </c>
      <c r="H198" s="91" t="s">
        <v>578</v>
      </c>
      <c r="I198" s="91" t="s">
        <v>479</v>
      </c>
      <c r="J198" s="91" t="s">
        <v>579</v>
      </c>
      <c r="K198" s="91">
        <v>58.6097972983167</v>
      </c>
      <c r="L198" s="91">
        <v>1.663297</v>
      </c>
      <c r="M198" s="91">
        <v>1846</v>
      </c>
      <c r="N198" s="91">
        <v>0.890260127926642</v>
      </c>
      <c r="O198" s="91" t="s">
        <v>780</v>
      </c>
      <c r="P198" s="90"/>
    </row>
    <row r="199" spans="1:16" x14ac:dyDescent="0.2">
      <c r="A199" s="91"/>
      <c r="B199" s="91" t="s">
        <v>856</v>
      </c>
      <c r="C199" s="91">
        <v>42.65</v>
      </c>
      <c r="D199" s="91">
        <v>0.61</v>
      </c>
      <c r="E199" s="91">
        <v>0</v>
      </c>
      <c r="F199" s="91">
        <v>15</v>
      </c>
      <c r="G199" s="91">
        <v>1</v>
      </c>
      <c r="H199" s="91" t="s">
        <v>598</v>
      </c>
      <c r="I199" s="91" t="s">
        <v>599</v>
      </c>
      <c r="J199" s="91" t="s">
        <v>600</v>
      </c>
      <c r="K199" s="91">
        <v>70.653469464224401</v>
      </c>
      <c r="L199" s="91">
        <v>1.994237</v>
      </c>
      <c r="M199" s="91">
        <v>2372</v>
      </c>
      <c r="N199" s="91">
        <v>0.88904728976545899</v>
      </c>
      <c r="O199" s="91" t="s">
        <v>780</v>
      </c>
      <c r="P199" s="90"/>
    </row>
    <row r="200" spans="1:16" x14ac:dyDescent="0.2">
      <c r="A200" s="91"/>
      <c r="B200" s="91" t="s">
        <v>857</v>
      </c>
      <c r="C200" s="91">
        <v>72.849999999999994</v>
      </c>
      <c r="D200" s="91">
        <v>50.74</v>
      </c>
      <c r="E200" s="91">
        <v>36.78</v>
      </c>
      <c r="F200" s="91">
        <v>16</v>
      </c>
      <c r="G200" s="91">
        <v>8</v>
      </c>
      <c r="H200" s="91" t="s">
        <v>478</v>
      </c>
      <c r="I200" s="91" t="s">
        <v>479</v>
      </c>
      <c r="J200" s="91" t="s">
        <v>480</v>
      </c>
      <c r="K200" s="91">
        <v>72.647813436048594</v>
      </c>
      <c r="L200" s="91">
        <v>8.3396329999999992</v>
      </c>
      <c r="M200" s="91">
        <v>9971</v>
      </c>
      <c r="N200" s="91">
        <v>0.90911686401547798</v>
      </c>
      <c r="O200" s="91" t="s">
        <v>780</v>
      </c>
      <c r="P200" s="90"/>
    </row>
    <row r="201" spans="1:16" x14ac:dyDescent="0.2">
      <c r="A201" s="91"/>
      <c r="B201" s="91" t="s">
        <v>858</v>
      </c>
      <c r="C201" s="91">
        <v>45.51</v>
      </c>
      <c r="D201" s="91">
        <v>1.72</v>
      </c>
      <c r="E201" s="91">
        <v>0</v>
      </c>
      <c r="F201" s="91">
        <v>34</v>
      </c>
      <c r="G201" s="91">
        <v>0</v>
      </c>
      <c r="H201" s="91" t="s">
        <v>774</v>
      </c>
      <c r="I201" s="91" t="s">
        <v>775</v>
      </c>
      <c r="J201" s="91" t="s">
        <v>479</v>
      </c>
      <c r="K201" s="91">
        <v>41.242879700567201</v>
      </c>
      <c r="L201" s="91">
        <v>0.42755500000000002</v>
      </c>
      <c r="M201" s="91">
        <v>508</v>
      </c>
      <c r="N201" s="91">
        <v>0.886325735870238</v>
      </c>
      <c r="O201" s="91" t="s">
        <v>780</v>
      </c>
      <c r="P201" s="90"/>
    </row>
    <row r="202" spans="1:16" x14ac:dyDescent="0.2">
      <c r="A202" s="91"/>
      <c r="B202" s="91" t="s">
        <v>859</v>
      </c>
      <c r="C202" s="91">
        <v>71.63</v>
      </c>
      <c r="D202" s="91">
        <v>2.14</v>
      </c>
      <c r="E202" s="91">
        <v>66.67</v>
      </c>
      <c r="F202" s="91">
        <v>22</v>
      </c>
      <c r="G202" s="91">
        <v>0</v>
      </c>
      <c r="H202" s="91" t="s">
        <v>527</v>
      </c>
      <c r="I202" s="91" t="s">
        <v>485</v>
      </c>
      <c r="J202" s="91" t="s">
        <v>528</v>
      </c>
      <c r="K202" s="91">
        <v>72.223257033265696</v>
      </c>
      <c r="L202" s="91">
        <v>1.7454780000000001</v>
      </c>
      <c r="M202" s="91">
        <v>2030</v>
      </c>
      <c r="N202" s="91">
        <v>0.92112189325789195</v>
      </c>
      <c r="O202" s="91" t="s">
        <v>780</v>
      </c>
      <c r="P202" s="90"/>
    </row>
    <row r="203" spans="1:16" x14ac:dyDescent="0.2">
      <c r="A203" s="91"/>
      <c r="B203" s="91" t="s">
        <v>860</v>
      </c>
      <c r="C203" s="91">
        <v>70.790000000000006</v>
      </c>
      <c r="D203" s="91">
        <v>12.9</v>
      </c>
      <c r="E203" s="91">
        <v>2.33</v>
      </c>
      <c r="F203" s="91">
        <v>28</v>
      </c>
      <c r="G203" s="91">
        <v>3</v>
      </c>
      <c r="H203" s="91" t="s">
        <v>602</v>
      </c>
      <c r="I203" s="91" t="s">
        <v>603</v>
      </c>
      <c r="J203" s="91" t="s">
        <v>556</v>
      </c>
      <c r="K203" s="91">
        <v>33.298617183098401</v>
      </c>
      <c r="L203" s="91">
        <v>2.5799310000000002</v>
      </c>
      <c r="M203" s="91">
        <v>3162</v>
      </c>
      <c r="N203" s="91">
        <v>0.87263884189150798</v>
      </c>
      <c r="O203" s="91" t="s">
        <v>780</v>
      </c>
      <c r="P203" s="90"/>
    </row>
    <row r="204" spans="1:16" ht="7.5" customHeight="1" x14ac:dyDescent="0.2">
      <c r="A204" s="91"/>
      <c r="B204" s="91"/>
      <c r="C204" s="91"/>
      <c r="D204" s="91"/>
      <c r="E204" s="91"/>
      <c r="F204" s="91"/>
      <c r="G204" s="91"/>
      <c r="H204" s="91"/>
      <c r="I204" s="91"/>
      <c r="J204" s="91"/>
      <c r="K204" s="91"/>
      <c r="L204" s="91"/>
      <c r="M204" s="91"/>
      <c r="N204" s="91"/>
      <c r="O204" s="91"/>
      <c r="P204" s="90"/>
    </row>
    <row r="205" spans="1:16" x14ac:dyDescent="0.2">
      <c r="A205" s="4"/>
      <c r="L205" s="4"/>
      <c r="M205" s="4"/>
      <c r="N205" s="4"/>
      <c r="O205" s="4"/>
    </row>
  </sheetData>
  <mergeCells count="1">
    <mergeCell ref="B2:O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54E70-A967-41E9-949B-51482127F2D6}">
  <dimension ref="A1:AG20"/>
  <sheetViews>
    <sheetView workbookViewId="0">
      <selection activeCell="B2" sqref="B2:U2"/>
    </sheetView>
  </sheetViews>
  <sheetFormatPr baseColWidth="10" defaultColWidth="8.83203125" defaultRowHeight="15" x14ac:dyDescent="0.2"/>
  <cols>
    <col min="1" max="1" width="1.6640625" customWidth="1"/>
    <col min="2" max="2" width="21.6640625" bestFit="1" customWidth="1"/>
    <col min="3" max="3" width="14.83203125" bestFit="1" customWidth="1"/>
    <col min="4" max="4" width="11.5" bestFit="1" customWidth="1"/>
    <col min="5" max="5" width="15.33203125" bestFit="1" customWidth="1"/>
    <col min="6" max="6" width="16.6640625" bestFit="1" customWidth="1"/>
    <col min="7" max="7" width="14.5" bestFit="1" customWidth="1"/>
    <col min="8" max="8" width="19.83203125" bestFit="1" customWidth="1"/>
    <col min="9" max="9" width="17.5" bestFit="1" customWidth="1"/>
    <col min="10" max="10" width="13.5" bestFit="1" customWidth="1"/>
    <col min="11" max="11" width="16.1640625" bestFit="1" customWidth="1"/>
    <col min="12" max="12" width="11.5" bestFit="1" customWidth="1"/>
    <col min="13" max="13" width="19" bestFit="1" customWidth="1"/>
    <col min="14" max="14" width="15.33203125" bestFit="1" customWidth="1"/>
    <col min="15" max="15" width="17.1640625" bestFit="1" customWidth="1"/>
    <col min="16" max="16" width="16.5" bestFit="1" customWidth="1"/>
    <col min="17" max="17" width="11.5" bestFit="1" customWidth="1"/>
    <col min="18" max="18" width="15.5" bestFit="1" customWidth="1"/>
    <col min="19" max="19" width="19.5" bestFit="1" customWidth="1"/>
    <col min="20" max="20" width="45.1640625" bestFit="1" customWidth="1"/>
    <col min="21" max="21" width="42.83203125" bestFit="1" customWidth="1"/>
    <col min="22" max="22" width="44.5" bestFit="1" customWidth="1"/>
    <col min="23" max="23" width="29.33203125" bestFit="1" customWidth="1"/>
    <col min="24" max="24" width="40.83203125" bestFit="1" customWidth="1"/>
    <col min="25" max="25" width="45.1640625" bestFit="1" customWidth="1"/>
    <col min="26" max="26" width="37.5" bestFit="1" customWidth="1"/>
    <col min="27" max="27" width="40.1640625" bestFit="1" customWidth="1"/>
    <col min="28" max="28" width="48.5" bestFit="1" customWidth="1"/>
    <col min="29" max="29" width="35.1640625" bestFit="1" customWidth="1"/>
    <col min="30" max="30" width="37.6640625" bestFit="1" customWidth="1"/>
    <col min="31" max="31" width="42.1640625" bestFit="1" customWidth="1"/>
    <col min="32" max="32" width="43.5" bestFit="1" customWidth="1"/>
    <col min="33" max="33" width="1.6640625" customWidth="1"/>
  </cols>
  <sheetData>
    <row r="1" spans="1:33" ht="10" customHeight="1" x14ac:dyDescent="0.2">
      <c r="A1" s="1"/>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row>
    <row r="2" spans="1:33" x14ac:dyDescent="0.2">
      <c r="A2" s="1"/>
      <c r="B2" s="128" t="s">
        <v>942</v>
      </c>
      <c r="C2" s="128"/>
      <c r="D2" s="128"/>
      <c r="E2" s="128"/>
      <c r="F2" s="128"/>
      <c r="G2" s="128"/>
      <c r="H2" s="128"/>
      <c r="I2" s="128"/>
      <c r="J2" s="128"/>
      <c r="K2" s="128"/>
      <c r="L2" s="128"/>
      <c r="M2" s="128"/>
      <c r="N2" s="128"/>
      <c r="O2" s="128"/>
      <c r="P2" s="128"/>
      <c r="Q2" s="128"/>
      <c r="R2" s="128"/>
      <c r="S2" s="128"/>
      <c r="T2" s="128"/>
      <c r="U2" s="128"/>
      <c r="V2" s="35"/>
      <c r="W2" s="35"/>
      <c r="X2" s="35"/>
      <c r="Y2" s="35"/>
      <c r="Z2" s="35"/>
      <c r="AA2" s="35"/>
      <c r="AB2" s="35"/>
      <c r="AC2" s="35"/>
      <c r="AD2" s="35"/>
      <c r="AE2" s="35"/>
      <c r="AF2" s="35"/>
      <c r="AG2" s="1"/>
    </row>
    <row r="3" spans="1:33" ht="16" thickBot="1" x14ac:dyDescent="0.25">
      <c r="A3" s="1"/>
      <c r="B3" s="34"/>
      <c r="C3" s="34"/>
      <c r="D3" s="34"/>
      <c r="E3" s="34"/>
      <c r="F3" s="34"/>
      <c r="G3" s="34"/>
      <c r="H3" s="34"/>
      <c r="I3" s="34"/>
      <c r="J3" s="34"/>
      <c r="K3" s="34"/>
      <c r="L3" s="34"/>
      <c r="M3" s="34"/>
      <c r="N3" s="34"/>
      <c r="O3" s="34"/>
      <c r="P3" s="34"/>
      <c r="Q3" s="34"/>
      <c r="R3" s="34"/>
      <c r="S3" s="34"/>
      <c r="T3" s="34"/>
      <c r="U3" s="34"/>
      <c r="V3" s="34"/>
      <c r="W3" s="34"/>
      <c r="X3" s="34"/>
      <c r="Y3" s="34"/>
      <c r="Z3" s="34"/>
      <c r="AA3" s="34"/>
      <c r="AB3" s="34"/>
      <c r="AC3" s="34"/>
      <c r="AD3" s="34"/>
      <c r="AE3" s="34"/>
      <c r="AF3" s="34"/>
      <c r="AG3" s="1"/>
    </row>
    <row r="4" spans="1:33" ht="16" thickTop="1" x14ac:dyDescent="0.2">
      <c r="A4" s="1"/>
      <c r="B4" s="125" t="s">
        <v>64</v>
      </c>
      <c r="C4" s="137" t="s">
        <v>0</v>
      </c>
      <c r="D4" s="137" t="s">
        <v>2</v>
      </c>
      <c r="E4" s="135" t="s">
        <v>63</v>
      </c>
      <c r="F4" s="128"/>
      <c r="G4" s="128"/>
      <c r="H4" s="128"/>
      <c r="I4" s="128"/>
      <c r="J4" s="128"/>
      <c r="K4" s="128"/>
      <c r="L4" s="128"/>
      <c r="M4" s="128"/>
      <c r="N4" s="128"/>
      <c r="O4" s="128"/>
      <c r="P4" s="128"/>
      <c r="Q4" s="128"/>
      <c r="R4" s="135" t="s">
        <v>78</v>
      </c>
      <c r="S4" s="128"/>
      <c r="T4" s="135" t="s">
        <v>79</v>
      </c>
      <c r="U4" s="128"/>
      <c r="V4" s="128"/>
      <c r="W4" s="128"/>
      <c r="X4" s="128"/>
      <c r="Y4" s="128"/>
      <c r="Z4" s="128"/>
      <c r="AA4" s="128"/>
      <c r="AB4" s="128"/>
      <c r="AC4" s="128"/>
      <c r="AD4" s="128"/>
      <c r="AE4" s="135" t="s">
        <v>80</v>
      </c>
      <c r="AF4" s="128"/>
      <c r="AG4" s="1"/>
    </row>
    <row r="5" spans="1:33" ht="16" thickBot="1" x14ac:dyDescent="0.25">
      <c r="A5" s="1"/>
      <c r="B5" s="136"/>
      <c r="C5" s="138"/>
      <c r="D5" s="138"/>
      <c r="E5" s="65" t="s">
        <v>10</v>
      </c>
      <c r="F5" s="38" t="s">
        <v>12</v>
      </c>
      <c r="G5" s="38" t="s">
        <v>19</v>
      </c>
      <c r="H5" s="38" t="s">
        <v>14</v>
      </c>
      <c r="I5" s="38" t="s">
        <v>13</v>
      </c>
      <c r="J5" s="38" t="s">
        <v>15</v>
      </c>
      <c r="K5" s="38" t="s">
        <v>11</v>
      </c>
      <c r="L5" s="38" t="s">
        <v>16</v>
      </c>
      <c r="M5" s="38" t="s">
        <v>17</v>
      </c>
      <c r="N5" s="38" t="s">
        <v>20</v>
      </c>
      <c r="O5" s="38" t="s">
        <v>21</v>
      </c>
      <c r="P5" s="38" t="s">
        <v>22</v>
      </c>
      <c r="Q5" s="38" t="s">
        <v>18</v>
      </c>
      <c r="R5" s="65" t="s">
        <v>61</v>
      </c>
      <c r="S5" s="38" t="s">
        <v>62</v>
      </c>
      <c r="T5" s="65" t="s">
        <v>65</v>
      </c>
      <c r="U5" s="38" t="s">
        <v>66</v>
      </c>
      <c r="V5" s="38" t="s">
        <v>67</v>
      </c>
      <c r="W5" s="38" t="s">
        <v>68</v>
      </c>
      <c r="X5" s="38" t="s">
        <v>69</v>
      </c>
      <c r="Y5" s="38" t="s">
        <v>70</v>
      </c>
      <c r="Z5" s="38" t="s">
        <v>71</v>
      </c>
      <c r="AA5" s="38" t="s">
        <v>72</v>
      </c>
      <c r="AB5" s="38" t="s">
        <v>73</v>
      </c>
      <c r="AC5" s="38" t="s">
        <v>74</v>
      </c>
      <c r="AD5" s="38" t="s">
        <v>75</v>
      </c>
      <c r="AE5" s="65" t="s">
        <v>76</v>
      </c>
      <c r="AF5" s="38" t="s">
        <v>77</v>
      </c>
      <c r="AG5" s="1"/>
    </row>
    <row r="6" spans="1:33" x14ac:dyDescent="0.2">
      <c r="A6" s="1"/>
      <c r="B6" s="36" t="s">
        <v>59</v>
      </c>
      <c r="C6" s="54" t="s">
        <v>45</v>
      </c>
      <c r="D6" s="55" t="s">
        <v>8</v>
      </c>
      <c r="E6" s="66">
        <v>7.428275341</v>
      </c>
      <c r="F6" s="39">
        <v>54.219286289999999</v>
      </c>
      <c r="G6" s="39">
        <v>0.68648403000000002</v>
      </c>
      <c r="H6" s="39">
        <v>22.867689918</v>
      </c>
      <c r="I6" s="39">
        <v>2.1533579399999998</v>
      </c>
      <c r="J6" s="39">
        <v>1.1333462780000001</v>
      </c>
      <c r="K6" s="39">
        <v>0.48895796699999999</v>
      </c>
      <c r="L6" s="39">
        <v>7.3505601900000004</v>
      </c>
      <c r="M6" s="39">
        <v>0.12304902500000001</v>
      </c>
      <c r="N6" s="39">
        <v>0.511624886</v>
      </c>
      <c r="O6" s="39">
        <v>1.279062237</v>
      </c>
      <c r="P6" s="39">
        <v>7.4477040999999994E-2</v>
      </c>
      <c r="Q6" s="39">
        <v>0.38533772700000002</v>
      </c>
      <c r="R6" s="66">
        <v>8.4191436999999994E-2</v>
      </c>
      <c r="S6" s="40">
        <v>0</v>
      </c>
      <c r="T6" s="66">
        <v>20.044038602000001</v>
      </c>
      <c r="U6" s="39">
        <v>3.6267081110000001</v>
      </c>
      <c r="V6" s="39">
        <v>16.355805970999999</v>
      </c>
      <c r="W6" s="39">
        <v>14.30283013</v>
      </c>
      <c r="X6" s="39">
        <v>8.4191434999999995E-2</v>
      </c>
      <c r="Y6" s="39">
        <v>0.46629104300000002</v>
      </c>
      <c r="Z6" s="39">
        <v>0.55695874499999998</v>
      </c>
      <c r="AA6" s="39">
        <v>6.4762639999999998E-3</v>
      </c>
      <c r="AB6" s="39">
        <v>1.41506379</v>
      </c>
      <c r="AC6" s="39">
        <v>3.2381321999999997E-2</v>
      </c>
      <c r="AD6" s="39">
        <v>0.194287934</v>
      </c>
      <c r="AE6" s="66">
        <v>8.4191436999999994E-2</v>
      </c>
      <c r="AF6" s="47">
        <v>0</v>
      </c>
      <c r="AG6" s="1"/>
    </row>
    <row r="7" spans="1:33" x14ac:dyDescent="0.2">
      <c r="A7" s="1"/>
      <c r="B7" s="36" t="s">
        <v>59</v>
      </c>
      <c r="C7" s="54" t="s">
        <v>45</v>
      </c>
      <c r="D7" s="54" t="s">
        <v>3</v>
      </c>
      <c r="E7" s="67">
        <v>24.051373505000001</v>
      </c>
      <c r="F7" s="41">
        <v>22.304563449</v>
      </c>
      <c r="G7" s="41">
        <v>2.604892183</v>
      </c>
      <c r="H7" s="41">
        <v>32.219869619999997</v>
      </c>
      <c r="I7" s="41">
        <v>2.928065975</v>
      </c>
      <c r="J7" s="41">
        <v>3.1063687579999999</v>
      </c>
      <c r="K7" s="41">
        <v>0.78286064700000002</v>
      </c>
      <c r="L7" s="41">
        <v>4.5383629609999998</v>
      </c>
      <c r="M7" s="41">
        <v>0.22287847699999999</v>
      </c>
      <c r="N7" s="41">
        <v>1.554577369</v>
      </c>
      <c r="O7" s="41">
        <v>1.314983005</v>
      </c>
      <c r="P7" s="41">
        <v>0.71599710299999997</v>
      </c>
      <c r="Q7" s="41">
        <v>1.097676493</v>
      </c>
      <c r="R7" s="67">
        <v>6.6863542999999998E-2</v>
      </c>
      <c r="S7" s="42">
        <v>5.5719619999999997E-3</v>
      </c>
      <c r="T7" s="67">
        <v>28.678887841000002</v>
      </c>
      <c r="U7" s="41">
        <v>7.4580709880000002</v>
      </c>
      <c r="V7" s="41">
        <v>4.1789714160000004</v>
      </c>
      <c r="W7" s="41">
        <v>6.2656711429999996</v>
      </c>
      <c r="X7" s="41">
        <v>0.42625508499999998</v>
      </c>
      <c r="Y7" s="41">
        <v>0.275812114</v>
      </c>
      <c r="Z7" s="41">
        <v>1.65487268</v>
      </c>
      <c r="AA7" s="41">
        <v>1.376274588</v>
      </c>
      <c r="AB7" s="41">
        <v>1.780241822</v>
      </c>
      <c r="AC7" s="41">
        <v>0.29252799899999998</v>
      </c>
      <c r="AD7" s="41">
        <v>0.76893074100000003</v>
      </c>
      <c r="AE7" s="67">
        <v>6.6863542999999998E-2</v>
      </c>
      <c r="AF7" s="48">
        <v>0</v>
      </c>
      <c r="AG7" s="1"/>
    </row>
    <row r="8" spans="1:33" x14ac:dyDescent="0.2">
      <c r="A8" s="1"/>
      <c r="B8" s="36" t="s">
        <v>59</v>
      </c>
      <c r="C8" s="56" t="s">
        <v>45</v>
      </c>
      <c r="D8" s="56" t="s">
        <v>5</v>
      </c>
      <c r="E8" s="68">
        <v>37.124222564</v>
      </c>
      <c r="F8" s="45">
        <v>10.625431942000001</v>
      </c>
      <c r="G8" s="45">
        <v>8.1893572970000008</v>
      </c>
      <c r="H8" s="45">
        <v>9.8090877689999996</v>
      </c>
      <c r="I8" s="45">
        <v>6.0556323450000002</v>
      </c>
      <c r="J8" s="45">
        <v>4.8980649700000001</v>
      </c>
      <c r="K8" s="45">
        <v>4.3106427099999998</v>
      </c>
      <c r="L8" s="45">
        <v>3.304250176</v>
      </c>
      <c r="M8" s="45">
        <v>4.1465100230000003</v>
      </c>
      <c r="N8" s="45">
        <v>0.53559088399999999</v>
      </c>
      <c r="O8" s="45">
        <v>2.4447131999999998</v>
      </c>
      <c r="P8" s="45">
        <v>1.1057360060000001</v>
      </c>
      <c r="Q8" s="45">
        <v>0.28075328399999999</v>
      </c>
      <c r="R8" s="68">
        <v>0.112301314</v>
      </c>
      <c r="S8" s="46">
        <v>8.6385630000000001E-3</v>
      </c>
      <c r="T8" s="68">
        <v>7.3168624739999997</v>
      </c>
      <c r="U8" s="45">
        <v>21.091050448000001</v>
      </c>
      <c r="V8" s="45">
        <v>0.47080165800000001</v>
      </c>
      <c r="W8" s="45">
        <v>0.91136834799999999</v>
      </c>
      <c r="X8" s="45">
        <v>3.8916724280000001</v>
      </c>
      <c r="Y8" s="45">
        <v>8.6385625999999993E-2</v>
      </c>
      <c r="Z8" s="45">
        <v>1.5117484480000001</v>
      </c>
      <c r="AA8" s="45">
        <v>0.181409815</v>
      </c>
      <c r="AB8" s="45">
        <v>1.4037664139999999</v>
      </c>
      <c r="AC8" s="45">
        <v>3.8959917069999999</v>
      </c>
      <c r="AD8" s="45">
        <v>0.42328956499999998</v>
      </c>
      <c r="AE8" s="68">
        <v>0.112301314</v>
      </c>
      <c r="AF8" s="50">
        <v>8.6385630000000001E-3</v>
      </c>
      <c r="AG8" s="1"/>
    </row>
    <row r="9" spans="1:33" x14ac:dyDescent="0.2">
      <c r="A9" s="1"/>
      <c r="B9" s="36" t="s">
        <v>59</v>
      </c>
      <c r="C9" s="54" t="s">
        <v>7</v>
      </c>
      <c r="D9" s="57" t="s">
        <v>8</v>
      </c>
      <c r="E9" s="69">
        <v>19.962591373999999</v>
      </c>
      <c r="F9" s="43">
        <v>46.002380535</v>
      </c>
      <c r="G9" s="43">
        <v>1.975854446</v>
      </c>
      <c r="H9" s="43">
        <v>5.8578473039999999</v>
      </c>
      <c r="I9" s="43">
        <v>6.1673184829999999</v>
      </c>
      <c r="J9" s="43">
        <v>5.6963101480000002</v>
      </c>
      <c r="K9" s="43">
        <v>6.4223771430000003</v>
      </c>
      <c r="L9" s="43">
        <v>2.9467777549999998</v>
      </c>
      <c r="M9" s="43">
        <v>1.574562147</v>
      </c>
      <c r="N9" s="43">
        <v>0.56112905800000001</v>
      </c>
      <c r="O9" s="43">
        <v>0.54072436700000004</v>
      </c>
      <c r="P9" s="43">
        <v>0.27206257499999997</v>
      </c>
      <c r="Q9" s="43">
        <v>0.67505525899999996</v>
      </c>
      <c r="R9" s="69">
        <v>0.51351810899999994</v>
      </c>
      <c r="S9" s="44">
        <v>3.4007820000000002E-3</v>
      </c>
      <c r="T9" s="69">
        <v>1.021935045</v>
      </c>
      <c r="U9" s="43">
        <v>5.1062744410000001</v>
      </c>
      <c r="V9" s="43">
        <v>5.1147763980000001</v>
      </c>
      <c r="W9" s="43">
        <v>2.1475939469999998</v>
      </c>
      <c r="X9" s="43">
        <v>1.4351300789999999</v>
      </c>
      <c r="Y9" s="43">
        <v>12.186702941</v>
      </c>
      <c r="Z9" s="43">
        <v>0.45230403000000002</v>
      </c>
      <c r="AA9" s="43">
        <v>1.7139942180000001</v>
      </c>
      <c r="AB9" s="43">
        <v>4.687978234</v>
      </c>
      <c r="AC9" s="43">
        <v>0.32307430700000001</v>
      </c>
      <c r="AD9" s="43">
        <v>3.9006971589999999</v>
      </c>
      <c r="AE9" s="69">
        <v>0.51351810899999994</v>
      </c>
      <c r="AF9" s="49">
        <v>3.4007820000000002E-3</v>
      </c>
      <c r="AG9" s="1"/>
    </row>
    <row r="10" spans="1:33" x14ac:dyDescent="0.2">
      <c r="A10" s="1"/>
      <c r="B10" s="36" t="s">
        <v>59</v>
      </c>
      <c r="C10" s="54" t="s">
        <v>7</v>
      </c>
      <c r="D10" s="54" t="s">
        <v>3</v>
      </c>
      <c r="E10" s="67">
        <v>39.97958989</v>
      </c>
      <c r="F10" s="41">
        <v>18.714160769999999</v>
      </c>
      <c r="G10" s="41">
        <v>2.4038617339999999</v>
      </c>
      <c r="H10" s="41">
        <v>7.2148248930000003</v>
      </c>
      <c r="I10" s="41">
        <v>5.8638675620000003</v>
      </c>
      <c r="J10" s="41">
        <v>11.557650574</v>
      </c>
      <c r="K10" s="41">
        <v>4.9794278700000003</v>
      </c>
      <c r="L10" s="41">
        <v>1.0755823419999999</v>
      </c>
      <c r="M10" s="41">
        <v>3.53451907</v>
      </c>
      <c r="N10" s="41">
        <v>0.754851461</v>
      </c>
      <c r="O10" s="41">
        <v>0.59286616800000003</v>
      </c>
      <c r="P10" s="41">
        <v>0.92817572100000001</v>
      </c>
      <c r="Q10" s="41">
        <v>1.227848515</v>
      </c>
      <c r="R10" s="67">
        <v>0.25917646700000002</v>
      </c>
      <c r="S10" s="42">
        <v>0</v>
      </c>
      <c r="T10" s="67">
        <v>1.5210418880000001</v>
      </c>
      <c r="U10" s="41">
        <v>9.9507564730000002</v>
      </c>
      <c r="V10" s="41">
        <v>1.3865940969999999</v>
      </c>
      <c r="W10" s="41">
        <v>0.64308160800000003</v>
      </c>
      <c r="X10" s="41">
        <v>4.6360190489999997</v>
      </c>
      <c r="Y10" s="41">
        <v>5.5722940369999998</v>
      </c>
      <c r="Z10" s="41">
        <v>0.49567499500000001</v>
      </c>
      <c r="AA10" s="41">
        <v>8.0976447359999995</v>
      </c>
      <c r="AB10" s="41">
        <v>5.4508050670000001</v>
      </c>
      <c r="AC10" s="41">
        <v>0.34664852400000001</v>
      </c>
      <c r="AD10" s="41">
        <v>5.4880616849999999</v>
      </c>
      <c r="AE10" s="67">
        <v>0.25593676100000001</v>
      </c>
      <c r="AF10" s="48">
        <v>0</v>
      </c>
      <c r="AG10" s="1"/>
    </row>
    <row r="11" spans="1:33" ht="16" thickBot="1" x14ac:dyDescent="0.25">
      <c r="A11" s="1"/>
      <c r="B11" s="58" t="s">
        <v>59</v>
      </c>
      <c r="C11" s="59" t="s">
        <v>7</v>
      </c>
      <c r="D11" s="59" t="s">
        <v>5</v>
      </c>
      <c r="E11" s="70">
        <v>29.453631957999999</v>
      </c>
      <c r="F11" s="51">
        <v>13.087014155</v>
      </c>
      <c r="G11" s="51">
        <v>3.4994068789999999</v>
      </c>
      <c r="H11" s="51">
        <v>7.1453492430000001</v>
      </c>
      <c r="I11" s="51">
        <v>6.3847603099999999</v>
      </c>
      <c r="J11" s="51">
        <v>8.4606796410000005</v>
      </c>
      <c r="K11" s="51">
        <v>11.642592979</v>
      </c>
      <c r="L11" s="51">
        <v>2.9690879890000001</v>
      </c>
      <c r="M11" s="51">
        <v>5.7916404970000004</v>
      </c>
      <c r="N11" s="51">
        <v>0.38378340500000002</v>
      </c>
      <c r="O11" s="51">
        <v>0.61405344900000003</v>
      </c>
      <c r="P11" s="51">
        <v>0.50240736900000005</v>
      </c>
      <c r="Q11" s="51">
        <v>6.0498220590000003</v>
      </c>
      <c r="R11" s="70">
        <v>0.41867280699999998</v>
      </c>
      <c r="S11" s="52">
        <v>0</v>
      </c>
      <c r="T11" s="70">
        <v>1.1722838600000001</v>
      </c>
      <c r="U11" s="51">
        <v>4.7658921210000003</v>
      </c>
      <c r="V11" s="51">
        <v>0.93503593600000001</v>
      </c>
      <c r="W11" s="51">
        <v>0.31400460499999999</v>
      </c>
      <c r="X11" s="51">
        <v>5.0101179230000001</v>
      </c>
      <c r="Y11" s="51">
        <v>3.7226990450000002</v>
      </c>
      <c r="Z11" s="51">
        <v>0.32796036499999998</v>
      </c>
      <c r="AA11" s="51">
        <v>4.2181285319999997</v>
      </c>
      <c r="AB11" s="51">
        <v>5.7288395789999997</v>
      </c>
      <c r="AC11" s="51">
        <v>0.93503593600000001</v>
      </c>
      <c r="AD11" s="51">
        <v>5.5195031730000004</v>
      </c>
      <c r="AE11" s="70">
        <v>0.41867280699999998</v>
      </c>
      <c r="AF11" s="53">
        <v>0</v>
      </c>
      <c r="AG11" s="1"/>
    </row>
    <row r="12" spans="1:33" x14ac:dyDescent="0.2">
      <c r="A12" s="1"/>
      <c r="B12" s="36" t="s">
        <v>60</v>
      </c>
      <c r="C12" s="54" t="s">
        <v>45</v>
      </c>
      <c r="D12" s="54" t="s">
        <v>3</v>
      </c>
      <c r="E12" s="67">
        <v>19.73963556284</v>
      </c>
      <c r="F12" s="41">
        <v>30.65591384368</v>
      </c>
      <c r="G12" s="41">
        <v>10.078422935000001</v>
      </c>
      <c r="H12" s="41">
        <v>9.4485238109999994</v>
      </c>
      <c r="I12" s="41">
        <v>4.86422805584</v>
      </c>
      <c r="J12" s="41">
        <v>3.6471290233799998</v>
      </c>
      <c r="K12" s="41">
        <v>0.52118048136999995</v>
      </c>
      <c r="L12" s="41">
        <v>9.4490619701400007</v>
      </c>
      <c r="M12" s="41">
        <v>0.16905047107000001</v>
      </c>
      <c r="N12" s="41">
        <v>3.4925930030200001</v>
      </c>
      <c r="O12" s="41">
        <v>1.643115093</v>
      </c>
      <c r="P12" s="41">
        <v>1.6971684016999999</v>
      </c>
      <c r="Q12" s="41">
        <v>0.59573658861000001</v>
      </c>
      <c r="R12" s="67">
        <v>0.72851409947000001</v>
      </c>
      <c r="S12" s="42">
        <v>2.0006846500000001E-2</v>
      </c>
      <c r="T12" s="67">
        <v>8.5707444909999992</v>
      </c>
      <c r="U12" s="41">
        <v>1.6681605839</v>
      </c>
      <c r="V12" s="41">
        <v>4.9731630200000003</v>
      </c>
      <c r="W12" s="41">
        <v>6.4658838139999997</v>
      </c>
      <c r="X12" s="41">
        <v>0.74720720610000002</v>
      </c>
      <c r="Y12" s="41">
        <v>0.41706784600000002</v>
      </c>
      <c r="Z12" s="41">
        <v>6.6606498390000004</v>
      </c>
      <c r="AA12" s="41">
        <v>2.5311880211000002</v>
      </c>
      <c r="AB12" s="41">
        <v>0.40283829199999999</v>
      </c>
      <c r="AC12" s="41">
        <v>0.90697180099999997</v>
      </c>
      <c r="AD12" s="41">
        <v>0.46321760810000001</v>
      </c>
      <c r="AE12" s="67">
        <v>0.72784403900000005</v>
      </c>
      <c r="AF12" s="48">
        <v>1.8524272000000001E-2</v>
      </c>
      <c r="AG12" s="1"/>
    </row>
    <row r="13" spans="1:33" x14ac:dyDescent="0.2">
      <c r="A13" s="1"/>
      <c r="B13" s="36" t="s">
        <v>60</v>
      </c>
      <c r="C13" s="54" t="s">
        <v>45</v>
      </c>
      <c r="D13" s="57" t="s">
        <v>4</v>
      </c>
      <c r="E13" s="69">
        <v>24.576862284130002</v>
      </c>
      <c r="F13" s="43">
        <v>22.073857408759999</v>
      </c>
      <c r="G13" s="43">
        <v>18.283008174999999</v>
      </c>
      <c r="H13" s="43">
        <v>8.5530148219999997</v>
      </c>
      <c r="I13" s="43">
        <v>3.5706837788999999</v>
      </c>
      <c r="J13" s="43">
        <v>4.2882879260099998</v>
      </c>
      <c r="K13" s="43">
        <v>0.63490742674</v>
      </c>
      <c r="L13" s="43">
        <v>5.4691683965999998</v>
      </c>
      <c r="M13" s="43">
        <v>0.28344300040999998</v>
      </c>
      <c r="N13" s="43">
        <v>5.0252026127100002</v>
      </c>
      <c r="O13" s="43">
        <v>1.4662653839999999</v>
      </c>
      <c r="P13" s="43">
        <v>2.221141668</v>
      </c>
      <c r="Q13" s="43">
        <v>0.67309846392999995</v>
      </c>
      <c r="R13" s="69">
        <v>0.53691528621999995</v>
      </c>
      <c r="S13" s="44">
        <v>1.3774486529999999E-2</v>
      </c>
      <c r="T13" s="69">
        <v>7.6910297940000003</v>
      </c>
      <c r="U13" s="43">
        <v>2.3362670477999998</v>
      </c>
      <c r="V13" s="43">
        <v>3.6656793059999999</v>
      </c>
      <c r="W13" s="43">
        <v>5.4340871340000003</v>
      </c>
      <c r="X13" s="43">
        <v>1.6482579088</v>
      </c>
      <c r="Y13" s="43">
        <v>0.23520287100000001</v>
      </c>
      <c r="Z13" s="43">
        <v>13.089356676</v>
      </c>
      <c r="AA13" s="43">
        <v>4.7646190073000003</v>
      </c>
      <c r="AB13" s="43">
        <v>0.41143754100000002</v>
      </c>
      <c r="AC13" s="43">
        <v>1.4534279080000001</v>
      </c>
      <c r="AD13" s="43">
        <v>0.49352769120000001</v>
      </c>
      <c r="AE13" s="69">
        <v>0.53663010899999997</v>
      </c>
      <c r="AF13" s="49">
        <v>1.3276559E-2</v>
      </c>
      <c r="AG13" s="1"/>
    </row>
    <row r="14" spans="1:33" x14ac:dyDescent="0.2">
      <c r="A14" s="1"/>
      <c r="B14" s="36" t="s">
        <v>60</v>
      </c>
      <c r="C14" s="54" t="s">
        <v>45</v>
      </c>
      <c r="D14" s="54" t="s">
        <v>5</v>
      </c>
      <c r="E14" s="67">
        <v>21.168811814200001</v>
      </c>
      <c r="F14" s="41">
        <v>15.3687889402</v>
      </c>
      <c r="G14" s="41">
        <v>19.442376174</v>
      </c>
      <c r="H14" s="41">
        <v>2.879202678</v>
      </c>
      <c r="I14" s="41">
        <v>7.9941633208000002</v>
      </c>
      <c r="J14" s="41">
        <v>3.8334947105000001</v>
      </c>
      <c r="K14" s="41">
        <v>3.7605518170000001</v>
      </c>
      <c r="L14" s="41">
        <v>4.0891221139000002</v>
      </c>
      <c r="M14" s="41">
        <v>4.9644118939000004</v>
      </c>
      <c r="N14" s="41">
        <v>3.5248604288999998</v>
      </c>
      <c r="O14" s="41">
        <v>4.4005928189999999</v>
      </c>
      <c r="P14" s="41">
        <v>3.2857778011000001</v>
      </c>
      <c r="Q14" s="41">
        <v>0.40319634189999998</v>
      </c>
      <c r="R14" s="67">
        <v>0.72595664849999997</v>
      </c>
      <c r="S14" s="42">
        <v>3.29586433E-2</v>
      </c>
      <c r="T14" s="67">
        <v>2.1018973750000001</v>
      </c>
      <c r="U14" s="41">
        <v>2.7100457354</v>
      </c>
      <c r="V14" s="41">
        <v>1.5552776340000001</v>
      </c>
      <c r="W14" s="41">
        <v>1.796317709</v>
      </c>
      <c r="X14" s="41">
        <v>3.1740662678999998</v>
      </c>
      <c r="Y14" s="41">
        <v>0.242791801</v>
      </c>
      <c r="Z14" s="41">
        <v>4.6595491280000001</v>
      </c>
      <c r="AA14" s="41">
        <v>0.28453401160000003</v>
      </c>
      <c r="AB14" s="41">
        <v>0.31011171399999998</v>
      </c>
      <c r="AC14" s="41">
        <v>6.4660530349999998</v>
      </c>
      <c r="AD14" s="41">
        <v>0.25307150589999999</v>
      </c>
      <c r="AE14" s="67">
        <v>0.725401831</v>
      </c>
      <c r="AF14" s="48">
        <v>3.1281722999999997E-2</v>
      </c>
      <c r="AG14" s="1"/>
    </row>
    <row r="15" spans="1:33" x14ac:dyDescent="0.2">
      <c r="A15" s="1"/>
      <c r="B15" s="36" t="s">
        <v>60</v>
      </c>
      <c r="C15" s="56" t="s">
        <v>45</v>
      </c>
      <c r="D15" s="56" t="s">
        <v>6</v>
      </c>
      <c r="E15" s="68">
        <v>26.209210941249999</v>
      </c>
      <c r="F15" s="45">
        <v>11.40640022373</v>
      </c>
      <c r="G15" s="45">
        <v>18.869014762999999</v>
      </c>
      <c r="H15" s="45">
        <v>4.2823472599999999</v>
      </c>
      <c r="I15" s="45">
        <v>6.5828594967700003</v>
      </c>
      <c r="J15" s="45">
        <v>4.7661876754300003</v>
      </c>
      <c r="K15" s="45">
        <v>3.83497217694</v>
      </c>
      <c r="L15" s="45">
        <v>3.1074811982599999</v>
      </c>
      <c r="M15" s="45">
        <v>5.1892908003000002</v>
      </c>
      <c r="N15" s="45">
        <v>2.8442438509399999</v>
      </c>
      <c r="O15" s="45">
        <v>3.702796556</v>
      </c>
      <c r="P15" s="45">
        <v>3.3243131606</v>
      </c>
      <c r="Q15" s="45">
        <v>0.56512529391999999</v>
      </c>
      <c r="R15" s="68">
        <v>0.48974151923999998</v>
      </c>
      <c r="S15" s="46">
        <v>9.6228987200000005E-2</v>
      </c>
      <c r="T15" s="68">
        <v>2.9274546770000001</v>
      </c>
      <c r="U15" s="45">
        <v>3.3768917504</v>
      </c>
      <c r="V15" s="45">
        <v>1.1219175859999999</v>
      </c>
      <c r="W15" s="45">
        <v>1.3663631940000001</v>
      </c>
      <c r="X15" s="45">
        <v>4.7544492118999999</v>
      </c>
      <c r="Y15" s="45">
        <v>0.13636337200000001</v>
      </c>
      <c r="Z15" s="45">
        <v>2.4133094119999998</v>
      </c>
      <c r="AA15" s="45">
        <v>0.3430129354</v>
      </c>
      <c r="AB15" s="45">
        <v>0.52593899200000005</v>
      </c>
      <c r="AC15" s="45">
        <v>7.2524872370000004</v>
      </c>
      <c r="AD15" s="45">
        <v>0.29359322177000002</v>
      </c>
      <c r="AE15" s="68">
        <v>0.48929510900000001</v>
      </c>
      <c r="AF15" s="50">
        <v>9.2109260999999998E-2</v>
      </c>
      <c r="AG15" s="1"/>
    </row>
    <row r="16" spans="1:33" x14ac:dyDescent="0.2">
      <c r="A16" s="1"/>
      <c r="B16" s="36" t="s">
        <v>60</v>
      </c>
      <c r="C16" s="54" t="s">
        <v>7</v>
      </c>
      <c r="D16" s="54" t="s">
        <v>3</v>
      </c>
      <c r="E16" s="67">
        <v>36.503770146770002</v>
      </c>
      <c r="F16" s="41">
        <v>15.13197071235</v>
      </c>
      <c r="G16" s="41">
        <v>6.0700336948000002</v>
      </c>
      <c r="H16" s="41">
        <v>5.0814478540000003</v>
      </c>
      <c r="I16" s="41">
        <v>7.3819406691299996</v>
      </c>
      <c r="J16" s="41">
        <v>8.2313695530400004</v>
      </c>
      <c r="K16" s="41">
        <v>6.8990492995399997</v>
      </c>
      <c r="L16" s="41">
        <v>2.40126143588</v>
      </c>
      <c r="M16" s="41">
        <v>5.1067980723100002</v>
      </c>
      <c r="N16" s="41">
        <v>1.1398310379300001</v>
      </c>
      <c r="O16" s="41">
        <v>0.93672982299999996</v>
      </c>
      <c r="P16" s="41">
        <v>1.4556983633</v>
      </c>
      <c r="Q16" s="41">
        <v>2.0570702300999999</v>
      </c>
      <c r="R16" s="67">
        <v>0.57295119216000001</v>
      </c>
      <c r="S16" s="42">
        <v>2.1780633999999999E-4</v>
      </c>
      <c r="T16" s="67">
        <v>1.2685121239999999</v>
      </c>
      <c r="U16" s="41">
        <v>3.6136158749999998</v>
      </c>
      <c r="V16" s="41">
        <v>1.8924995339999999</v>
      </c>
      <c r="W16" s="41">
        <v>0.49389965800000002</v>
      </c>
      <c r="X16" s="41">
        <v>4.2304550033000003</v>
      </c>
      <c r="Y16" s="41">
        <v>2.8987155699999998</v>
      </c>
      <c r="Z16" s="41">
        <v>0.973236557</v>
      </c>
      <c r="AA16" s="41">
        <v>8.4472305775999992</v>
      </c>
      <c r="AB16" s="41">
        <v>3.5834134190000002</v>
      </c>
      <c r="AC16" s="41">
        <v>1.0709710160000001</v>
      </c>
      <c r="AD16" s="41">
        <v>2.9932857959599999</v>
      </c>
      <c r="AE16" s="67">
        <v>0.57276666200000004</v>
      </c>
      <c r="AF16" s="48">
        <v>2.05706E-4</v>
      </c>
      <c r="AG16" s="1"/>
    </row>
    <row r="17" spans="1:33" x14ac:dyDescent="0.2">
      <c r="A17" s="1"/>
      <c r="B17" s="36" t="s">
        <v>60</v>
      </c>
      <c r="C17" s="54" t="s">
        <v>7</v>
      </c>
      <c r="D17" s="57" t="s">
        <v>4</v>
      </c>
      <c r="E17" s="69">
        <v>24.191287601140001</v>
      </c>
      <c r="F17" s="43">
        <v>25.25145183147</v>
      </c>
      <c r="G17" s="43">
        <v>9.5219494743999995</v>
      </c>
      <c r="H17" s="43">
        <v>5.0633570030000001</v>
      </c>
      <c r="I17" s="43">
        <v>7.2887405119700004</v>
      </c>
      <c r="J17" s="43">
        <v>7.2461321014099997</v>
      </c>
      <c r="K17" s="43">
        <v>6.2100718973999998</v>
      </c>
      <c r="L17" s="43">
        <v>3.2856757458999999</v>
      </c>
      <c r="M17" s="43">
        <v>4.69842690664</v>
      </c>
      <c r="N17" s="43">
        <v>2.3874301294800002</v>
      </c>
      <c r="O17" s="43">
        <v>1.1496716339999999</v>
      </c>
      <c r="P17" s="43">
        <v>1.3679912643000001</v>
      </c>
      <c r="Q17" s="43">
        <v>0.27889560532000002</v>
      </c>
      <c r="R17" s="69">
        <v>0.94444259357000004</v>
      </c>
      <c r="S17" s="44">
        <v>1.1067119700000001E-3</v>
      </c>
      <c r="T17" s="69">
        <v>1.4812310500000001</v>
      </c>
      <c r="U17" s="43">
        <v>2.6455831390000002</v>
      </c>
      <c r="V17" s="43">
        <v>2.7420405400000001</v>
      </c>
      <c r="W17" s="43">
        <v>0.64993326100000004</v>
      </c>
      <c r="X17" s="43">
        <v>3.3815839213999999</v>
      </c>
      <c r="Y17" s="43">
        <v>5.4534482779999998</v>
      </c>
      <c r="Z17" s="43">
        <v>2.3598986000000002</v>
      </c>
      <c r="AA17" s="43">
        <v>3.3899916287499998</v>
      </c>
      <c r="AB17" s="43">
        <v>3.421978916</v>
      </c>
      <c r="AC17" s="43">
        <v>1.7118938239999999</v>
      </c>
      <c r="AD17" s="43">
        <v>2.82024545252</v>
      </c>
      <c r="AE17" s="69">
        <v>0.94412874999999996</v>
      </c>
      <c r="AF17" s="49">
        <v>1.0199919999999999E-3</v>
      </c>
      <c r="AG17" s="1"/>
    </row>
    <row r="18" spans="1:33" x14ac:dyDescent="0.2">
      <c r="A18" s="1"/>
      <c r="B18" s="36" t="s">
        <v>60</v>
      </c>
      <c r="C18" s="54" t="s">
        <v>7</v>
      </c>
      <c r="D18" s="54" t="s">
        <v>5</v>
      </c>
      <c r="E18" s="67">
        <v>21.693296936980001</v>
      </c>
      <c r="F18" s="41">
        <v>20.026346495399999</v>
      </c>
      <c r="G18" s="41">
        <v>15.250727020999999</v>
      </c>
      <c r="H18" s="41">
        <v>4.5148808359999997</v>
      </c>
      <c r="I18" s="41">
        <v>7.5773771955300004</v>
      </c>
      <c r="J18" s="41">
        <v>4.22600465938</v>
      </c>
      <c r="K18" s="41">
        <v>9.7364661660199996</v>
      </c>
      <c r="L18" s="41">
        <v>4.5018530112199997</v>
      </c>
      <c r="M18" s="41">
        <v>5.08203816269</v>
      </c>
      <c r="N18" s="41">
        <v>0.47955610329999998</v>
      </c>
      <c r="O18" s="41">
        <v>1.57565446</v>
      </c>
      <c r="P18" s="41">
        <v>1.6289872089999999</v>
      </c>
      <c r="Q18" s="41">
        <v>0.35094812260000002</v>
      </c>
      <c r="R18" s="67">
        <v>1.12043315066</v>
      </c>
      <c r="S18" s="42">
        <v>2.2944592000000001E-4</v>
      </c>
      <c r="T18" s="67">
        <v>0.95933828300000001</v>
      </c>
      <c r="U18" s="41">
        <v>1.3584363690000001</v>
      </c>
      <c r="V18" s="41">
        <v>2.0341723709999999</v>
      </c>
      <c r="W18" s="41">
        <v>0.42017677199999998</v>
      </c>
      <c r="X18" s="41">
        <v>3.5072643718999998</v>
      </c>
      <c r="Y18" s="41">
        <v>4.7597033309999999</v>
      </c>
      <c r="Z18" s="41">
        <v>1.487509993</v>
      </c>
      <c r="AA18" s="41">
        <v>1.11111021142</v>
      </c>
      <c r="AB18" s="41">
        <v>3.3370422639999999</v>
      </c>
      <c r="AC18" s="41">
        <v>4.0046059300000003</v>
      </c>
      <c r="AD18" s="41">
        <v>1.2794056402</v>
      </c>
      <c r="AE18" s="67">
        <v>1.12003162</v>
      </c>
      <c r="AF18" s="48">
        <v>1.3496800000000001E-4</v>
      </c>
      <c r="AG18" s="1"/>
    </row>
    <row r="19" spans="1:33" ht="16" thickBot="1" x14ac:dyDescent="0.25">
      <c r="A19" s="1"/>
      <c r="B19" s="60" t="s">
        <v>60</v>
      </c>
      <c r="C19" s="61" t="s">
        <v>7</v>
      </c>
      <c r="D19" s="61" t="s">
        <v>6</v>
      </c>
      <c r="E19" s="71">
        <v>21.055030594800002</v>
      </c>
      <c r="F19" s="62">
        <v>16.132717727599999</v>
      </c>
      <c r="G19" s="62">
        <v>16.813971002999999</v>
      </c>
      <c r="H19" s="62">
        <v>5.1438375819999997</v>
      </c>
      <c r="I19" s="62">
        <v>7.3231850522000004</v>
      </c>
      <c r="J19" s="62">
        <v>5.3261426729999997</v>
      </c>
      <c r="K19" s="62">
        <v>9.7641681406000007</v>
      </c>
      <c r="L19" s="62">
        <v>4.1595457146000001</v>
      </c>
      <c r="M19" s="62">
        <v>5.3620236730000004</v>
      </c>
      <c r="N19" s="62">
        <v>2.0882562282000001</v>
      </c>
      <c r="O19" s="62">
        <v>1.553615661</v>
      </c>
      <c r="P19" s="62">
        <v>1.3614030989999999</v>
      </c>
      <c r="Q19" s="62">
        <v>0.6410386468</v>
      </c>
      <c r="R19" s="71">
        <v>0.60056464600000004</v>
      </c>
      <c r="S19" s="63">
        <v>8.6767140000000001E-4</v>
      </c>
      <c r="T19" s="71">
        <v>1.2888111550000001</v>
      </c>
      <c r="U19" s="62">
        <v>1.5624809909999999</v>
      </c>
      <c r="V19" s="62">
        <v>1.8602758340000001</v>
      </c>
      <c r="W19" s="62">
        <v>0.37364998300000002</v>
      </c>
      <c r="X19" s="62">
        <v>3.7714377036000002</v>
      </c>
      <c r="Y19" s="62">
        <v>3.5927541980000002</v>
      </c>
      <c r="Z19" s="62">
        <v>1.7140875250000001</v>
      </c>
      <c r="AA19" s="62">
        <v>1.331642947</v>
      </c>
      <c r="AB19" s="62">
        <v>3.6077545199999999</v>
      </c>
      <c r="AC19" s="62">
        <v>6.2038289730000002</v>
      </c>
      <c r="AD19" s="62">
        <v>1.6368790099999999</v>
      </c>
      <c r="AE19" s="71">
        <v>0.60040903099999998</v>
      </c>
      <c r="AF19" s="64">
        <v>2.16918E-4</v>
      </c>
      <c r="AG19" s="1"/>
    </row>
    <row r="20" spans="1:33" ht="10" customHeight="1" thickTop="1" x14ac:dyDescent="0.2">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row>
  </sheetData>
  <mergeCells count="8">
    <mergeCell ref="B2:U2"/>
    <mergeCell ref="T4:AD4"/>
    <mergeCell ref="AE4:AF4"/>
    <mergeCell ref="B4:B5"/>
    <mergeCell ref="C4:C5"/>
    <mergeCell ref="D4:D5"/>
    <mergeCell ref="E4:Q4"/>
    <mergeCell ref="R4:S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33F73-95F9-4B07-9520-512F4683922D}">
  <dimension ref="A1:Y132"/>
  <sheetViews>
    <sheetView topLeftCell="X1" zoomScale="90" zoomScaleNormal="90" workbookViewId="0">
      <selection activeCell="X4" sqref="A4:X132"/>
    </sheetView>
  </sheetViews>
  <sheetFormatPr baseColWidth="10" defaultColWidth="8.83203125" defaultRowHeight="15" x14ac:dyDescent="0.2"/>
  <cols>
    <col min="1" max="1" width="0.83203125" customWidth="1"/>
    <col min="2" max="2" width="25.33203125" bestFit="1" customWidth="1"/>
    <col min="3" max="3" width="36.5" bestFit="1" customWidth="1"/>
    <col min="4" max="4" width="29" bestFit="1" customWidth="1"/>
    <col min="5" max="24" width="9.83203125" customWidth="1"/>
    <col min="25" max="25" width="1.83203125" customWidth="1"/>
  </cols>
  <sheetData>
    <row r="1" spans="1:25" ht="4" customHeight="1" x14ac:dyDescent="0.2">
      <c r="A1" s="1"/>
      <c r="B1" s="1"/>
      <c r="C1" s="1"/>
      <c r="D1" s="1"/>
      <c r="E1" s="1"/>
      <c r="F1" s="1"/>
      <c r="G1" s="1"/>
      <c r="H1" s="1"/>
      <c r="I1" s="1"/>
      <c r="J1" s="1"/>
      <c r="K1" s="1"/>
      <c r="L1" s="1"/>
      <c r="M1" s="1"/>
      <c r="N1" s="1"/>
      <c r="O1" s="1"/>
      <c r="P1" s="1"/>
      <c r="Q1" s="1"/>
      <c r="R1" s="1"/>
      <c r="S1" s="1"/>
      <c r="T1" s="1"/>
      <c r="U1" s="1"/>
      <c r="V1" s="1"/>
      <c r="W1" s="1"/>
      <c r="X1" s="1"/>
      <c r="Y1" s="1"/>
    </row>
    <row r="2" spans="1:25" ht="21" customHeight="1" x14ac:dyDescent="0.2">
      <c r="A2" s="1"/>
      <c r="B2" s="128"/>
      <c r="C2" s="128"/>
      <c r="D2" s="128"/>
      <c r="E2" s="128"/>
      <c r="F2" s="128"/>
      <c r="G2" s="128"/>
      <c r="H2" s="128"/>
      <c r="I2" s="128"/>
      <c r="J2" s="128"/>
      <c r="K2" s="128"/>
      <c r="L2" s="128"/>
      <c r="M2" s="128"/>
      <c r="N2" s="128"/>
      <c r="O2" s="128"/>
      <c r="P2" s="128"/>
      <c r="Q2" s="128"/>
      <c r="R2" s="128"/>
      <c r="S2" s="128"/>
      <c r="T2" s="128"/>
      <c r="U2" s="128"/>
      <c r="V2" s="128"/>
      <c r="W2" s="1"/>
      <c r="X2" s="1"/>
      <c r="Y2" s="1"/>
    </row>
    <row r="3" spans="1:25" ht="6" customHeight="1" x14ac:dyDescent="0.2">
      <c r="A3" s="1"/>
      <c r="B3" s="1"/>
      <c r="C3" s="1"/>
      <c r="D3" s="1"/>
      <c r="E3" s="1"/>
      <c r="F3" s="1"/>
      <c r="G3" s="1"/>
      <c r="H3" s="1"/>
      <c r="I3" s="1"/>
      <c r="J3" s="1"/>
      <c r="K3" s="1"/>
      <c r="L3" s="1"/>
      <c r="M3" s="1"/>
      <c r="N3" s="1"/>
      <c r="O3" s="1"/>
      <c r="P3" s="1"/>
      <c r="Q3" s="1"/>
      <c r="R3" s="1"/>
      <c r="S3" s="1"/>
      <c r="T3" s="1"/>
      <c r="U3" s="1"/>
      <c r="V3" s="1"/>
      <c r="W3" s="1"/>
      <c r="X3" s="1"/>
      <c r="Y3" s="1"/>
    </row>
    <row r="4" spans="1:25" ht="16" thickBot="1" x14ac:dyDescent="0.25">
      <c r="A4" s="2"/>
      <c r="B4" s="98"/>
      <c r="C4" s="98"/>
      <c r="D4" s="94" t="s">
        <v>9</v>
      </c>
      <c r="E4" s="99" t="s">
        <v>26</v>
      </c>
      <c r="F4" s="99" t="s">
        <v>27</v>
      </c>
      <c r="G4" s="99" t="s">
        <v>26</v>
      </c>
      <c r="H4" s="99" t="s">
        <v>27</v>
      </c>
      <c r="I4" s="99" t="s">
        <v>26</v>
      </c>
      <c r="J4" s="99" t="s">
        <v>27</v>
      </c>
      <c r="K4" s="99" t="s">
        <v>26</v>
      </c>
      <c r="L4" s="99" t="s">
        <v>27</v>
      </c>
      <c r="M4" s="99" t="s">
        <v>26</v>
      </c>
      <c r="N4" s="99" t="s">
        <v>27</v>
      </c>
      <c r="O4" s="99" t="s">
        <v>26</v>
      </c>
      <c r="P4" s="99" t="s">
        <v>27</v>
      </c>
      <c r="Q4" s="99" t="s">
        <v>26</v>
      </c>
      <c r="R4" s="99" t="s">
        <v>27</v>
      </c>
      <c r="S4" s="99" t="s">
        <v>26</v>
      </c>
      <c r="T4" s="99" t="s">
        <v>27</v>
      </c>
      <c r="U4" s="99" t="s">
        <v>26</v>
      </c>
      <c r="V4" s="99" t="s">
        <v>27</v>
      </c>
      <c r="W4" s="99" t="s">
        <v>26</v>
      </c>
      <c r="X4" s="99" t="s">
        <v>27</v>
      </c>
      <c r="Y4" s="2"/>
    </row>
    <row r="5" spans="1:25" ht="16" thickBot="1" x14ac:dyDescent="0.25">
      <c r="A5" s="2"/>
      <c r="B5" s="100" t="s">
        <v>83</v>
      </c>
      <c r="C5" s="100" t="s">
        <v>84</v>
      </c>
      <c r="D5" s="14" t="s">
        <v>450</v>
      </c>
      <c r="E5" s="140" t="s">
        <v>11</v>
      </c>
      <c r="F5" s="141"/>
      <c r="G5" s="139" t="s">
        <v>451</v>
      </c>
      <c r="H5" s="139"/>
      <c r="I5" s="139" t="s">
        <v>452</v>
      </c>
      <c r="J5" s="139"/>
      <c r="K5" s="139" t="s">
        <v>15</v>
      </c>
      <c r="L5" s="139"/>
      <c r="M5" s="139" t="s">
        <v>453</v>
      </c>
      <c r="N5" s="139"/>
      <c r="O5" s="139" t="s">
        <v>454</v>
      </c>
      <c r="P5" s="139"/>
      <c r="Q5" s="139" t="s">
        <v>455</v>
      </c>
      <c r="R5" s="139"/>
      <c r="S5" s="139" t="s">
        <v>13</v>
      </c>
      <c r="T5" s="139"/>
      <c r="U5" s="139" t="s">
        <v>456</v>
      </c>
      <c r="V5" s="139"/>
      <c r="W5" s="139" t="s">
        <v>17</v>
      </c>
      <c r="X5" s="139"/>
      <c r="Y5" s="2"/>
    </row>
    <row r="6" spans="1:25" x14ac:dyDescent="0.2">
      <c r="A6" s="2"/>
      <c r="B6" s="2" t="s">
        <v>97</v>
      </c>
      <c r="C6" s="2" t="s">
        <v>98</v>
      </c>
      <c r="D6" s="2" t="s">
        <v>99</v>
      </c>
      <c r="E6" s="104">
        <v>1.9919415256197195</v>
      </c>
      <c r="F6" s="6">
        <v>4.3066732228789384</v>
      </c>
      <c r="G6" s="6">
        <v>45.736240100354522</v>
      </c>
      <c r="H6" s="6">
        <v>38.160846560897497</v>
      </c>
      <c r="I6" s="6">
        <v>4.2925896483382306</v>
      </c>
      <c r="J6" s="6">
        <v>4.1346008356114297</v>
      </c>
      <c r="K6" s="6">
        <v>3.0638946871989106</v>
      </c>
      <c r="L6" s="6">
        <v>4.6136830820858368</v>
      </c>
      <c r="M6" s="6">
        <v>2.9011889318211774</v>
      </c>
      <c r="N6" s="6">
        <v>2.2794201586347995</v>
      </c>
      <c r="O6" s="6">
        <v>2.0100030969726346</v>
      </c>
      <c r="P6" s="6">
        <v>0.42761885616846573</v>
      </c>
      <c r="Q6" s="6">
        <v>0.11760501962873901</v>
      </c>
      <c r="R6" s="6">
        <v>1.3305011505658315</v>
      </c>
      <c r="S6" s="6">
        <v>1.3008791621972262</v>
      </c>
      <c r="T6" s="6">
        <v>4.0495061807316128</v>
      </c>
      <c r="U6" s="6">
        <v>16.057578643573848</v>
      </c>
      <c r="V6" s="6">
        <v>27.722969866349171</v>
      </c>
      <c r="W6" s="6">
        <v>6.511604635242592</v>
      </c>
      <c r="X6" s="6">
        <v>1.7539211393325571</v>
      </c>
      <c r="Y6" s="2"/>
    </row>
    <row r="7" spans="1:25" x14ac:dyDescent="0.2">
      <c r="A7" s="2"/>
      <c r="B7" s="2" t="s">
        <v>97</v>
      </c>
      <c r="C7" s="2" t="s">
        <v>101</v>
      </c>
      <c r="D7" s="87" t="s">
        <v>102</v>
      </c>
      <c r="E7" s="104">
        <v>0.31340523999893499</v>
      </c>
      <c r="F7" s="6">
        <v>9.5678920563303045</v>
      </c>
      <c r="G7" s="6">
        <v>34.632657811056973</v>
      </c>
      <c r="H7" s="6">
        <v>27.611672780915953</v>
      </c>
      <c r="I7" s="6">
        <v>7.8660357902961202</v>
      </c>
      <c r="J7" s="6">
        <v>4.69893176637121</v>
      </c>
      <c r="K7" s="6">
        <v>3.4520284369202034</v>
      </c>
      <c r="L7" s="6">
        <v>3.7443152359084499</v>
      </c>
      <c r="M7" s="6">
        <v>0</v>
      </c>
      <c r="N7" s="6">
        <v>1.6683949337086124</v>
      </c>
      <c r="O7" s="6">
        <v>4.4694063163699953</v>
      </c>
      <c r="P7" s="6">
        <v>0</v>
      </c>
      <c r="Q7" s="6">
        <v>0.1567026199994685</v>
      </c>
      <c r="R7" s="6">
        <v>3.2118731945781773</v>
      </c>
      <c r="S7" s="6">
        <v>2.2622185714266552</v>
      </c>
      <c r="T7" s="6">
        <v>6.2118731945781773</v>
      </c>
      <c r="U7" s="6">
        <v>14.479277642692846</v>
      </c>
      <c r="V7" s="6">
        <v>28.162841881073462</v>
      </c>
      <c r="W7" s="6">
        <v>6.6042303815562384</v>
      </c>
      <c r="X7" s="6">
        <v>0.5</v>
      </c>
      <c r="Y7" s="2"/>
    </row>
    <row r="8" spans="1:25" x14ac:dyDescent="0.2">
      <c r="A8" s="2"/>
      <c r="B8" s="2" t="s">
        <v>97</v>
      </c>
      <c r="C8" s="2" t="s">
        <v>104</v>
      </c>
      <c r="D8" s="87" t="s">
        <v>105</v>
      </c>
      <c r="E8" s="104">
        <v>0</v>
      </c>
      <c r="F8" s="6">
        <v>0</v>
      </c>
      <c r="G8" s="6">
        <v>9.7789921439190106</v>
      </c>
      <c r="H8" s="6">
        <v>29.058600679325874</v>
      </c>
      <c r="I8" s="6">
        <v>0</v>
      </c>
      <c r="J8" s="6">
        <v>0</v>
      </c>
      <c r="K8" s="6">
        <v>0</v>
      </c>
      <c r="L8" s="6">
        <v>0</v>
      </c>
      <c r="M8" s="6">
        <v>41.2572656602919</v>
      </c>
      <c r="N8" s="6">
        <v>20.706356585631326</v>
      </c>
      <c r="O8" s="6">
        <v>0.16944873226484475</v>
      </c>
      <c r="P8" s="6">
        <v>0</v>
      </c>
      <c r="Q8" s="6">
        <v>0</v>
      </c>
      <c r="R8" s="6">
        <v>0</v>
      </c>
      <c r="S8" s="6">
        <v>0</v>
      </c>
      <c r="T8" s="6">
        <v>0</v>
      </c>
      <c r="U8" s="6">
        <v>4.9239989056061955</v>
      </c>
      <c r="V8" s="6">
        <v>1.9230769230769225</v>
      </c>
      <c r="W8" s="6">
        <v>4.4154938182096455</v>
      </c>
      <c r="X8" s="6">
        <v>28.333333333333325</v>
      </c>
      <c r="Y8" s="2"/>
    </row>
    <row r="9" spans="1:25" x14ac:dyDescent="0.2">
      <c r="A9" s="2"/>
      <c r="B9" s="2" t="s">
        <v>97</v>
      </c>
      <c r="C9" s="2" t="s">
        <v>107</v>
      </c>
      <c r="D9" s="87" t="s">
        <v>108</v>
      </c>
      <c r="E9" s="104">
        <v>0</v>
      </c>
      <c r="F9" s="6">
        <v>0</v>
      </c>
      <c r="G9" s="6">
        <v>68.065610555810295</v>
      </c>
      <c r="H9" s="6">
        <v>56.331326888085478</v>
      </c>
      <c r="I9" s="6">
        <v>1.375215231246518</v>
      </c>
      <c r="J9" s="6">
        <v>7.7887696070740597</v>
      </c>
      <c r="K9" s="6">
        <v>0.39093725734918505</v>
      </c>
      <c r="L9" s="6">
        <v>0</v>
      </c>
      <c r="M9" s="6">
        <v>0</v>
      </c>
      <c r="N9" s="6">
        <v>0</v>
      </c>
      <c r="O9" s="6">
        <v>0</v>
      </c>
      <c r="P9" s="6">
        <v>2.923045173286265</v>
      </c>
      <c r="Q9" s="6">
        <v>0</v>
      </c>
      <c r="R9" s="6">
        <v>0</v>
      </c>
      <c r="S9" s="6">
        <v>0</v>
      </c>
      <c r="T9" s="6">
        <v>0</v>
      </c>
      <c r="U9" s="6">
        <v>7.5637654490458601</v>
      </c>
      <c r="V9" s="6">
        <v>23.740788250131402</v>
      </c>
      <c r="W9" s="6">
        <v>16.69622578764125</v>
      </c>
      <c r="X9" s="6">
        <v>0</v>
      </c>
      <c r="Y9" s="2"/>
    </row>
    <row r="10" spans="1:25" x14ac:dyDescent="0.2">
      <c r="A10" s="2"/>
      <c r="B10" s="2" t="s">
        <v>97</v>
      </c>
      <c r="C10" s="2" t="s">
        <v>110</v>
      </c>
      <c r="D10" s="87" t="s">
        <v>111</v>
      </c>
      <c r="E10" s="104">
        <v>0</v>
      </c>
      <c r="F10" s="6">
        <v>0</v>
      </c>
      <c r="G10" s="6">
        <v>77.545829775440652</v>
      </c>
      <c r="H10" s="6">
        <v>71.428571428571416</v>
      </c>
      <c r="I10" s="6">
        <v>0</v>
      </c>
      <c r="J10" s="6">
        <v>0</v>
      </c>
      <c r="K10" s="6">
        <v>0</v>
      </c>
      <c r="L10" s="6">
        <v>0.118452129842475</v>
      </c>
      <c r="M10" s="6">
        <v>0</v>
      </c>
      <c r="N10" s="6">
        <v>0</v>
      </c>
      <c r="O10" s="6">
        <v>0</v>
      </c>
      <c r="P10" s="6">
        <v>0</v>
      </c>
      <c r="Q10" s="6">
        <v>0</v>
      </c>
      <c r="R10" s="6">
        <v>0</v>
      </c>
      <c r="S10" s="6">
        <v>0</v>
      </c>
      <c r="T10" s="6">
        <v>0</v>
      </c>
      <c r="U10" s="6">
        <v>17.832199228822816</v>
      </c>
      <c r="V10" s="6">
        <v>3.5714285714285499</v>
      </c>
      <c r="W10" s="6">
        <v>0</v>
      </c>
      <c r="X10" s="6">
        <v>0</v>
      </c>
      <c r="Y10" s="2"/>
    </row>
    <row r="11" spans="1:25" x14ac:dyDescent="0.2">
      <c r="A11" s="2"/>
      <c r="B11" s="2" t="s">
        <v>97</v>
      </c>
      <c r="C11" s="2" t="s">
        <v>113</v>
      </c>
      <c r="D11" s="2" t="s">
        <v>114</v>
      </c>
      <c r="E11" s="104">
        <v>0</v>
      </c>
      <c r="F11" s="6">
        <v>0</v>
      </c>
      <c r="G11" s="6">
        <v>0</v>
      </c>
      <c r="H11" s="6">
        <v>0</v>
      </c>
      <c r="I11" s="6">
        <v>0</v>
      </c>
      <c r="J11" s="6">
        <v>0</v>
      </c>
      <c r="K11" s="6">
        <v>0</v>
      </c>
      <c r="L11" s="6">
        <v>0</v>
      </c>
      <c r="M11" s="6">
        <v>99.206392544458396</v>
      </c>
      <c r="N11" s="6">
        <v>75</v>
      </c>
      <c r="O11" s="6">
        <v>0</v>
      </c>
      <c r="P11" s="6">
        <v>0</v>
      </c>
      <c r="Q11" s="6">
        <v>0</v>
      </c>
      <c r="R11" s="6">
        <v>0</v>
      </c>
      <c r="S11" s="6">
        <v>0</v>
      </c>
      <c r="T11" s="6">
        <v>0</v>
      </c>
      <c r="U11" s="6">
        <v>0</v>
      </c>
      <c r="V11" s="6">
        <v>0</v>
      </c>
      <c r="W11" s="6">
        <v>0</v>
      </c>
      <c r="X11" s="6">
        <v>0</v>
      </c>
      <c r="Y11" s="2"/>
    </row>
    <row r="12" spans="1:25" x14ac:dyDescent="0.2">
      <c r="A12" s="2"/>
      <c r="B12" s="2" t="s">
        <v>97</v>
      </c>
      <c r="C12" s="2" t="s">
        <v>115</v>
      </c>
      <c r="D12" s="2" t="s">
        <v>116</v>
      </c>
      <c r="E12" s="104">
        <v>0</v>
      </c>
      <c r="F12" s="6">
        <v>0</v>
      </c>
      <c r="G12" s="6">
        <v>0</v>
      </c>
      <c r="H12" s="6">
        <v>0</v>
      </c>
      <c r="I12" s="6">
        <v>0</v>
      </c>
      <c r="J12" s="6">
        <v>0</v>
      </c>
      <c r="K12" s="6">
        <v>0</v>
      </c>
      <c r="L12" s="6">
        <v>0</v>
      </c>
      <c r="M12" s="6">
        <v>99.206392544458396</v>
      </c>
      <c r="N12" s="6">
        <v>75</v>
      </c>
      <c r="O12" s="6">
        <v>0</v>
      </c>
      <c r="P12" s="6">
        <v>0</v>
      </c>
      <c r="Q12" s="6">
        <v>0</v>
      </c>
      <c r="R12" s="6">
        <v>0</v>
      </c>
      <c r="S12" s="6">
        <v>0</v>
      </c>
      <c r="T12" s="6">
        <v>0</v>
      </c>
      <c r="U12" s="6">
        <v>0</v>
      </c>
      <c r="V12" s="6">
        <v>0</v>
      </c>
      <c r="W12" s="6">
        <v>0</v>
      </c>
      <c r="X12" s="6">
        <v>0</v>
      </c>
      <c r="Y12" s="2"/>
    </row>
    <row r="13" spans="1:25" x14ac:dyDescent="0.2">
      <c r="A13" s="2"/>
      <c r="B13" s="2" t="s">
        <v>97</v>
      </c>
      <c r="C13" s="2" t="s">
        <v>117</v>
      </c>
      <c r="D13" s="87" t="s">
        <v>118</v>
      </c>
      <c r="E13" s="104">
        <v>0</v>
      </c>
      <c r="F13" s="6">
        <v>0.8526060378954885</v>
      </c>
      <c r="G13" s="6">
        <v>61.736591013508253</v>
      </c>
      <c r="H13" s="6">
        <v>93.41875285882054</v>
      </c>
      <c r="I13" s="6">
        <v>0</v>
      </c>
      <c r="J13" s="6">
        <v>0</v>
      </c>
      <c r="K13" s="6">
        <v>9.0025877075680825</v>
      </c>
      <c r="L13" s="6">
        <v>1.471537348218257</v>
      </c>
      <c r="M13" s="6">
        <v>0</v>
      </c>
      <c r="N13" s="6">
        <v>0</v>
      </c>
      <c r="O13" s="6">
        <v>0</v>
      </c>
      <c r="P13" s="6">
        <v>0</v>
      </c>
      <c r="Q13" s="6">
        <v>0</v>
      </c>
      <c r="R13" s="6">
        <v>0</v>
      </c>
      <c r="S13" s="6">
        <v>0</v>
      </c>
      <c r="T13" s="6">
        <v>0</v>
      </c>
      <c r="U13" s="6">
        <v>18.275449589616791</v>
      </c>
      <c r="V13" s="6">
        <v>1.5001554808031075</v>
      </c>
      <c r="W13" s="6">
        <v>0</v>
      </c>
      <c r="X13" s="6">
        <v>0</v>
      </c>
      <c r="Y13" s="2"/>
    </row>
    <row r="14" spans="1:25" x14ac:dyDescent="0.2">
      <c r="A14" s="2"/>
      <c r="B14" s="2" t="s">
        <v>97</v>
      </c>
      <c r="C14" s="2" t="s">
        <v>120</v>
      </c>
      <c r="D14" s="87" t="s">
        <v>121</v>
      </c>
      <c r="E14" s="104">
        <v>0</v>
      </c>
      <c r="F14" s="6">
        <v>1.7276590260217248</v>
      </c>
      <c r="G14" s="6">
        <v>60.655744999363151</v>
      </c>
      <c r="H14" s="6">
        <v>90.890562520778133</v>
      </c>
      <c r="I14" s="6">
        <v>0</v>
      </c>
      <c r="J14" s="6">
        <v>0</v>
      </c>
      <c r="K14" s="6">
        <v>30.9144580062448</v>
      </c>
      <c r="L14" s="6">
        <v>1.4504401427917912</v>
      </c>
      <c r="M14" s="6">
        <v>0</v>
      </c>
      <c r="N14" s="6">
        <v>0</v>
      </c>
      <c r="O14" s="6">
        <v>0</v>
      </c>
      <c r="P14" s="6">
        <v>0</v>
      </c>
      <c r="Q14" s="6">
        <v>0</v>
      </c>
      <c r="R14" s="6">
        <v>0</v>
      </c>
      <c r="S14" s="6">
        <v>0</v>
      </c>
      <c r="T14" s="6">
        <v>0</v>
      </c>
      <c r="U14" s="6">
        <v>3.2490350382191977</v>
      </c>
      <c r="V14" s="6">
        <v>2.6301350175404927</v>
      </c>
      <c r="W14" s="6">
        <v>0</v>
      </c>
      <c r="X14" s="6">
        <v>0</v>
      </c>
      <c r="Y14" s="2"/>
    </row>
    <row r="15" spans="1:25" x14ac:dyDescent="0.2">
      <c r="A15" s="2"/>
      <c r="B15" s="2" t="s">
        <v>97</v>
      </c>
      <c r="C15" s="2" t="s">
        <v>123</v>
      </c>
      <c r="D15" s="2" t="s">
        <v>124</v>
      </c>
      <c r="E15" s="104">
        <v>4.8561630831890632</v>
      </c>
      <c r="F15" s="6">
        <v>4.0147741123260001</v>
      </c>
      <c r="G15" s="6">
        <v>28.087714868686682</v>
      </c>
      <c r="H15" s="6">
        <v>30.729178176034672</v>
      </c>
      <c r="I15" s="6">
        <v>4.5496890047219578</v>
      </c>
      <c r="J15" s="6">
        <v>2.9654777347149626</v>
      </c>
      <c r="K15" s="6">
        <v>3.2301013247612351</v>
      </c>
      <c r="L15" s="6">
        <v>3.4729005817068921</v>
      </c>
      <c r="M15" s="6">
        <v>0.27496221635049573</v>
      </c>
      <c r="N15" s="6">
        <v>0.33622112728559927</v>
      </c>
      <c r="O15" s="6">
        <v>3.3626486875449628</v>
      </c>
      <c r="P15" s="6">
        <v>0.14853161206370702</v>
      </c>
      <c r="Q15" s="6">
        <v>0.33777341119538451</v>
      </c>
      <c r="R15" s="6">
        <v>2.11172568135318</v>
      </c>
      <c r="S15" s="6">
        <v>2.1848253148961199</v>
      </c>
      <c r="T15" s="6">
        <v>4.0591816222576655</v>
      </c>
      <c r="U15" s="6">
        <v>21.503836358575526</v>
      </c>
      <c r="V15" s="6">
        <v>36.679437258510575</v>
      </c>
      <c r="W15" s="6">
        <v>4.5758984416258714</v>
      </c>
      <c r="X15" s="6">
        <v>2.938832666934605</v>
      </c>
      <c r="Y15" s="2"/>
    </row>
    <row r="16" spans="1:25" x14ac:dyDescent="0.2">
      <c r="A16" s="2"/>
      <c r="B16" s="2" t="s">
        <v>97</v>
      </c>
      <c r="C16" s="2" t="s">
        <v>126</v>
      </c>
      <c r="D16" s="87" t="s">
        <v>127</v>
      </c>
      <c r="E16" s="104">
        <v>0</v>
      </c>
      <c r="F16" s="6">
        <v>0</v>
      </c>
      <c r="G16" s="6">
        <v>0</v>
      </c>
      <c r="H16" s="6">
        <v>0</v>
      </c>
      <c r="I16" s="6">
        <v>0</v>
      </c>
      <c r="J16" s="6">
        <v>0</v>
      </c>
      <c r="K16" s="6">
        <v>0</v>
      </c>
      <c r="L16" s="6">
        <v>0</v>
      </c>
      <c r="M16" s="6">
        <v>0</v>
      </c>
      <c r="N16" s="6">
        <v>0</v>
      </c>
      <c r="O16" s="6">
        <v>0</v>
      </c>
      <c r="P16" s="6">
        <v>0</v>
      </c>
      <c r="Q16" s="6">
        <v>0</v>
      </c>
      <c r="R16" s="6">
        <v>0</v>
      </c>
      <c r="S16" s="6">
        <v>0</v>
      </c>
      <c r="T16" s="6">
        <v>0</v>
      </c>
      <c r="U16" s="6">
        <v>0</v>
      </c>
      <c r="V16" s="6">
        <v>49.106888901530226</v>
      </c>
      <c r="W16" s="6">
        <v>0</v>
      </c>
      <c r="X16" s="6">
        <v>0</v>
      </c>
      <c r="Y16" s="2"/>
    </row>
    <row r="17" spans="1:25" x14ac:dyDescent="0.2">
      <c r="A17" s="2"/>
      <c r="B17" s="2" t="s">
        <v>97</v>
      </c>
      <c r="C17" s="2" t="s">
        <v>129</v>
      </c>
      <c r="D17" s="87" t="s">
        <v>130</v>
      </c>
      <c r="E17" s="104">
        <v>0</v>
      </c>
      <c r="F17" s="6">
        <v>0</v>
      </c>
      <c r="G17" s="6">
        <v>0</v>
      </c>
      <c r="H17" s="6">
        <v>0</v>
      </c>
      <c r="I17" s="6">
        <v>0</v>
      </c>
      <c r="J17" s="6">
        <v>14.224611413192727</v>
      </c>
      <c r="K17" s="6">
        <v>0</v>
      </c>
      <c r="L17" s="6">
        <v>0</v>
      </c>
      <c r="M17" s="6">
        <v>0</v>
      </c>
      <c r="N17" s="6">
        <v>0</v>
      </c>
      <c r="O17" s="6">
        <v>0</v>
      </c>
      <c r="P17" s="6">
        <v>0</v>
      </c>
      <c r="Q17" s="6">
        <v>0</v>
      </c>
      <c r="R17" s="6">
        <v>0</v>
      </c>
      <c r="S17" s="6">
        <v>0</v>
      </c>
      <c r="T17" s="6">
        <v>0</v>
      </c>
      <c r="U17" s="6">
        <v>7.7149255058940502</v>
      </c>
      <c r="V17" s="6">
        <v>23.275388586807249</v>
      </c>
      <c r="W17" s="6">
        <v>0</v>
      </c>
      <c r="X17" s="6">
        <v>0</v>
      </c>
      <c r="Y17" s="2"/>
    </row>
    <row r="18" spans="1:25" x14ac:dyDescent="0.2">
      <c r="A18" s="2"/>
      <c r="B18" s="2" t="s">
        <v>97</v>
      </c>
      <c r="C18" s="2" t="s">
        <v>132</v>
      </c>
      <c r="D18" s="87" t="s">
        <v>133</v>
      </c>
      <c r="E18" s="104">
        <v>5.5932531569082675</v>
      </c>
      <c r="F18" s="6">
        <v>0.86101217362621252</v>
      </c>
      <c r="G18" s="6">
        <v>11.813164739387831</v>
      </c>
      <c r="H18" s="6">
        <v>29.33744102768015</v>
      </c>
      <c r="I18" s="6">
        <v>10.845164427064631</v>
      </c>
      <c r="J18" s="6">
        <v>1.6313296989112041</v>
      </c>
      <c r="K18" s="6">
        <v>7.2030556230798801</v>
      </c>
      <c r="L18" s="6">
        <v>4.1880034914426023</v>
      </c>
      <c r="M18" s="6">
        <v>0</v>
      </c>
      <c r="N18" s="6">
        <v>0</v>
      </c>
      <c r="O18" s="6">
        <v>3.7148615439379999</v>
      </c>
      <c r="P18" s="6">
        <v>0.78073797235810494</v>
      </c>
      <c r="Q18" s="6">
        <v>0.30212695893524522</v>
      </c>
      <c r="R18" s="6">
        <v>2.2195526453513299</v>
      </c>
      <c r="S18" s="6">
        <v>0</v>
      </c>
      <c r="T18" s="6">
        <v>0</v>
      </c>
      <c r="U18" s="6">
        <v>31.409767488664677</v>
      </c>
      <c r="V18" s="6">
        <v>51.919465643633117</v>
      </c>
      <c r="W18" s="6">
        <v>2.2993452557580327</v>
      </c>
      <c r="X18" s="6">
        <v>0.58848005021749628</v>
      </c>
      <c r="Y18" s="2"/>
    </row>
    <row r="19" spans="1:25" x14ac:dyDescent="0.2">
      <c r="A19" s="2"/>
      <c r="B19" s="2" t="s">
        <v>97</v>
      </c>
      <c r="C19" s="2" t="s">
        <v>135</v>
      </c>
      <c r="D19" s="87" t="s">
        <v>136</v>
      </c>
      <c r="E19" s="104">
        <v>8.1720640464073</v>
      </c>
      <c r="F19" s="6">
        <v>1.8688280873181427</v>
      </c>
      <c r="G19" s="6">
        <v>41.633557238643277</v>
      </c>
      <c r="H19" s="6">
        <v>34.598309938129752</v>
      </c>
      <c r="I19" s="6">
        <v>1.0154319066285775</v>
      </c>
      <c r="J19" s="6">
        <v>3.2798695242634652</v>
      </c>
      <c r="K19" s="6">
        <v>2.1078955406097046</v>
      </c>
      <c r="L19" s="6">
        <v>2.3446433682035663</v>
      </c>
      <c r="M19" s="6">
        <v>0</v>
      </c>
      <c r="N19" s="6">
        <v>0</v>
      </c>
      <c r="O19" s="6">
        <v>7.9374845560490304</v>
      </c>
      <c r="P19" s="6">
        <v>0</v>
      </c>
      <c r="Q19" s="6">
        <v>3.721131033128624</v>
      </c>
      <c r="R19" s="6">
        <v>5.9685040856910927</v>
      </c>
      <c r="S19" s="6">
        <v>5.9995423837857578</v>
      </c>
      <c r="T19" s="6">
        <v>5.6094940527535453</v>
      </c>
      <c r="U19" s="6">
        <v>8.1976185885609532</v>
      </c>
      <c r="V19" s="6">
        <v>25.249600574072652</v>
      </c>
      <c r="W19" s="6">
        <v>1.7395721801353599</v>
      </c>
      <c r="X19" s="6">
        <v>1.3649953317967825</v>
      </c>
      <c r="Y19" s="2"/>
    </row>
    <row r="20" spans="1:25" x14ac:dyDescent="0.2">
      <c r="A20" s="2"/>
      <c r="B20" s="2" t="s">
        <v>97</v>
      </c>
      <c r="C20" s="2" t="s">
        <v>138</v>
      </c>
      <c r="D20" s="87" t="s">
        <v>139</v>
      </c>
      <c r="E20" s="104">
        <v>5.2382226343858598</v>
      </c>
      <c r="F20" s="6">
        <v>3.2676015392204203</v>
      </c>
      <c r="G20" s="6">
        <v>46.453312319245228</v>
      </c>
      <c r="H20" s="6">
        <v>37.682494364748379</v>
      </c>
      <c r="I20" s="6">
        <v>1.5334821321443408</v>
      </c>
      <c r="J20" s="6">
        <v>2.6711860746732023</v>
      </c>
      <c r="K20" s="6">
        <v>2.0423846641029226</v>
      </c>
      <c r="L20" s="6">
        <v>1.94509145382132</v>
      </c>
      <c r="M20" s="6">
        <v>0</v>
      </c>
      <c r="N20" s="6">
        <v>0</v>
      </c>
      <c r="O20" s="6">
        <v>7.4680733222764726</v>
      </c>
      <c r="P20" s="6">
        <v>0</v>
      </c>
      <c r="Q20" s="6">
        <v>1.4563049715441401</v>
      </c>
      <c r="R20" s="6">
        <v>6.851336258041905</v>
      </c>
      <c r="S20" s="6">
        <v>4.451413586203377</v>
      </c>
      <c r="T20" s="6">
        <v>10.608650112700651</v>
      </c>
      <c r="U20" s="6">
        <v>10.144853721952831</v>
      </c>
      <c r="V20" s="6">
        <v>21.987773532647179</v>
      </c>
      <c r="W20" s="6">
        <v>1.9738333018349075</v>
      </c>
      <c r="X20" s="6">
        <v>0.58151737761590006</v>
      </c>
      <c r="Y20" s="2"/>
    </row>
    <row r="21" spans="1:25" x14ac:dyDescent="0.2">
      <c r="A21" s="2"/>
      <c r="B21" s="2" t="s">
        <v>97</v>
      </c>
      <c r="C21" s="2" t="s">
        <v>141</v>
      </c>
      <c r="D21" s="87" t="s">
        <v>142</v>
      </c>
      <c r="E21" s="104" t="s">
        <v>888</v>
      </c>
      <c r="F21" s="6" t="s">
        <v>888</v>
      </c>
      <c r="G21" s="6" t="s">
        <v>888</v>
      </c>
      <c r="H21" s="6" t="s">
        <v>888</v>
      </c>
      <c r="I21" s="6" t="s">
        <v>888</v>
      </c>
      <c r="J21" s="6" t="s">
        <v>888</v>
      </c>
      <c r="K21" s="6" t="s">
        <v>888</v>
      </c>
      <c r="L21" s="6" t="s">
        <v>888</v>
      </c>
      <c r="M21" s="6" t="s">
        <v>888</v>
      </c>
      <c r="N21" s="6" t="s">
        <v>888</v>
      </c>
      <c r="O21" s="6" t="s">
        <v>888</v>
      </c>
      <c r="P21" s="6" t="s">
        <v>888</v>
      </c>
      <c r="Q21" s="6" t="s">
        <v>888</v>
      </c>
      <c r="R21" s="6" t="s">
        <v>888</v>
      </c>
      <c r="S21" s="6" t="s">
        <v>888</v>
      </c>
      <c r="T21" s="6" t="s">
        <v>888</v>
      </c>
      <c r="U21" s="6" t="s">
        <v>888</v>
      </c>
      <c r="V21" s="6" t="s">
        <v>888</v>
      </c>
      <c r="W21" s="6" t="s">
        <v>888</v>
      </c>
      <c r="X21" s="6" t="s">
        <v>888</v>
      </c>
      <c r="Y21" s="2"/>
    </row>
    <row r="22" spans="1:25" x14ac:dyDescent="0.2">
      <c r="A22" s="2"/>
      <c r="B22" s="2" t="s">
        <v>97</v>
      </c>
      <c r="C22" s="2" t="s">
        <v>144</v>
      </c>
      <c r="D22" s="87" t="s">
        <v>145</v>
      </c>
      <c r="E22" s="104" t="s">
        <v>888</v>
      </c>
      <c r="F22" s="6" t="s">
        <v>888</v>
      </c>
      <c r="G22" s="6" t="s">
        <v>888</v>
      </c>
      <c r="H22" s="6" t="s">
        <v>888</v>
      </c>
      <c r="I22" s="6" t="s">
        <v>888</v>
      </c>
      <c r="J22" s="6" t="s">
        <v>888</v>
      </c>
      <c r="K22" s="6" t="s">
        <v>888</v>
      </c>
      <c r="L22" s="6" t="s">
        <v>888</v>
      </c>
      <c r="M22" s="6" t="s">
        <v>888</v>
      </c>
      <c r="N22" s="6" t="s">
        <v>888</v>
      </c>
      <c r="O22" s="6" t="s">
        <v>888</v>
      </c>
      <c r="P22" s="6" t="s">
        <v>888</v>
      </c>
      <c r="Q22" s="6" t="s">
        <v>888</v>
      </c>
      <c r="R22" s="6" t="s">
        <v>888</v>
      </c>
      <c r="S22" s="6" t="s">
        <v>888</v>
      </c>
      <c r="T22" s="6" t="s">
        <v>888</v>
      </c>
      <c r="U22" s="6" t="s">
        <v>888</v>
      </c>
      <c r="V22" s="6" t="s">
        <v>888</v>
      </c>
      <c r="W22" s="6" t="s">
        <v>888</v>
      </c>
      <c r="X22" s="6" t="s">
        <v>888</v>
      </c>
      <c r="Y22" s="2"/>
    </row>
    <row r="23" spans="1:25" x14ac:dyDescent="0.2">
      <c r="A23" s="2"/>
      <c r="B23" s="2" t="s">
        <v>97</v>
      </c>
      <c r="C23" s="2" t="s">
        <v>147</v>
      </c>
      <c r="D23" s="87" t="s">
        <v>148</v>
      </c>
      <c r="E23" s="104">
        <v>0</v>
      </c>
      <c r="F23" s="6">
        <v>0</v>
      </c>
      <c r="G23" s="6">
        <v>97.202545735485955</v>
      </c>
      <c r="H23" s="6">
        <v>0</v>
      </c>
      <c r="I23" s="6">
        <v>2.7974542645140201</v>
      </c>
      <c r="J23" s="6">
        <v>0</v>
      </c>
      <c r="K23" s="6">
        <v>0</v>
      </c>
      <c r="L23" s="6">
        <v>0</v>
      </c>
      <c r="M23" s="6">
        <v>0</v>
      </c>
      <c r="N23" s="6">
        <v>0</v>
      </c>
      <c r="O23" s="6">
        <v>0</v>
      </c>
      <c r="P23" s="6">
        <v>0</v>
      </c>
      <c r="Q23" s="6">
        <v>0</v>
      </c>
      <c r="R23" s="6">
        <v>0</v>
      </c>
      <c r="S23" s="6">
        <v>0</v>
      </c>
      <c r="T23" s="6">
        <v>0</v>
      </c>
      <c r="U23" s="6">
        <v>0</v>
      </c>
      <c r="V23" s="6">
        <v>0</v>
      </c>
      <c r="W23" s="6">
        <v>0</v>
      </c>
      <c r="X23" s="6">
        <v>0</v>
      </c>
      <c r="Y23" s="2"/>
    </row>
    <row r="24" spans="1:25" x14ac:dyDescent="0.2">
      <c r="A24" s="2"/>
      <c r="B24" s="2" t="s">
        <v>97</v>
      </c>
      <c r="C24" s="2" t="s">
        <v>150</v>
      </c>
      <c r="D24" s="87" t="s">
        <v>151</v>
      </c>
      <c r="E24" s="104" t="s">
        <v>888</v>
      </c>
      <c r="F24" s="6" t="s">
        <v>888</v>
      </c>
      <c r="G24" s="6" t="s">
        <v>888</v>
      </c>
      <c r="H24" s="6" t="s">
        <v>888</v>
      </c>
      <c r="I24" s="6" t="s">
        <v>888</v>
      </c>
      <c r="J24" s="6" t="s">
        <v>888</v>
      </c>
      <c r="K24" s="6" t="s">
        <v>888</v>
      </c>
      <c r="L24" s="6" t="s">
        <v>888</v>
      </c>
      <c r="M24" s="6" t="s">
        <v>888</v>
      </c>
      <c r="N24" s="6" t="s">
        <v>888</v>
      </c>
      <c r="O24" s="6" t="s">
        <v>888</v>
      </c>
      <c r="P24" s="6" t="s">
        <v>888</v>
      </c>
      <c r="Q24" s="6" t="s">
        <v>888</v>
      </c>
      <c r="R24" s="6" t="s">
        <v>888</v>
      </c>
      <c r="S24" s="6" t="s">
        <v>888</v>
      </c>
      <c r="T24" s="6" t="s">
        <v>888</v>
      </c>
      <c r="U24" s="6" t="s">
        <v>888</v>
      </c>
      <c r="V24" s="6" t="s">
        <v>888</v>
      </c>
      <c r="W24" s="6" t="s">
        <v>888</v>
      </c>
      <c r="X24" s="6" t="s">
        <v>888</v>
      </c>
      <c r="Y24" s="2"/>
    </row>
    <row r="25" spans="1:25" x14ac:dyDescent="0.2">
      <c r="A25" s="2"/>
      <c r="B25" s="2" t="s">
        <v>97</v>
      </c>
      <c r="C25" s="2" t="s">
        <v>153</v>
      </c>
      <c r="D25" s="87" t="s">
        <v>154</v>
      </c>
      <c r="E25" s="104">
        <v>0</v>
      </c>
      <c r="F25" s="6">
        <v>7.9572342441224446</v>
      </c>
      <c r="G25" s="6">
        <v>23.064861476054773</v>
      </c>
      <c r="H25" s="6">
        <v>32.038277259606446</v>
      </c>
      <c r="I25" s="6">
        <v>3.5073624973542801</v>
      </c>
      <c r="J25" s="6">
        <v>0</v>
      </c>
      <c r="K25" s="6">
        <v>4.3635328082309002</v>
      </c>
      <c r="L25" s="6">
        <v>15.001391838803798</v>
      </c>
      <c r="M25" s="6">
        <v>1.053767978465395</v>
      </c>
      <c r="N25" s="6">
        <v>0.78130831819652002</v>
      </c>
      <c r="O25" s="6">
        <v>5.1535733951584657</v>
      </c>
      <c r="P25" s="6">
        <v>0</v>
      </c>
      <c r="Q25" s="6">
        <v>0</v>
      </c>
      <c r="R25" s="6">
        <v>0</v>
      </c>
      <c r="S25" s="6">
        <v>0</v>
      </c>
      <c r="T25" s="6">
        <v>0</v>
      </c>
      <c r="U25" s="6">
        <v>28.821690014150974</v>
      </c>
      <c r="V25" s="6">
        <v>25.561903410941675</v>
      </c>
      <c r="W25" s="6">
        <v>1.0089559077560974</v>
      </c>
      <c r="X25" s="6">
        <v>0</v>
      </c>
      <c r="Y25" s="2"/>
    </row>
    <row r="26" spans="1:25" x14ac:dyDescent="0.2">
      <c r="A26" s="2"/>
      <c r="B26" s="2" t="s">
        <v>97</v>
      </c>
      <c r="C26" s="2" t="s">
        <v>156</v>
      </c>
      <c r="D26" s="2" t="s">
        <v>157</v>
      </c>
      <c r="E26" s="104">
        <v>4.4454594316209812</v>
      </c>
      <c r="F26" s="6">
        <v>4.6709508345267601</v>
      </c>
      <c r="G26" s="6">
        <v>31.781879899532974</v>
      </c>
      <c r="H26" s="6">
        <v>32.681852399842548</v>
      </c>
      <c r="I26" s="6">
        <v>5.2379097512421229</v>
      </c>
      <c r="J26" s="6">
        <v>3.3596604081363752</v>
      </c>
      <c r="K26" s="6">
        <v>2.499558645077725</v>
      </c>
      <c r="L26" s="6">
        <v>2.9269388409140156</v>
      </c>
      <c r="M26" s="6">
        <v>0.23936361114114341</v>
      </c>
      <c r="N26" s="6">
        <v>7.2652644630934682E-2</v>
      </c>
      <c r="O26" s="6">
        <v>3.0206721277535524</v>
      </c>
      <c r="P26" s="6">
        <v>0.19826618846876426</v>
      </c>
      <c r="Q26" s="6">
        <v>0.59228052983685853</v>
      </c>
      <c r="R26" s="6">
        <v>3.6858858770836727</v>
      </c>
      <c r="S26" s="6">
        <v>1.3793848596978222</v>
      </c>
      <c r="T26" s="6">
        <v>1.6085934093341876</v>
      </c>
      <c r="U26" s="6">
        <v>24.21851937890985</v>
      </c>
      <c r="V26" s="6">
        <v>39.427831816933676</v>
      </c>
      <c r="W26" s="6">
        <v>1.7898453038230586</v>
      </c>
      <c r="X26" s="6">
        <v>0.76554851240166844</v>
      </c>
      <c r="Y26" s="2"/>
    </row>
    <row r="27" spans="1:25" x14ac:dyDescent="0.2">
      <c r="A27" s="2"/>
      <c r="B27" s="2" t="s">
        <v>97</v>
      </c>
      <c r="C27" s="2" t="s">
        <v>159</v>
      </c>
      <c r="D27" s="87" t="s">
        <v>160</v>
      </c>
      <c r="E27" s="104">
        <v>0</v>
      </c>
      <c r="F27" s="6">
        <v>0</v>
      </c>
      <c r="G27" s="6">
        <v>0</v>
      </c>
      <c r="H27" s="6">
        <v>0</v>
      </c>
      <c r="I27" s="6">
        <v>0</v>
      </c>
      <c r="J27" s="6">
        <v>0</v>
      </c>
      <c r="K27" s="6">
        <v>0</v>
      </c>
      <c r="L27" s="6">
        <v>0</v>
      </c>
      <c r="M27" s="6">
        <v>0</v>
      </c>
      <c r="N27" s="6">
        <v>0</v>
      </c>
      <c r="O27" s="6">
        <v>0</v>
      </c>
      <c r="P27" s="6">
        <v>0</v>
      </c>
      <c r="Q27" s="6">
        <v>63.14189897296162</v>
      </c>
      <c r="R27" s="6">
        <v>81.195074229403076</v>
      </c>
      <c r="S27" s="6">
        <v>0</v>
      </c>
      <c r="T27" s="6">
        <v>0</v>
      </c>
      <c r="U27" s="6">
        <v>36.858101027038323</v>
      </c>
      <c r="V27" s="6">
        <v>11.586104170007282</v>
      </c>
      <c r="W27" s="6">
        <v>0</v>
      </c>
      <c r="X27" s="6">
        <v>0</v>
      </c>
      <c r="Y27" s="2"/>
    </row>
    <row r="28" spans="1:25" x14ac:dyDescent="0.2">
      <c r="A28" s="2"/>
      <c r="B28" s="2" t="s">
        <v>97</v>
      </c>
      <c r="C28" s="2" t="s">
        <v>162</v>
      </c>
      <c r="D28" s="2" t="s">
        <v>163</v>
      </c>
      <c r="E28" s="104">
        <v>4.737375534962081</v>
      </c>
      <c r="F28" s="6">
        <v>3.9681573685794751</v>
      </c>
      <c r="G28" s="6">
        <v>41.716499677926528</v>
      </c>
      <c r="H28" s="6">
        <v>36.527909968984929</v>
      </c>
      <c r="I28" s="6">
        <v>4.6393425254250156</v>
      </c>
      <c r="J28" s="6">
        <v>3.5596725500894224</v>
      </c>
      <c r="K28" s="6">
        <v>0.53280776057999568</v>
      </c>
      <c r="L28" s="6">
        <v>0.59453929758078072</v>
      </c>
      <c r="M28" s="6">
        <v>0</v>
      </c>
      <c r="N28" s="6">
        <v>0</v>
      </c>
      <c r="O28" s="6">
        <v>4.5596029223217798</v>
      </c>
      <c r="P28" s="6">
        <v>0.3270893486583375</v>
      </c>
      <c r="Q28" s="6">
        <v>1.0052053440580875</v>
      </c>
      <c r="R28" s="6">
        <v>7.342585702391931</v>
      </c>
      <c r="S28" s="6">
        <v>0</v>
      </c>
      <c r="T28" s="6">
        <v>0.12441739650078525</v>
      </c>
      <c r="U28" s="6">
        <v>19.326127843131623</v>
      </c>
      <c r="V28" s="6">
        <v>36.018858220175829</v>
      </c>
      <c r="W28" s="6">
        <v>0.15003264462524099</v>
      </c>
      <c r="X28" s="6">
        <v>0</v>
      </c>
      <c r="Y28" s="2"/>
    </row>
    <row r="29" spans="1:25" x14ac:dyDescent="0.2">
      <c r="A29" s="2"/>
      <c r="B29" s="2" t="s">
        <v>97</v>
      </c>
      <c r="C29" s="2" t="s">
        <v>165</v>
      </c>
      <c r="D29" s="87" t="s">
        <v>166</v>
      </c>
      <c r="E29" s="104">
        <v>0</v>
      </c>
      <c r="F29" s="6">
        <v>6.1132304501597572</v>
      </c>
      <c r="G29" s="6">
        <v>17.970720458154325</v>
      </c>
      <c r="H29" s="6">
        <v>23.838876357756398</v>
      </c>
      <c r="I29" s="6">
        <v>4.083430710581327</v>
      </c>
      <c r="J29" s="6">
        <v>0</v>
      </c>
      <c r="K29" s="6">
        <v>7.7270437099500757</v>
      </c>
      <c r="L29" s="6">
        <v>2.4089734406887624</v>
      </c>
      <c r="M29" s="6">
        <v>1.1560371246462351</v>
      </c>
      <c r="N29" s="6">
        <v>0</v>
      </c>
      <c r="O29" s="6">
        <v>2.4498520127072649</v>
      </c>
      <c r="P29" s="6">
        <v>0</v>
      </c>
      <c r="Q29" s="6">
        <v>0</v>
      </c>
      <c r="R29" s="6">
        <v>0</v>
      </c>
      <c r="S29" s="6">
        <v>5.2234699250667145</v>
      </c>
      <c r="T29" s="6">
        <v>4.8852650403611229</v>
      </c>
      <c r="U29" s="6">
        <v>23.022340988855703</v>
      </c>
      <c r="V29" s="6">
        <v>45.62217422375155</v>
      </c>
      <c r="W29" s="6">
        <v>2.42740875993676</v>
      </c>
      <c r="X29" s="6">
        <v>1.3237492267910025</v>
      </c>
      <c r="Y29" s="2"/>
    </row>
    <row r="30" spans="1:25" x14ac:dyDescent="0.2">
      <c r="A30" s="2"/>
      <c r="B30" s="2" t="s">
        <v>97</v>
      </c>
      <c r="C30" s="2" t="s">
        <v>168</v>
      </c>
      <c r="D30" s="87" t="s">
        <v>169</v>
      </c>
      <c r="E30" s="104">
        <v>0</v>
      </c>
      <c r="F30" s="6">
        <v>8.0088385753484896</v>
      </c>
      <c r="G30" s="6">
        <v>10.987235387491237</v>
      </c>
      <c r="H30" s="6">
        <v>9.654040787060655</v>
      </c>
      <c r="I30" s="6">
        <v>0.96203660216753173</v>
      </c>
      <c r="J30" s="6">
        <v>0</v>
      </c>
      <c r="K30" s="6">
        <v>8.5370824568504933</v>
      </c>
      <c r="L30" s="6">
        <v>15.378471887079449</v>
      </c>
      <c r="M30" s="6">
        <v>0.83333333333333248</v>
      </c>
      <c r="N30" s="6">
        <v>1.666666666666665</v>
      </c>
      <c r="O30" s="6">
        <v>1.31409196162752</v>
      </c>
      <c r="P30" s="6">
        <v>0</v>
      </c>
      <c r="Q30" s="6">
        <v>0</v>
      </c>
      <c r="R30" s="6">
        <v>0</v>
      </c>
      <c r="S30" s="6">
        <v>1.4429453380005</v>
      </c>
      <c r="T30" s="6">
        <v>0.59532837858334497</v>
      </c>
      <c r="U30" s="6">
        <v>25.994877490135373</v>
      </c>
      <c r="V30" s="6">
        <v>23.213698872541578</v>
      </c>
      <c r="W30" s="6">
        <v>15.673448009703375</v>
      </c>
      <c r="X30" s="6">
        <v>4.5454545454545254</v>
      </c>
      <c r="Y30" s="2"/>
    </row>
    <row r="31" spans="1:25" x14ac:dyDescent="0.2">
      <c r="A31" s="2"/>
      <c r="B31" s="2" t="s">
        <v>97</v>
      </c>
      <c r="C31" s="2" t="s">
        <v>171</v>
      </c>
      <c r="D31" s="87" t="s">
        <v>172</v>
      </c>
      <c r="E31" s="104">
        <v>9.1406220905943503</v>
      </c>
      <c r="F31" s="6">
        <v>8.0027774674158216</v>
      </c>
      <c r="G31" s="6">
        <v>5.5426451732926925</v>
      </c>
      <c r="H31" s="6">
        <v>37.461528537421103</v>
      </c>
      <c r="I31" s="6">
        <v>3.1494515166157075</v>
      </c>
      <c r="J31" s="6">
        <v>1.8478417920671251</v>
      </c>
      <c r="K31" s="6">
        <v>4.5014978231202427</v>
      </c>
      <c r="L31" s="6">
        <v>4.235063858162877</v>
      </c>
      <c r="M31" s="6">
        <v>1.2561007459028557</v>
      </c>
      <c r="N31" s="6">
        <v>0</v>
      </c>
      <c r="O31" s="6">
        <v>4.0088176791459098</v>
      </c>
      <c r="P31" s="6">
        <v>0</v>
      </c>
      <c r="Q31" s="6">
        <v>0</v>
      </c>
      <c r="R31" s="6">
        <v>0</v>
      </c>
      <c r="S31" s="6">
        <v>3.0490692729272504</v>
      </c>
      <c r="T31" s="6">
        <v>4.4785066448714979</v>
      </c>
      <c r="U31" s="6">
        <v>19.576284745458324</v>
      </c>
      <c r="V31" s="6">
        <v>27.641212339319551</v>
      </c>
      <c r="W31" s="6">
        <v>2.07467375637582</v>
      </c>
      <c r="X31" s="6">
        <v>0.81614872377211245</v>
      </c>
      <c r="Y31" s="2"/>
    </row>
    <row r="32" spans="1:25" x14ac:dyDescent="0.2">
      <c r="A32" s="2"/>
      <c r="B32" s="9" t="s">
        <v>97</v>
      </c>
      <c r="C32" s="9" t="s">
        <v>174</v>
      </c>
      <c r="D32" s="88" t="s">
        <v>175</v>
      </c>
      <c r="E32" s="105">
        <v>0.56243003051263507</v>
      </c>
      <c r="F32" s="32">
        <v>11.006484328732922</v>
      </c>
      <c r="G32" s="32">
        <v>13.134084605892076</v>
      </c>
      <c r="H32" s="32">
        <v>31.932787756933926</v>
      </c>
      <c r="I32" s="32">
        <v>0.81858308926676204</v>
      </c>
      <c r="J32" s="32">
        <v>0.40988956478604749</v>
      </c>
      <c r="K32" s="32">
        <v>3.98768981808113</v>
      </c>
      <c r="L32" s="32">
        <v>6.6875547369894743</v>
      </c>
      <c r="M32" s="32">
        <v>0</v>
      </c>
      <c r="N32" s="32">
        <v>0</v>
      </c>
      <c r="O32" s="32">
        <v>3.9484691346914853</v>
      </c>
      <c r="P32" s="32">
        <v>0</v>
      </c>
      <c r="Q32" s="32">
        <v>0</v>
      </c>
      <c r="R32" s="32">
        <v>0</v>
      </c>
      <c r="S32" s="32">
        <v>1.3465490607925954</v>
      </c>
      <c r="T32" s="32">
        <v>4.5629118910592723</v>
      </c>
      <c r="U32" s="32">
        <v>21.404065202968823</v>
      </c>
      <c r="V32" s="32">
        <v>32.764184544671451</v>
      </c>
      <c r="W32" s="32">
        <v>0.54346471218806747</v>
      </c>
      <c r="X32" s="32">
        <v>0</v>
      </c>
      <c r="Y32" s="2"/>
    </row>
    <row r="33" spans="1:25" x14ac:dyDescent="0.2">
      <c r="A33" s="2"/>
      <c r="B33" s="2" t="s">
        <v>177</v>
      </c>
      <c r="C33" s="2" t="s">
        <v>178</v>
      </c>
      <c r="D33" s="2" t="s">
        <v>179</v>
      </c>
      <c r="E33" s="104" t="s">
        <v>888</v>
      </c>
      <c r="F33" s="6" t="s">
        <v>888</v>
      </c>
      <c r="G33" s="6" t="s">
        <v>888</v>
      </c>
      <c r="H33" s="6" t="s">
        <v>888</v>
      </c>
      <c r="I33" s="6" t="s">
        <v>888</v>
      </c>
      <c r="J33" s="6" t="s">
        <v>888</v>
      </c>
      <c r="K33" s="6" t="s">
        <v>888</v>
      </c>
      <c r="L33" s="6" t="s">
        <v>888</v>
      </c>
      <c r="M33" s="6" t="s">
        <v>888</v>
      </c>
      <c r="N33" s="6" t="s">
        <v>888</v>
      </c>
      <c r="O33" s="6" t="s">
        <v>888</v>
      </c>
      <c r="P33" s="6" t="s">
        <v>888</v>
      </c>
      <c r="Q33" s="6" t="s">
        <v>888</v>
      </c>
      <c r="R33" s="6" t="s">
        <v>888</v>
      </c>
      <c r="S33" s="6" t="s">
        <v>888</v>
      </c>
      <c r="T33" s="6" t="s">
        <v>888</v>
      </c>
      <c r="U33" s="6" t="s">
        <v>888</v>
      </c>
      <c r="V33" s="6" t="s">
        <v>888</v>
      </c>
      <c r="W33" s="6" t="s">
        <v>888</v>
      </c>
      <c r="X33" s="6" t="s">
        <v>888</v>
      </c>
      <c r="Y33" s="2"/>
    </row>
    <row r="34" spans="1:25" x14ac:dyDescent="0.2">
      <c r="A34" s="2"/>
      <c r="B34" s="2" t="s">
        <v>177</v>
      </c>
      <c r="C34" s="2" t="s">
        <v>180</v>
      </c>
      <c r="D34" s="87" t="s">
        <v>181</v>
      </c>
      <c r="E34" s="104">
        <v>0</v>
      </c>
      <c r="F34" s="6">
        <v>0</v>
      </c>
      <c r="G34" s="6">
        <v>0</v>
      </c>
      <c r="H34" s="6">
        <v>0</v>
      </c>
      <c r="I34" s="6">
        <v>0</v>
      </c>
      <c r="J34" s="6">
        <v>0</v>
      </c>
      <c r="K34" s="6">
        <v>0</v>
      </c>
      <c r="L34" s="6">
        <v>0</v>
      </c>
      <c r="M34" s="6">
        <v>0</v>
      </c>
      <c r="N34" s="6">
        <v>0</v>
      </c>
      <c r="O34" s="6">
        <v>0</v>
      </c>
      <c r="P34" s="6">
        <v>0</v>
      </c>
      <c r="Q34" s="6">
        <v>0</v>
      </c>
      <c r="R34" s="6">
        <v>0</v>
      </c>
      <c r="S34" s="6">
        <v>0</v>
      </c>
      <c r="T34" s="6">
        <v>0</v>
      </c>
      <c r="U34" s="6">
        <v>0</v>
      </c>
      <c r="V34" s="6">
        <v>0</v>
      </c>
      <c r="W34" s="6">
        <v>0</v>
      </c>
      <c r="X34" s="6">
        <v>0</v>
      </c>
      <c r="Y34" s="2"/>
    </row>
    <row r="35" spans="1:25" x14ac:dyDescent="0.2">
      <c r="A35" s="2"/>
      <c r="B35" s="2" t="s">
        <v>177</v>
      </c>
      <c r="C35" s="2" t="s">
        <v>183</v>
      </c>
      <c r="D35" s="87" t="s">
        <v>184</v>
      </c>
      <c r="E35" s="104">
        <v>0</v>
      </c>
      <c r="F35" s="6">
        <v>0</v>
      </c>
      <c r="G35" s="6">
        <v>0</v>
      </c>
      <c r="H35" s="6">
        <v>0</v>
      </c>
      <c r="I35" s="6">
        <v>0</v>
      </c>
      <c r="J35" s="6">
        <v>0</v>
      </c>
      <c r="K35" s="6">
        <v>0</v>
      </c>
      <c r="L35" s="6">
        <v>0</v>
      </c>
      <c r="M35" s="6">
        <v>0</v>
      </c>
      <c r="N35" s="6">
        <v>0</v>
      </c>
      <c r="O35" s="6">
        <v>0</v>
      </c>
      <c r="P35" s="6">
        <v>0</v>
      </c>
      <c r="Q35" s="6">
        <v>0</v>
      </c>
      <c r="R35" s="6">
        <v>0</v>
      </c>
      <c r="S35" s="6">
        <v>0</v>
      </c>
      <c r="T35" s="6">
        <v>0</v>
      </c>
      <c r="U35" s="6">
        <v>0</v>
      </c>
      <c r="V35" s="6">
        <v>0</v>
      </c>
      <c r="W35" s="6">
        <v>0</v>
      </c>
      <c r="X35" s="6">
        <v>0</v>
      </c>
      <c r="Y35" s="2"/>
    </row>
    <row r="36" spans="1:25" x14ac:dyDescent="0.2">
      <c r="A36" s="2"/>
      <c r="B36" s="2" t="s">
        <v>177</v>
      </c>
      <c r="C36" s="2" t="s">
        <v>186</v>
      </c>
      <c r="D36" s="87" t="s">
        <v>187</v>
      </c>
      <c r="E36" s="104">
        <v>0</v>
      </c>
      <c r="F36" s="6">
        <v>0</v>
      </c>
      <c r="G36" s="6">
        <v>0</v>
      </c>
      <c r="H36" s="6">
        <v>0</v>
      </c>
      <c r="I36" s="6">
        <v>0</v>
      </c>
      <c r="J36" s="6">
        <v>0</v>
      </c>
      <c r="K36" s="6">
        <v>0</v>
      </c>
      <c r="L36" s="6">
        <v>0</v>
      </c>
      <c r="M36" s="6">
        <v>0</v>
      </c>
      <c r="N36" s="6">
        <v>0</v>
      </c>
      <c r="O36" s="6">
        <v>0</v>
      </c>
      <c r="P36" s="6">
        <v>0</v>
      </c>
      <c r="Q36" s="6">
        <v>0</v>
      </c>
      <c r="R36" s="6">
        <v>0</v>
      </c>
      <c r="S36" s="6">
        <v>0</v>
      </c>
      <c r="T36" s="6">
        <v>0</v>
      </c>
      <c r="U36" s="6">
        <v>0</v>
      </c>
      <c r="V36" s="6">
        <v>0</v>
      </c>
      <c r="W36" s="6">
        <v>0</v>
      </c>
      <c r="X36" s="6">
        <v>0</v>
      </c>
      <c r="Y36" s="2"/>
    </row>
    <row r="37" spans="1:25" x14ac:dyDescent="0.2">
      <c r="A37" s="2"/>
      <c r="B37" s="2" t="s">
        <v>177</v>
      </c>
      <c r="C37" s="2" t="s">
        <v>233</v>
      </c>
      <c r="D37" s="2" t="s">
        <v>189</v>
      </c>
      <c r="E37" s="104">
        <v>0</v>
      </c>
      <c r="F37" s="6">
        <v>0</v>
      </c>
      <c r="G37" s="6">
        <v>0.70575249098623583</v>
      </c>
      <c r="H37" s="6">
        <v>1.381672025031166</v>
      </c>
      <c r="I37" s="6">
        <v>0</v>
      </c>
      <c r="J37" s="6">
        <v>0</v>
      </c>
      <c r="K37" s="6">
        <v>0</v>
      </c>
      <c r="L37" s="6">
        <v>0</v>
      </c>
      <c r="M37" s="6">
        <v>0</v>
      </c>
      <c r="N37" s="6">
        <v>0</v>
      </c>
      <c r="O37" s="6">
        <v>0</v>
      </c>
      <c r="P37" s="6">
        <v>0</v>
      </c>
      <c r="Q37" s="6">
        <v>54.280567008407715</v>
      </c>
      <c r="R37" s="6">
        <v>41.764189921159449</v>
      </c>
      <c r="S37" s="6">
        <v>0</v>
      </c>
      <c r="T37" s="6">
        <v>0</v>
      </c>
      <c r="U37" s="6">
        <v>14.622757795719792</v>
      </c>
      <c r="V37" s="6">
        <v>24.813333374261013</v>
      </c>
      <c r="W37" s="6">
        <v>0</v>
      </c>
      <c r="X37" s="6">
        <v>0</v>
      </c>
      <c r="Y37" s="2"/>
    </row>
    <row r="38" spans="1:25" x14ac:dyDescent="0.2">
      <c r="A38" s="2"/>
      <c r="B38" s="2" t="s">
        <v>177</v>
      </c>
      <c r="C38" s="2" t="s">
        <v>190</v>
      </c>
      <c r="D38" s="87" t="s">
        <v>191</v>
      </c>
      <c r="E38" s="104">
        <v>0</v>
      </c>
      <c r="F38" s="6">
        <v>0</v>
      </c>
      <c r="G38" s="6">
        <v>0</v>
      </c>
      <c r="H38" s="6">
        <v>0</v>
      </c>
      <c r="I38" s="6">
        <v>0</v>
      </c>
      <c r="J38" s="6">
        <v>0</v>
      </c>
      <c r="K38" s="6">
        <v>0</v>
      </c>
      <c r="L38" s="6">
        <v>0</v>
      </c>
      <c r="M38" s="6">
        <v>0</v>
      </c>
      <c r="N38" s="6">
        <v>0</v>
      </c>
      <c r="O38" s="6">
        <v>0</v>
      </c>
      <c r="P38" s="6">
        <v>0</v>
      </c>
      <c r="Q38" s="6">
        <v>0</v>
      </c>
      <c r="R38" s="6">
        <v>0</v>
      </c>
      <c r="S38" s="6">
        <v>0</v>
      </c>
      <c r="T38" s="6">
        <v>0</v>
      </c>
      <c r="U38" s="6">
        <v>50</v>
      </c>
      <c r="V38" s="6">
        <v>25</v>
      </c>
      <c r="W38" s="6">
        <v>0</v>
      </c>
      <c r="X38" s="6">
        <v>0</v>
      </c>
      <c r="Y38" s="2"/>
    </row>
    <row r="39" spans="1:25" x14ac:dyDescent="0.2">
      <c r="A39" s="2"/>
      <c r="B39" s="2" t="s">
        <v>177</v>
      </c>
      <c r="C39" s="2" t="s">
        <v>193</v>
      </c>
      <c r="D39" s="87" t="s">
        <v>194</v>
      </c>
      <c r="E39" s="104">
        <v>0</v>
      </c>
      <c r="F39" s="6">
        <v>0</v>
      </c>
      <c r="G39" s="6">
        <v>0</v>
      </c>
      <c r="H39" s="6">
        <v>0</v>
      </c>
      <c r="I39" s="6">
        <v>0</v>
      </c>
      <c r="J39" s="6">
        <v>0</v>
      </c>
      <c r="K39" s="6">
        <v>0</v>
      </c>
      <c r="L39" s="6">
        <v>0</v>
      </c>
      <c r="M39" s="6">
        <v>0</v>
      </c>
      <c r="N39" s="6">
        <v>0</v>
      </c>
      <c r="O39" s="6">
        <v>0</v>
      </c>
      <c r="P39" s="6">
        <v>0</v>
      </c>
      <c r="Q39" s="6">
        <v>0</v>
      </c>
      <c r="R39" s="6">
        <v>70.147560738122962</v>
      </c>
      <c r="S39" s="6">
        <v>0</v>
      </c>
      <c r="T39" s="6">
        <v>0</v>
      </c>
      <c r="U39" s="6">
        <v>50</v>
      </c>
      <c r="V39" s="6">
        <v>29.852439261876977</v>
      </c>
      <c r="W39" s="6">
        <v>0</v>
      </c>
      <c r="X39" s="6">
        <v>0</v>
      </c>
      <c r="Y39" s="2"/>
    </row>
    <row r="40" spans="1:25" x14ac:dyDescent="0.2">
      <c r="A40" s="2"/>
      <c r="B40" s="2" t="s">
        <v>177</v>
      </c>
      <c r="C40" s="2" t="s">
        <v>196</v>
      </c>
      <c r="D40" s="87" t="s">
        <v>197</v>
      </c>
      <c r="E40" s="104">
        <v>0</v>
      </c>
      <c r="F40" s="6">
        <v>0</v>
      </c>
      <c r="G40" s="6">
        <v>25</v>
      </c>
      <c r="H40" s="6">
        <v>0</v>
      </c>
      <c r="I40" s="6">
        <v>0</v>
      </c>
      <c r="J40" s="6">
        <v>0</v>
      </c>
      <c r="K40" s="6">
        <v>0</v>
      </c>
      <c r="L40" s="6">
        <v>0</v>
      </c>
      <c r="M40" s="6">
        <v>0</v>
      </c>
      <c r="N40" s="6">
        <v>0</v>
      </c>
      <c r="O40" s="6">
        <v>0</v>
      </c>
      <c r="P40" s="6">
        <v>0</v>
      </c>
      <c r="Q40" s="6">
        <v>0</v>
      </c>
      <c r="R40" s="6">
        <v>0</v>
      </c>
      <c r="S40" s="6">
        <v>0</v>
      </c>
      <c r="T40" s="6">
        <v>0</v>
      </c>
      <c r="U40" s="6">
        <v>50</v>
      </c>
      <c r="V40" s="6">
        <v>100</v>
      </c>
      <c r="W40" s="6">
        <v>0</v>
      </c>
      <c r="X40" s="6">
        <v>0</v>
      </c>
      <c r="Y40" s="2"/>
    </row>
    <row r="41" spans="1:25" x14ac:dyDescent="0.2">
      <c r="A41" s="2"/>
      <c r="B41" s="2" t="s">
        <v>177</v>
      </c>
      <c r="C41" s="2" t="s">
        <v>199</v>
      </c>
      <c r="D41" s="87" t="s">
        <v>200</v>
      </c>
      <c r="E41" s="104">
        <v>0</v>
      </c>
      <c r="F41" s="6">
        <v>0</v>
      </c>
      <c r="G41" s="6">
        <v>0</v>
      </c>
      <c r="H41" s="6">
        <v>0</v>
      </c>
      <c r="I41" s="6">
        <v>0</v>
      </c>
      <c r="J41" s="6">
        <v>0</v>
      </c>
      <c r="K41" s="6">
        <v>0</v>
      </c>
      <c r="L41" s="6">
        <v>0</v>
      </c>
      <c r="M41" s="6">
        <v>0</v>
      </c>
      <c r="N41" s="6">
        <v>0</v>
      </c>
      <c r="O41" s="6">
        <v>0</v>
      </c>
      <c r="P41" s="6">
        <v>0</v>
      </c>
      <c r="Q41" s="6">
        <v>85.763499531924623</v>
      </c>
      <c r="R41" s="6">
        <v>88.779981273605898</v>
      </c>
      <c r="S41" s="6">
        <v>0</v>
      </c>
      <c r="T41" s="6">
        <v>0</v>
      </c>
      <c r="U41" s="6">
        <v>14.236500468075326</v>
      </c>
      <c r="V41" s="6">
        <v>11.220018726394029</v>
      </c>
      <c r="W41" s="6">
        <v>0</v>
      </c>
      <c r="X41" s="6">
        <v>0</v>
      </c>
      <c r="Y41" s="2"/>
    </row>
    <row r="42" spans="1:25" x14ac:dyDescent="0.2">
      <c r="A42" s="2"/>
      <c r="B42" s="2" t="s">
        <v>177</v>
      </c>
      <c r="C42" s="2" t="s">
        <v>304</v>
      </c>
      <c r="D42" s="2" t="s">
        <v>203</v>
      </c>
      <c r="E42" s="104">
        <v>0</v>
      </c>
      <c r="F42" s="6">
        <v>1.4516146946055999</v>
      </c>
      <c r="G42" s="6">
        <v>50.686880965041169</v>
      </c>
      <c r="H42" s="6">
        <v>51.280125434589849</v>
      </c>
      <c r="I42" s="6">
        <v>1.029115544508155</v>
      </c>
      <c r="J42" s="6">
        <v>2.7129172947037574</v>
      </c>
      <c r="K42" s="6">
        <v>0</v>
      </c>
      <c r="L42" s="6">
        <v>4.078757121880102</v>
      </c>
      <c r="M42" s="6">
        <v>0</v>
      </c>
      <c r="N42" s="6">
        <v>0.52100608070757248</v>
      </c>
      <c r="O42" s="6">
        <v>8.8676907938287908</v>
      </c>
      <c r="P42" s="6">
        <v>1.5189064372926875</v>
      </c>
      <c r="Q42" s="6">
        <v>0</v>
      </c>
      <c r="R42" s="6">
        <v>0</v>
      </c>
      <c r="S42" s="6">
        <v>0.13086505919380526</v>
      </c>
      <c r="T42" s="6">
        <v>0</v>
      </c>
      <c r="U42" s="6">
        <v>6.7961458359625908</v>
      </c>
      <c r="V42" s="6">
        <v>25.666527142546776</v>
      </c>
      <c r="W42" s="6">
        <v>0.72991478747090999</v>
      </c>
      <c r="X42" s="6">
        <v>1.1788897338571576</v>
      </c>
      <c r="Y42" s="2"/>
    </row>
    <row r="43" spans="1:25" x14ac:dyDescent="0.2">
      <c r="A43" s="2"/>
      <c r="B43" s="2" t="s">
        <v>177</v>
      </c>
      <c r="C43" s="2" t="s">
        <v>204</v>
      </c>
      <c r="D43" s="87" t="s">
        <v>205</v>
      </c>
      <c r="E43" s="104">
        <v>0</v>
      </c>
      <c r="F43" s="6">
        <v>3.3482920413748949</v>
      </c>
      <c r="G43" s="6">
        <v>27.083333333333325</v>
      </c>
      <c r="H43" s="6">
        <v>24.320977894558411</v>
      </c>
      <c r="I43" s="6">
        <v>0</v>
      </c>
      <c r="J43" s="6">
        <v>0</v>
      </c>
      <c r="K43" s="6">
        <v>0</v>
      </c>
      <c r="L43" s="6">
        <v>0</v>
      </c>
      <c r="M43" s="6">
        <v>0</v>
      </c>
      <c r="N43" s="6">
        <v>0</v>
      </c>
      <c r="O43" s="6">
        <v>0</v>
      </c>
      <c r="P43" s="6">
        <v>0</v>
      </c>
      <c r="Q43" s="6">
        <v>0</v>
      </c>
      <c r="R43" s="6">
        <v>0</v>
      </c>
      <c r="S43" s="6">
        <v>0</v>
      </c>
      <c r="T43" s="6">
        <v>0</v>
      </c>
      <c r="U43" s="6">
        <v>45.555181695827699</v>
      </c>
      <c r="V43" s="6">
        <v>62.894684315435718</v>
      </c>
      <c r="W43" s="6">
        <v>1.666666666666665</v>
      </c>
      <c r="X43" s="6">
        <v>1.7857142857142849</v>
      </c>
      <c r="Y43" s="2"/>
    </row>
    <row r="44" spans="1:25" x14ac:dyDescent="0.2">
      <c r="A44" s="2"/>
      <c r="B44" s="2" t="s">
        <v>177</v>
      </c>
      <c r="C44" s="2" t="s">
        <v>207</v>
      </c>
      <c r="D44" s="87" t="s">
        <v>208</v>
      </c>
      <c r="E44" s="104">
        <v>0</v>
      </c>
      <c r="F44" s="6">
        <v>0</v>
      </c>
      <c r="G44" s="6">
        <v>34.998788759689901</v>
      </c>
      <c r="H44" s="6">
        <v>75</v>
      </c>
      <c r="I44" s="6">
        <v>0</v>
      </c>
      <c r="J44" s="6">
        <v>0</v>
      </c>
      <c r="K44" s="6">
        <v>0</v>
      </c>
      <c r="L44" s="6">
        <v>0</v>
      </c>
      <c r="M44" s="6">
        <v>0</v>
      </c>
      <c r="N44" s="6">
        <v>0</v>
      </c>
      <c r="O44" s="6">
        <v>0</v>
      </c>
      <c r="P44" s="6">
        <v>0</v>
      </c>
      <c r="Q44" s="6">
        <v>0</v>
      </c>
      <c r="R44" s="6">
        <v>0</v>
      </c>
      <c r="S44" s="6">
        <v>0</v>
      </c>
      <c r="T44" s="6">
        <v>0</v>
      </c>
      <c r="U44" s="6">
        <v>0</v>
      </c>
      <c r="V44" s="6">
        <v>0</v>
      </c>
      <c r="W44" s="6">
        <v>0</v>
      </c>
      <c r="X44" s="6">
        <v>0</v>
      </c>
      <c r="Y44" s="2"/>
    </row>
    <row r="45" spans="1:25" x14ac:dyDescent="0.2">
      <c r="A45" s="2"/>
      <c r="B45" s="2" t="s">
        <v>177</v>
      </c>
      <c r="C45" s="2" t="s">
        <v>210</v>
      </c>
      <c r="D45" s="87" t="s">
        <v>211</v>
      </c>
      <c r="E45" s="104">
        <v>0</v>
      </c>
      <c r="F45" s="6">
        <v>0</v>
      </c>
      <c r="G45" s="6">
        <v>0</v>
      </c>
      <c r="H45" s="6">
        <v>0</v>
      </c>
      <c r="I45" s="6">
        <v>0</v>
      </c>
      <c r="J45" s="6">
        <v>0</v>
      </c>
      <c r="K45" s="6">
        <v>0</v>
      </c>
      <c r="L45" s="6">
        <v>41.66666666666665</v>
      </c>
      <c r="M45" s="6">
        <v>0</v>
      </c>
      <c r="N45" s="6">
        <v>0</v>
      </c>
      <c r="O45" s="6">
        <v>0</v>
      </c>
      <c r="P45" s="6">
        <v>0</v>
      </c>
      <c r="Q45" s="6">
        <v>0</v>
      </c>
      <c r="R45" s="6">
        <v>0</v>
      </c>
      <c r="S45" s="6">
        <v>0</v>
      </c>
      <c r="T45" s="6">
        <v>0</v>
      </c>
      <c r="U45" s="6">
        <v>0</v>
      </c>
      <c r="V45" s="6">
        <v>0</v>
      </c>
      <c r="W45" s="6">
        <v>0</v>
      </c>
      <c r="X45" s="6">
        <v>0</v>
      </c>
      <c r="Y45" s="2"/>
    </row>
    <row r="46" spans="1:25" x14ac:dyDescent="0.2">
      <c r="A46" s="2"/>
      <c r="B46" s="2" t="s">
        <v>177</v>
      </c>
      <c r="C46" s="2" t="s">
        <v>213</v>
      </c>
      <c r="D46" s="87" t="s">
        <v>214</v>
      </c>
      <c r="E46" s="104">
        <v>0</v>
      </c>
      <c r="F46" s="6">
        <v>0</v>
      </c>
      <c r="G46" s="6">
        <v>52.295725272343354</v>
      </c>
      <c r="H46" s="6">
        <v>63.505321752805422</v>
      </c>
      <c r="I46" s="6">
        <v>1.064119143754795</v>
      </c>
      <c r="J46" s="6">
        <v>5.5347618233113378</v>
      </c>
      <c r="K46" s="6">
        <v>0</v>
      </c>
      <c r="L46" s="6">
        <v>5.5584198414060877</v>
      </c>
      <c r="M46" s="6">
        <v>0</v>
      </c>
      <c r="N46" s="6">
        <v>1.1367291147382801</v>
      </c>
      <c r="O46" s="6">
        <v>9.5440412489536683</v>
      </c>
      <c r="P46" s="6">
        <v>3.2995457505315127</v>
      </c>
      <c r="Q46" s="6">
        <v>0</v>
      </c>
      <c r="R46" s="6">
        <v>0</v>
      </c>
      <c r="S46" s="6">
        <v>0.13510849467043726</v>
      </c>
      <c r="T46" s="6">
        <v>0</v>
      </c>
      <c r="U46" s="6">
        <v>4.0660157349490573</v>
      </c>
      <c r="V46" s="6">
        <v>2.2724531639462877</v>
      </c>
      <c r="W46" s="6">
        <v>0.64653894062518502</v>
      </c>
      <c r="X46" s="6">
        <v>1.1367291147382801</v>
      </c>
      <c r="Y46" s="2"/>
    </row>
    <row r="47" spans="1:25" x14ac:dyDescent="0.2">
      <c r="A47" s="2"/>
      <c r="B47" s="2" t="s">
        <v>177</v>
      </c>
      <c r="C47" s="2" t="s">
        <v>216</v>
      </c>
      <c r="D47" s="87" t="s">
        <v>217</v>
      </c>
      <c r="E47" s="104">
        <v>0</v>
      </c>
      <c r="F47" s="6">
        <v>1.0338104768180048</v>
      </c>
      <c r="G47" s="6">
        <v>34.855620751854794</v>
      </c>
      <c r="H47" s="6">
        <v>44.570430406104499</v>
      </c>
      <c r="I47" s="6">
        <v>0.68608559996002449</v>
      </c>
      <c r="J47" s="6">
        <v>0.3965503460478732</v>
      </c>
      <c r="K47" s="6">
        <v>3.1529984315014961</v>
      </c>
      <c r="L47" s="6">
        <v>3.1089640952910274</v>
      </c>
      <c r="M47" s="6">
        <v>2.1961369726816877</v>
      </c>
      <c r="N47" s="6">
        <v>0.44689692139627374</v>
      </c>
      <c r="O47" s="6">
        <v>3.1708378164992475</v>
      </c>
      <c r="P47" s="6">
        <v>7.6330953814397501E-2</v>
      </c>
      <c r="Q47" s="6">
        <v>0.40085333662117495</v>
      </c>
      <c r="R47" s="6">
        <v>2.0950454988822598</v>
      </c>
      <c r="S47" s="6">
        <v>3.77574492565775</v>
      </c>
      <c r="T47" s="6">
        <v>4.6541580333425081</v>
      </c>
      <c r="U47" s="6">
        <v>22.867640880140229</v>
      </c>
      <c r="V47" s="6">
        <v>30.704177702625572</v>
      </c>
      <c r="W47" s="6">
        <v>2.8916435302545231</v>
      </c>
      <c r="X47" s="6">
        <v>1.6835628036843597</v>
      </c>
      <c r="Y47" s="2"/>
    </row>
    <row r="48" spans="1:25" x14ac:dyDescent="0.2">
      <c r="A48" s="2"/>
      <c r="B48" s="2" t="s">
        <v>177</v>
      </c>
      <c r="C48" s="2" t="s">
        <v>202</v>
      </c>
      <c r="D48" s="2" t="s">
        <v>220</v>
      </c>
      <c r="E48" s="104">
        <v>0</v>
      </c>
      <c r="F48" s="6">
        <v>0</v>
      </c>
      <c r="G48" s="6">
        <v>4.5868194871449681</v>
      </c>
      <c r="H48" s="6">
        <v>12.404808389008441</v>
      </c>
      <c r="I48" s="6">
        <v>0</v>
      </c>
      <c r="J48" s="6">
        <v>0</v>
      </c>
      <c r="K48" s="6">
        <v>0.99982393037703998</v>
      </c>
      <c r="L48" s="6">
        <v>1.4178882601732758</v>
      </c>
      <c r="M48" s="6">
        <v>0</v>
      </c>
      <c r="N48" s="6">
        <v>0</v>
      </c>
      <c r="O48" s="6">
        <v>0</v>
      </c>
      <c r="P48" s="6">
        <v>0</v>
      </c>
      <c r="Q48" s="6">
        <v>8.9845238323714334</v>
      </c>
      <c r="R48" s="6">
        <v>0.5282680032433883</v>
      </c>
      <c r="S48" s="6">
        <v>0.49991196518851999</v>
      </c>
      <c r="T48" s="6">
        <v>5.9518003243388247E-2</v>
      </c>
      <c r="U48" s="6">
        <v>3.6231426829749926</v>
      </c>
      <c r="V48" s="6">
        <v>29.800595112343544</v>
      </c>
      <c r="W48" s="6">
        <v>0</v>
      </c>
      <c r="X48" s="6">
        <v>0.6074382623100596</v>
      </c>
      <c r="Y48" s="2"/>
    </row>
    <row r="49" spans="1:25" x14ac:dyDescent="0.2">
      <c r="A49" s="2"/>
      <c r="B49" s="2" t="s">
        <v>177</v>
      </c>
      <c r="C49" s="2" t="s">
        <v>221</v>
      </c>
      <c r="D49" s="87" t="s">
        <v>222</v>
      </c>
      <c r="E49" s="104">
        <v>0</v>
      </c>
      <c r="F49" s="6">
        <v>0</v>
      </c>
      <c r="G49" s="6">
        <v>6.4501102450234251</v>
      </c>
      <c r="H49" s="6">
        <v>41.246499533434452</v>
      </c>
      <c r="I49" s="6">
        <v>0</v>
      </c>
      <c r="J49" s="6">
        <v>0</v>
      </c>
      <c r="K49" s="6">
        <v>1.666317333892265</v>
      </c>
      <c r="L49" s="6">
        <v>9.1247523526498249</v>
      </c>
      <c r="M49" s="6">
        <v>0</v>
      </c>
      <c r="N49" s="6">
        <v>0</v>
      </c>
      <c r="O49" s="6">
        <v>0</v>
      </c>
      <c r="P49" s="6">
        <v>0</v>
      </c>
      <c r="Q49" s="6">
        <v>0</v>
      </c>
      <c r="R49" s="6">
        <v>0</v>
      </c>
      <c r="S49" s="6">
        <v>0</v>
      </c>
      <c r="T49" s="6">
        <v>0</v>
      </c>
      <c r="U49" s="6">
        <v>17.60493772683645</v>
      </c>
      <c r="V49" s="6">
        <v>43.113903032159001</v>
      </c>
      <c r="W49" s="6">
        <v>0</v>
      </c>
      <c r="X49" s="6">
        <v>0</v>
      </c>
      <c r="Y49" s="2"/>
    </row>
    <row r="50" spans="1:25" x14ac:dyDescent="0.2">
      <c r="A50" s="2"/>
      <c r="B50" s="2" t="s">
        <v>177</v>
      </c>
      <c r="C50" s="2" t="s">
        <v>224</v>
      </c>
      <c r="D50" s="87" t="s">
        <v>225</v>
      </c>
      <c r="E50" s="104">
        <v>0</v>
      </c>
      <c r="F50" s="6">
        <v>0</v>
      </c>
      <c r="G50" s="6">
        <v>0.83363610673771749</v>
      </c>
      <c r="H50" s="6">
        <v>31.25</v>
      </c>
      <c r="I50" s="6">
        <v>0</v>
      </c>
      <c r="J50" s="6">
        <v>0</v>
      </c>
      <c r="K50" s="6">
        <v>0</v>
      </c>
      <c r="L50" s="6">
        <v>16.66666666666665</v>
      </c>
      <c r="M50" s="6">
        <v>0</v>
      </c>
      <c r="N50" s="6">
        <v>0</v>
      </c>
      <c r="O50" s="6">
        <v>0</v>
      </c>
      <c r="P50" s="6">
        <v>0</v>
      </c>
      <c r="Q50" s="6">
        <v>0</v>
      </c>
      <c r="R50" s="6">
        <v>0</v>
      </c>
      <c r="S50" s="6">
        <v>1.562254362521615</v>
      </c>
      <c r="T50" s="6">
        <v>6.25</v>
      </c>
      <c r="U50" s="6">
        <v>0</v>
      </c>
      <c r="V50" s="6">
        <v>14.583333333333325</v>
      </c>
      <c r="W50" s="6">
        <v>0</v>
      </c>
      <c r="X50" s="6">
        <v>0</v>
      </c>
      <c r="Y50" s="2"/>
    </row>
    <row r="51" spans="1:25" x14ac:dyDescent="0.2">
      <c r="A51" s="2"/>
      <c r="B51" s="2" t="s">
        <v>177</v>
      </c>
      <c r="C51" s="2" t="s">
        <v>227</v>
      </c>
      <c r="D51" s="87" t="s">
        <v>228</v>
      </c>
      <c r="E51" s="104">
        <v>0</v>
      </c>
      <c r="F51" s="6">
        <v>0</v>
      </c>
      <c r="G51" s="6">
        <v>0</v>
      </c>
      <c r="H51" s="6">
        <v>0</v>
      </c>
      <c r="I51" s="6">
        <v>0</v>
      </c>
      <c r="J51" s="6">
        <v>0</v>
      </c>
      <c r="K51" s="6">
        <v>0</v>
      </c>
      <c r="L51" s="6">
        <v>0</v>
      </c>
      <c r="M51" s="6">
        <v>0</v>
      </c>
      <c r="N51" s="6">
        <v>0</v>
      </c>
      <c r="O51" s="6">
        <v>0</v>
      </c>
      <c r="P51" s="6">
        <v>0</v>
      </c>
      <c r="Q51" s="6">
        <v>0</v>
      </c>
      <c r="R51" s="6">
        <v>0</v>
      </c>
      <c r="S51" s="6">
        <v>0</v>
      </c>
      <c r="T51" s="6">
        <v>0</v>
      </c>
      <c r="U51" s="6">
        <v>0</v>
      </c>
      <c r="V51" s="6">
        <v>0</v>
      </c>
      <c r="W51" s="6">
        <v>0</v>
      </c>
      <c r="X51" s="6">
        <v>33.573603803304351</v>
      </c>
      <c r="Y51" s="2"/>
    </row>
    <row r="52" spans="1:25" x14ac:dyDescent="0.2">
      <c r="A52" s="2"/>
      <c r="B52" s="2" t="s">
        <v>177</v>
      </c>
      <c r="C52" s="2" t="s">
        <v>230</v>
      </c>
      <c r="D52" s="87" t="s">
        <v>231</v>
      </c>
      <c r="E52" s="104" t="s">
        <v>888</v>
      </c>
      <c r="F52" s="6" t="s">
        <v>888</v>
      </c>
      <c r="G52" s="6" t="s">
        <v>888</v>
      </c>
      <c r="H52" s="6" t="s">
        <v>888</v>
      </c>
      <c r="I52" s="6" t="s">
        <v>888</v>
      </c>
      <c r="J52" s="6" t="s">
        <v>888</v>
      </c>
      <c r="K52" s="6" t="s">
        <v>888</v>
      </c>
      <c r="L52" s="6" t="s">
        <v>888</v>
      </c>
      <c r="M52" s="6" t="s">
        <v>888</v>
      </c>
      <c r="N52" s="6" t="s">
        <v>888</v>
      </c>
      <c r="O52" s="6" t="s">
        <v>888</v>
      </c>
      <c r="P52" s="6" t="s">
        <v>888</v>
      </c>
      <c r="Q52" s="6" t="s">
        <v>888</v>
      </c>
      <c r="R52" s="6" t="s">
        <v>888</v>
      </c>
      <c r="S52" s="6" t="s">
        <v>888</v>
      </c>
      <c r="T52" s="6" t="s">
        <v>888</v>
      </c>
      <c r="U52" s="6" t="s">
        <v>888</v>
      </c>
      <c r="V52" s="6" t="s">
        <v>888</v>
      </c>
      <c r="W52" s="6" t="s">
        <v>888</v>
      </c>
      <c r="X52" s="6" t="s">
        <v>888</v>
      </c>
      <c r="Y52" s="2"/>
    </row>
    <row r="53" spans="1:25" x14ac:dyDescent="0.2">
      <c r="A53" s="2"/>
      <c r="B53" s="2" t="s">
        <v>177</v>
      </c>
      <c r="C53" s="2" t="s">
        <v>219</v>
      </c>
      <c r="D53" s="2" t="s">
        <v>234</v>
      </c>
      <c r="E53" s="104">
        <v>0</v>
      </c>
      <c r="F53" s="6">
        <v>0.33606850369088209</v>
      </c>
      <c r="G53" s="6">
        <v>2.2970785244498324</v>
      </c>
      <c r="H53" s="6">
        <v>4.7989955854828308</v>
      </c>
      <c r="I53" s="6">
        <v>0</v>
      </c>
      <c r="J53" s="6">
        <v>2.359787123152705E-2</v>
      </c>
      <c r="K53" s="6">
        <v>0</v>
      </c>
      <c r="L53" s="6">
        <v>0.31000927534130873</v>
      </c>
      <c r="M53" s="6">
        <v>0</v>
      </c>
      <c r="N53" s="6">
        <v>0</v>
      </c>
      <c r="O53" s="6">
        <v>0</v>
      </c>
      <c r="P53" s="6">
        <v>0</v>
      </c>
      <c r="Q53" s="6">
        <v>8.6943020694328386</v>
      </c>
      <c r="R53" s="6">
        <v>11.034090958897995</v>
      </c>
      <c r="S53" s="6">
        <v>0</v>
      </c>
      <c r="T53" s="6">
        <v>0</v>
      </c>
      <c r="U53" s="6">
        <v>3.4128947939558598</v>
      </c>
      <c r="V53" s="6">
        <v>32.309462470390741</v>
      </c>
      <c r="W53" s="6">
        <v>0</v>
      </c>
      <c r="X53" s="6">
        <v>0</v>
      </c>
      <c r="Y53" s="2"/>
    </row>
    <row r="54" spans="1:25" x14ac:dyDescent="0.2">
      <c r="A54" s="2"/>
      <c r="B54" s="2" t="s">
        <v>177</v>
      </c>
      <c r="C54" s="2" t="s">
        <v>235</v>
      </c>
      <c r="D54" s="87" t="s">
        <v>236</v>
      </c>
      <c r="E54" s="104">
        <v>0</v>
      </c>
      <c r="F54" s="6">
        <v>0</v>
      </c>
      <c r="G54" s="6">
        <v>0</v>
      </c>
      <c r="H54" s="6">
        <v>4.3715724921459067</v>
      </c>
      <c r="I54" s="6">
        <v>0</v>
      </c>
      <c r="J54" s="6">
        <v>0</v>
      </c>
      <c r="K54" s="6">
        <v>0</v>
      </c>
      <c r="L54" s="6">
        <v>0</v>
      </c>
      <c r="M54" s="6">
        <v>0</v>
      </c>
      <c r="N54" s="6">
        <v>0</v>
      </c>
      <c r="O54" s="6">
        <v>0</v>
      </c>
      <c r="P54" s="6">
        <v>0</v>
      </c>
      <c r="Q54" s="6">
        <v>0</v>
      </c>
      <c r="R54" s="6">
        <v>0</v>
      </c>
      <c r="S54" s="6">
        <v>0</v>
      </c>
      <c r="T54" s="6">
        <v>0</v>
      </c>
      <c r="U54" s="6">
        <v>25</v>
      </c>
      <c r="V54" s="6">
        <v>24.338625718926245</v>
      </c>
      <c r="W54" s="6">
        <v>0</v>
      </c>
      <c r="X54" s="6">
        <v>0</v>
      </c>
      <c r="Y54" s="2"/>
    </row>
    <row r="55" spans="1:25" x14ac:dyDescent="0.2">
      <c r="A55" s="2"/>
      <c r="B55" s="2" t="s">
        <v>177</v>
      </c>
      <c r="C55" s="2" t="s">
        <v>238</v>
      </c>
      <c r="D55" s="87" t="s">
        <v>239</v>
      </c>
      <c r="E55" s="104">
        <v>0</v>
      </c>
      <c r="F55" s="6">
        <v>0</v>
      </c>
      <c r="G55" s="6">
        <v>0.41667235891200499</v>
      </c>
      <c r="H55" s="6">
        <v>2.2099816965140651</v>
      </c>
      <c r="I55" s="6">
        <v>0</v>
      </c>
      <c r="J55" s="6">
        <v>0</v>
      </c>
      <c r="K55" s="6">
        <v>0</v>
      </c>
      <c r="L55" s="6">
        <v>0</v>
      </c>
      <c r="M55" s="6">
        <v>0</v>
      </c>
      <c r="N55" s="6">
        <v>0</v>
      </c>
      <c r="O55" s="6">
        <v>0</v>
      </c>
      <c r="P55" s="6">
        <v>0</v>
      </c>
      <c r="Q55" s="6">
        <v>0</v>
      </c>
      <c r="R55" s="6">
        <v>0</v>
      </c>
      <c r="S55" s="6">
        <v>0</v>
      </c>
      <c r="T55" s="6">
        <v>0</v>
      </c>
      <c r="U55" s="6">
        <v>0</v>
      </c>
      <c r="V55" s="6">
        <v>23.964764189946674</v>
      </c>
      <c r="W55" s="6">
        <v>0</v>
      </c>
      <c r="X55" s="6">
        <v>0</v>
      </c>
      <c r="Y55" s="2"/>
    </row>
    <row r="56" spans="1:25" ht="17.25" customHeight="1" x14ac:dyDescent="0.2">
      <c r="A56" s="2"/>
      <c r="B56" s="2" t="s">
        <v>177</v>
      </c>
      <c r="C56" s="2" t="s">
        <v>241</v>
      </c>
      <c r="D56" s="87" t="s">
        <v>242</v>
      </c>
      <c r="E56" s="104">
        <v>0</v>
      </c>
      <c r="F56" s="6">
        <v>0</v>
      </c>
      <c r="G56" s="6">
        <v>0</v>
      </c>
      <c r="H56" s="6">
        <v>0</v>
      </c>
      <c r="I56" s="6">
        <v>0</v>
      </c>
      <c r="J56" s="6">
        <v>0</v>
      </c>
      <c r="K56" s="6">
        <v>0</v>
      </c>
      <c r="L56" s="6">
        <v>0</v>
      </c>
      <c r="M56" s="6">
        <v>0</v>
      </c>
      <c r="N56" s="6">
        <v>0</v>
      </c>
      <c r="O56" s="6">
        <v>0</v>
      </c>
      <c r="P56" s="6">
        <v>0</v>
      </c>
      <c r="Q56" s="6">
        <v>0</v>
      </c>
      <c r="R56" s="6">
        <v>0</v>
      </c>
      <c r="S56" s="6">
        <v>0</v>
      </c>
      <c r="T56" s="6">
        <v>0</v>
      </c>
      <c r="U56" s="6">
        <v>0</v>
      </c>
      <c r="V56" s="6">
        <v>23.964764189946674</v>
      </c>
      <c r="W56" s="6">
        <v>0</v>
      </c>
      <c r="X56" s="6">
        <v>0</v>
      </c>
      <c r="Y56" s="2"/>
    </row>
    <row r="57" spans="1:25" x14ac:dyDescent="0.2">
      <c r="A57" s="2"/>
      <c r="B57" s="2" t="s">
        <v>177</v>
      </c>
      <c r="C57" s="2" t="s">
        <v>244</v>
      </c>
      <c r="D57" s="87" t="s">
        <v>245</v>
      </c>
      <c r="E57" s="104">
        <v>0</v>
      </c>
      <c r="F57" s="6">
        <v>0</v>
      </c>
      <c r="G57" s="6">
        <v>70</v>
      </c>
      <c r="H57" s="6">
        <v>44.088810440210054</v>
      </c>
      <c r="I57" s="6">
        <v>0</v>
      </c>
      <c r="J57" s="6">
        <v>0</v>
      </c>
      <c r="K57" s="6">
        <v>0</v>
      </c>
      <c r="L57" s="6">
        <v>2.0833333333333326</v>
      </c>
      <c r="M57" s="6">
        <v>0</v>
      </c>
      <c r="N57" s="6">
        <v>0</v>
      </c>
      <c r="O57" s="6">
        <v>0</v>
      </c>
      <c r="P57" s="6">
        <v>0</v>
      </c>
      <c r="Q57" s="6">
        <v>0</v>
      </c>
      <c r="R57" s="6">
        <v>0</v>
      </c>
      <c r="S57" s="6">
        <v>0</v>
      </c>
      <c r="T57" s="6">
        <v>0</v>
      </c>
      <c r="U57" s="6">
        <v>5</v>
      </c>
      <c r="V57" s="6">
        <v>52.295871008884198</v>
      </c>
      <c r="W57" s="6">
        <v>0</v>
      </c>
      <c r="X57" s="6">
        <v>0</v>
      </c>
      <c r="Y57" s="2"/>
    </row>
    <row r="58" spans="1:25" x14ac:dyDescent="0.2">
      <c r="A58" s="2"/>
      <c r="B58" s="2" t="s">
        <v>177</v>
      </c>
      <c r="C58" s="2" t="s">
        <v>247</v>
      </c>
      <c r="D58" s="87" t="s">
        <v>248</v>
      </c>
      <c r="E58" s="104">
        <v>0</v>
      </c>
      <c r="F58" s="6">
        <v>0</v>
      </c>
      <c r="G58" s="6">
        <v>0</v>
      </c>
      <c r="H58" s="6">
        <v>0</v>
      </c>
      <c r="I58" s="6">
        <v>0</v>
      </c>
      <c r="J58" s="6">
        <v>0</v>
      </c>
      <c r="K58" s="6">
        <v>0</v>
      </c>
      <c r="L58" s="6">
        <v>0</v>
      </c>
      <c r="M58" s="6">
        <v>0</v>
      </c>
      <c r="N58" s="6">
        <v>0</v>
      </c>
      <c r="O58" s="6">
        <v>0</v>
      </c>
      <c r="P58" s="6">
        <v>0</v>
      </c>
      <c r="Q58" s="6">
        <v>0</v>
      </c>
      <c r="R58" s="6">
        <v>0</v>
      </c>
      <c r="S58" s="6">
        <v>0</v>
      </c>
      <c r="T58" s="6">
        <v>0</v>
      </c>
      <c r="U58" s="6">
        <v>0</v>
      </c>
      <c r="V58" s="6">
        <v>25</v>
      </c>
      <c r="W58" s="6">
        <v>0</v>
      </c>
      <c r="X58" s="6">
        <v>0</v>
      </c>
      <c r="Y58" s="2"/>
    </row>
    <row r="59" spans="1:25" x14ac:dyDescent="0.2">
      <c r="A59" s="2"/>
      <c r="B59" s="2" t="s">
        <v>177</v>
      </c>
      <c r="C59" s="2" t="s">
        <v>250</v>
      </c>
      <c r="D59" s="87" t="s">
        <v>251</v>
      </c>
      <c r="E59" s="104">
        <v>0</v>
      </c>
      <c r="F59" s="6">
        <v>0</v>
      </c>
      <c r="G59" s="6">
        <v>1.7656870146016448</v>
      </c>
      <c r="H59" s="6">
        <v>0.19886381628529975</v>
      </c>
      <c r="I59" s="6">
        <v>0</v>
      </c>
      <c r="J59" s="6">
        <v>9.9431908142649753E-2</v>
      </c>
      <c r="K59" s="6">
        <v>0</v>
      </c>
      <c r="L59" s="6">
        <v>0</v>
      </c>
      <c r="M59" s="6">
        <v>0</v>
      </c>
      <c r="N59" s="6">
        <v>0</v>
      </c>
      <c r="O59" s="6">
        <v>0</v>
      </c>
      <c r="P59" s="6">
        <v>0</v>
      </c>
      <c r="Q59" s="6">
        <v>10.572308370897726</v>
      </c>
      <c r="R59" s="6">
        <v>45.715446998463079</v>
      </c>
      <c r="S59" s="6">
        <v>0</v>
      </c>
      <c r="T59" s="6">
        <v>0</v>
      </c>
      <c r="U59" s="6">
        <v>4.5433823586448598</v>
      </c>
      <c r="V59" s="6">
        <v>26.208775396004256</v>
      </c>
      <c r="W59" s="6">
        <v>0</v>
      </c>
      <c r="X59" s="6">
        <v>0</v>
      </c>
      <c r="Y59" s="2"/>
    </row>
    <row r="60" spans="1:25" x14ac:dyDescent="0.2">
      <c r="A60" s="2"/>
      <c r="B60" s="2" t="s">
        <v>177</v>
      </c>
      <c r="C60" s="2" t="s">
        <v>253</v>
      </c>
      <c r="D60" s="87" t="s">
        <v>254</v>
      </c>
      <c r="E60" s="104">
        <v>0</v>
      </c>
      <c r="F60" s="6">
        <v>0</v>
      </c>
      <c r="G60" s="6">
        <v>0</v>
      </c>
      <c r="H60" s="6">
        <v>0</v>
      </c>
      <c r="I60" s="6">
        <v>0</v>
      </c>
      <c r="J60" s="6">
        <v>0</v>
      </c>
      <c r="K60" s="6">
        <v>0</v>
      </c>
      <c r="L60" s="6">
        <v>0</v>
      </c>
      <c r="M60" s="6">
        <v>0</v>
      </c>
      <c r="N60" s="6">
        <v>0</v>
      </c>
      <c r="O60" s="6">
        <v>0</v>
      </c>
      <c r="P60" s="6">
        <v>0</v>
      </c>
      <c r="Q60" s="6">
        <v>0</v>
      </c>
      <c r="R60" s="6">
        <v>0</v>
      </c>
      <c r="S60" s="6">
        <v>0</v>
      </c>
      <c r="T60" s="6">
        <v>0</v>
      </c>
      <c r="U60" s="6">
        <v>0</v>
      </c>
      <c r="V60" s="6">
        <v>50</v>
      </c>
      <c r="W60" s="6">
        <v>0</v>
      </c>
      <c r="X60" s="6">
        <v>0</v>
      </c>
      <c r="Y60" s="2"/>
    </row>
    <row r="61" spans="1:25" x14ac:dyDescent="0.2">
      <c r="A61" s="2"/>
      <c r="B61" s="2" t="s">
        <v>177</v>
      </c>
      <c r="C61" s="2" t="s">
        <v>255</v>
      </c>
      <c r="D61" s="87" t="s">
        <v>256</v>
      </c>
      <c r="E61" s="104">
        <v>0</v>
      </c>
      <c r="F61" s="6">
        <v>0</v>
      </c>
      <c r="G61" s="6">
        <v>0</v>
      </c>
      <c r="H61" s="6">
        <v>0</v>
      </c>
      <c r="I61" s="6">
        <v>0</v>
      </c>
      <c r="J61" s="6">
        <v>0</v>
      </c>
      <c r="K61" s="6">
        <v>0</v>
      </c>
      <c r="L61" s="6">
        <v>0.3571624970844825</v>
      </c>
      <c r="M61" s="6">
        <v>0</v>
      </c>
      <c r="N61" s="6">
        <v>0</v>
      </c>
      <c r="O61" s="6">
        <v>0</v>
      </c>
      <c r="P61" s="6">
        <v>0</v>
      </c>
      <c r="Q61" s="6">
        <v>0</v>
      </c>
      <c r="R61" s="6">
        <v>0</v>
      </c>
      <c r="S61" s="6">
        <v>0</v>
      </c>
      <c r="T61" s="6">
        <v>0</v>
      </c>
      <c r="U61" s="6">
        <v>0.75785378743394005</v>
      </c>
      <c r="V61" s="6">
        <v>74.16458224534415</v>
      </c>
      <c r="W61" s="6">
        <v>0</v>
      </c>
      <c r="X61" s="6">
        <v>0</v>
      </c>
      <c r="Y61" s="2"/>
    </row>
    <row r="62" spans="1:25" x14ac:dyDescent="0.2">
      <c r="A62" s="2"/>
      <c r="B62" s="2" t="s">
        <v>177</v>
      </c>
      <c r="C62" s="2" t="s">
        <v>258</v>
      </c>
      <c r="D62" s="87" t="s">
        <v>259</v>
      </c>
      <c r="E62" s="104">
        <v>0</v>
      </c>
      <c r="F62" s="6">
        <v>0</v>
      </c>
      <c r="G62" s="6">
        <v>0</v>
      </c>
      <c r="H62" s="6">
        <v>0</v>
      </c>
      <c r="I62" s="6">
        <v>0</v>
      </c>
      <c r="J62" s="6">
        <v>0</v>
      </c>
      <c r="K62" s="6">
        <v>0</v>
      </c>
      <c r="L62" s="6">
        <v>0</v>
      </c>
      <c r="M62" s="6">
        <v>0</v>
      </c>
      <c r="N62" s="6">
        <v>0</v>
      </c>
      <c r="O62" s="6">
        <v>0</v>
      </c>
      <c r="P62" s="6">
        <v>0</v>
      </c>
      <c r="Q62" s="6">
        <v>0</v>
      </c>
      <c r="R62" s="6">
        <v>0</v>
      </c>
      <c r="S62" s="6">
        <v>0</v>
      </c>
      <c r="T62" s="6">
        <v>0</v>
      </c>
      <c r="U62" s="6">
        <v>0.67591895518968248</v>
      </c>
      <c r="V62" s="6">
        <v>44.845691976622</v>
      </c>
      <c r="W62" s="6">
        <v>0</v>
      </c>
      <c r="X62" s="6">
        <v>0</v>
      </c>
      <c r="Y62" s="2"/>
    </row>
    <row r="63" spans="1:25" x14ac:dyDescent="0.2">
      <c r="A63" s="2"/>
      <c r="B63" s="9" t="s">
        <v>177</v>
      </c>
      <c r="C63" s="9" t="s">
        <v>261</v>
      </c>
      <c r="D63" s="88" t="s">
        <v>262</v>
      </c>
      <c r="E63" s="105">
        <v>0</v>
      </c>
      <c r="F63" s="32">
        <v>4.3274417752259531</v>
      </c>
      <c r="G63" s="32">
        <v>0</v>
      </c>
      <c r="H63" s="32">
        <v>5.0805411131602636</v>
      </c>
      <c r="I63" s="32">
        <v>0</v>
      </c>
      <c r="J63" s="32">
        <v>8.0541113160263744E-2</v>
      </c>
      <c r="K63" s="32">
        <v>0</v>
      </c>
      <c r="L63" s="32">
        <v>0</v>
      </c>
      <c r="M63" s="32">
        <v>0</v>
      </c>
      <c r="N63" s="32">
        <v>0</v>
      </c>
      <c r="O63" s="32">
        <v>0</v>
      </c>
      <c r="P63" s="32">
        <v>0</v>
      </c>
      <c r="Q63" s="32">
        <v>0</v>
      </c>
      <c r="R63" s="32">
        <v>0</v>
      </c>
      <c r="S63" s="32">
        <v>0</v>
      </c>
      <c r="T63" s="32">
        <v>0</v>
      </c>
      <c r="U63" s="32">
        <v>0</v>
      </c>
      <c r="V63" s="32">
        <v>49.636643637495069</v>
      </c>
      <c r="W63" s="32">
        <v>0</v>
      </c>
      <c r="X63" s="32">
        <v>0</v>
      </c>
      <c r="Y63" s="2"/>
    </row>
    <row r="64" spans="1:25" x14ac:dyDescent="0.2">
      <c r="A64" s="2"/>
      <c r="B64" s="2" t="s">
        <v>264</v>
      </c>
      <c r="C64" s="2" t="s">
        <v>268</v>
      </c>
      <c r="D64" s="87" t="s">
        <v>266</v>
      </c>
      <c r="E64" s="104">
        <v>0</v>
      </c>
      <c r="F64" s="6">
        <v>0</v>
      </c>
      <c r="G64" s="6">
        <v>16.911528571183791</v>
      </c>
      <c r="H64" s="6">
        <v>14.904526786598698</v>
      </c>
      <c r="I64" s="6">
        <v>1.718939908346065</v>
      </c>
      <c r="J64" s="6">
        <v>0</v>
      </c>
      <c r="K64" s="6">
        <v>1.9254032542744901</v>
      </c>
      <c r="L64" s="6">
        <v>0</v>
      </c>
      <c r="M64" s="6">
        <v>0</v>
      </c>
      <c r="N64" s="6">
        <v>0</v>
      </c>
      <c r="O64" s="6">
        <v>0</v>
      </c>
      <c r="P64" s="6">
        <v>0</v>
      </c>
      <c r="Q64" s="6">
        <v>0</v>
      </c>
      <c r="R64" s="6">
        <v>0</v>
      </c>
      <c r="S64" s="6">
        <v>2.3270703378079998</v>
      </c>
      <c r="T64" s="6">
        <v>11.122857948354525</v>
      </c>
      <c r="U64" s="6">
        <v>11.878163373576253</v>
      </c>
      <c r="V64" s="6">
        <v>36.34696217007</v>
      </c>
      <c r="W64" s="6">
        <v>0</v>
      </c>
      <c r="X64" s="6">
        <v>0</v>
      </c>
      <c r="Y64" s="2"/>
    </row>
    <row r="65" spans="1:25" x14ac:dyDescent="0.2">
      <c r="A65" s="2"/>
      <c r="B65" s="2" t="s">
        <v>264</v>
      </c>
      <c r="C65" s="2" t="s">
        <v>280</v>
      </c>
      <c r="D65" s="87" t="s">
        <v>269</v>
      </c>
      <c r="E65" s="104">
        <v>0</v>
      </c>
      <c r="F65" s="6">
        <v>22.544252452710701</v>
      </c>
      <c r="G65" s="6">
        <v>14.865932445632179</v>
      </c>
      <c r="H65" s="6">
        <v>16.107318314659551</v>
      </c>
      <c r="I65" s="6">
        <v>4.3289092836253698</v>
      </c>
      <c r="J65" s="6">
        <v>0</v>
      </c>
      <c r="K65" s="6">
        <v>5.2758144878232072</v>
      </c>
      <c r="L65" s="6">
        <v>5.4806910243912927</v>
      </c>
      <c r="M65" s="6">
        <v>11.233817547913498</v>
      </c>
      <c r="N65" s="6">
        <v>1.31578947368421</v>
      </c>
      <c r="O65" s="6">
        <v>0</v>
      </c>
      <c r="P65" s="6">
        <v>0</v>
      </c>
      <c r="Q65" s="6">
        <v>0</v>
      </c>
      <c r="R65" s="6">
        <v>0</v>
      </c>
      <c r="S65" s="6">
        <v>6.7281991163579074</v>
      </c>
      <c r="T65" s="6">
        <v>5.1619433198380351</v>
      </c>
      <c r="U65" s="6">
        <v>10.727058231236578</v>
      </c>
      <c r="V65" s="6">
        <v>25.817600159056425</v>
      </c>
      <c r="W65" s="6">
        <v>0.88494677126358501</v>
      </c>
      <c r="X65" s="6">
        <v>0</v>
      </c>
      <c r="Y65" s="2"/>
    </row>
    <row r="66" spans="1:25" x14ac:dyDescent="0.2">
      <c r="A66" s="2"/>
      <c r="B66" s="2" t="s">
        <v>264</v>
      </c>
      <c r="C66" s="2" t="s">
        <v>881</v>
      </c>
      <c r="D66" s="87" t="s">
        <v>271</v>
      </c>
      <c r="E66" s="104">
        <v>0.79507693210039121</v>
      </c>
      <c r="F66" s="6">
        <v>0.16027604230470813</v>
      </c>
      <c r="G66" s="6">
        <v>32.082006621861247</v>
      </c>
      <c r="H66" s="6">
        <v>27.090138380710506</v>
      </c>
      <c r="I66" s="6">
        <v>4.8048739106765304</v>
      </c>
      <c r="J66" s="6">
        <v>2.4997788784716062</v>
      </c>
      <c r="K66" s="6">
        <v>3.1704632143557294</v>
      </c>
      <c r="L66" s="6">
        <v>7.7828716696550186</v>
      </c>
      <c r="M66" s="6">
        <v>7.8082928786653705</v>
      </c>
      <c r="N66" s="6">
        <v>8.55399299256168</v>
      </c>
      <c r="O66" s="6">
        <v>2.9630065071473921</v>
      </c>
      <c r="P66" s="6">
        <v>0</v>
      </c>
      <c r="Q66" s="6">
        <v>0.35728447373612565</v>
      </c>
      <c r="R66" s="6">
        <v>1.2504422430567812</v>
      </c>
      <c r="S66" s="6">
        <v>1.7981014049828574</v>
      </c>
      <c r="T66" s="6">
        <v>1.8465909090909087</v>
      </c>
      <c r="U66" s="6">
        <v>27.211877516438946</v>
      </c>
      <c r="V66" s="6">
        <v>30.38726008190547</v>
      </c>
      <c r="W66" s="6">
        <v>0.78656443155872746</v>
      </c>
      <c r="X66" s="6">
        <v>0</v>
      </c>
      <c r="Y66" s="2"/>
    </row>
    <row r="67" spans="1:25" x14ac:dyDescent="0.2">
      <c r="A67" s="2"/>
      <c r="B67" s="2" t="s">
        <v>264</v>
      </c>
      <c r="C67" s="2" t="s">
        <v>885</v>
      </c>
      <c r="D67" s="87" t="s">
        <v>274</v>
      </c>
      <c r="E67" s="104">
        <v>0</v>
      </c>
      <c r="F67" s="6">
        <v>0</v>
      </c>
      <c r="G67" s="6">
        <v>0</v>
      </c>
      <c r="H67" s="6">
        <v>0</v>
      </c>
      <c r="I67" s="6">
        <v>0</v>
      </c>
      <c r="J67" s="6">
        <v>0</v>
      </c>
      <c r="K67" s="6">
        <v>0.78118858580300254</v>
      </c>
      <c r="L67" s="6">
        <v>0</v>
      </c>
      <c r="M67" s="6">
        <v>0</v>
      </c>
      <c r="N67" s="6">
        <v>0</v>
      </c>
      <c r="O67" s="6">
        <v>0</v>
      </c>
      <c r="P67" s="6">
        <v>0</v>
      </c>
      <c r="Q67" s="6">
        <v>0</v>
      </c>
      <c r="R67" s="6">
        <v>0</v>
      </c>
      <c r="S67" s="6">
        <v>3.7159915077143526</v>
      </c>
      <c r="T67" s="6">
        <v>0</v>
      </c>
      <c r="U67" s="6">
        <v>59.815420330534749</v>
      </c>
      <c r="V67" s="6">
        <v>48.957882110519478</v>
      </c>
      <c r="W67" s="6">
        <v>2.8842768677109052</v>
      </c>
      <c r="X67" s="6">
        <v>0</v>
      </c>
      <c r="Y67" s="2"/>
    </row>
    <row r="68" spans="1:25" x14ac:dyDescent="0.2">
      <c r="A68" s="2"/>
      <c r="B68" s="2" t="s">
        <v>264</v>
      </c>
      <c r="C68" s="2" t="s">
        <v>265</v>
      </c>
      <c r="D68" s="87" t="s">
        <v>275</v>
      </c>
      <c r="E68" s="104">
        <v>0</v>
      </c>
      <c r="F68" s="6">
        <v>0</v>
      </c>
      <c r="G68" s="6">
        <v>42.810233914173949</v>
      </c>
      <c r="H68" s="6">
        <v>42.188206695958449</v>
      </c>
      <c r="I68" s="6">
        <v>6.7152539534994702</v>
      </c>
      <c r="J68" s="6">
        <v>0</v>
      </c>
      <c r="K68" s="6">
        <v>0.94752212521623247</v>
      </c>
      <c r="L68" s="6">
        <v>0</v>
      </c>
      <c r="M68" s="6">
        <v>0</v>
      </c>
      <c r="N68" s="6">
        <v>0</v>
      </c>
      <c r="O68" s="6">
        <v>3.1449219241071047</v>
      </c>
      <c r="P68" s="6">
        <v>0</v>
      </c>
      <c r="Q68" s="6">
        <v>0.64093261742369245</v>
      </c>
      <c r="R68" s="6">
        <v>0</v>
      </c>
      <c r="S68" s="6">
        <v>4.5448931346297421</v>
      </c>
      <c r="T68" s="6">
        <v>38.106988305118797</v>
      </c>
      <c r="U68" s="6">
        <v>12.191361714168959</v>
      </c>
      <c r="V68" s="6">
        <v>11.726998491704364</v>
      </c>
      <c r="W68" s="6">
        <v>0.89285714285714246</v>
      </c>
      <c r="X68" s="6">
        <v>0</v>
      </c>
      <c r="Y68" s="2"/>
    </row>
    <row r="69" spans="1:25" x14ac:dyDescent="0.2">
      <c r="A69" s="2"/>
      <c r="B69" s="2" t="s">
        <v>264</v>
      </c>
      <c r="C69" s="2" t="s">
        <v>277</v>
      </c>
      <c r="D69" s="87" t="s">
        <v>278</v>
      </c>
      <c r="E69" s="104">
        <v>0</v>
      </c>
      <c r="F69" s="6">
        <v>4.5454545454545254</v>
      </c>
      <c r="G69" s="6">
        <v>13.055847613605424</v>
      </c>
      <c r="H69" s="6">
        <v>46.473835292729177</v>
      </c>
      <c r="I69" s="6">
        <v>14.023554523231429</v>
      </c>
      <c r="J69" s="6">
        <v>1.7858158448501376</v>
      </c>
      <c r="K69" s="6">
        <v>14.236616240197188</v>
      </c>
      <c r="L69" s="6">
        <v>11.36950463515895</v>
      </c>
      <c r="M69" s="6">
        <v>0.56818181818181746</v>
      </c>
      <c r="N69" s="6">
        <v>0</v>
      </c>
      <c r="O69" s="6">
        <v>0</v>
      </c>
      <c r="P69" s="6">
        <v>0</v>
      </c>
      <c r="Q69" s="6">
        <v>0</v>
      </c>
      <c r="R69" s="6">
        <v>0</v>
      </c>
      <c r="S69" s="6">
        <v>0.43858766723669501</v>
      </c>
      <c r="T69" s="6">
        <v>0</v>
      </c>
      <c r="U69" s="6">
        <v>17.019999082281387</v>
      </c>
      <c r="V69" s="6">
        <v>9.5822669624068499</v>
      </c>
      <c r="W69" s="6">
        <v>0.56818181818181746</v>
      </c>
      <c r="X69" s="6">
        <v>0</v>
      </c>
      <c r="Y69" s="2"/>
    </row>
    <row r="70" spans="1:25" x14ac:dyDescent="0.2">
      <c r="A70" s="2"/>
      <c r="B70" s="2" t="s">
        <v>264</v>
      </c>
      <c r="C70" s="2" t="s">
        <v>882</v>
      </c>
      <c r="D70" s="87" t="s">
        <v>887</v>
      </c>
      <c r="E70" s="104">
        <v>0</v>
      </c>
      <c r="F70" s="6">
        <v>0</v>
      </c>
      <c r="G70" s="6">
        <v>8.5423546670550721</v>
      </c>
      <c r="H70" s="6">
        <v>0</v>
      </c>
      <c r="I70" s="6">
        <v>10.519657257043534</v>
      </c>
      <c r="J70" s="6">
        <v>5.7291666666666501</v>
      </c>
      <c r="K70" s="6">
        <v>0</v>
      </c>
      <c r="L70" s="6">
        <v>0</v>
      </c>
      <c r="M70" s="6">
        <v>4.6655823094954645</v>
      </c>
      <c r="N70" s="6">
        <v>0</v>
      </c>
      <c r="O70" s="6">
        <v>21.137247676456887</v>
      </c>
      <c r="P70" s="6">
        <v>0</v>
      </c>
      <c r="Q70" s="6">
        <v>2.78821644152212</v>
      </c>
      <c r="R70" s="6">
        <v>0</v>
      </c>
      <c r="S70" s="6">
        <v>0</v>
      </c>
      <c r="T70" s="6">
        <v>0</v>
      </c>
      <c r="U70" s="6">
        <v>40.531039315110121</v>
      </c>
      <c r="V70" s="6">
        <v>60.625442243056774</v>
      </c>
      <c r="W70" s="6">
        <v>0</v>
      </c>
      <c r="X70" s="6">
        <v>0</v>
      </c>
      <c r="Y70" s="2"/>
    </row>
    <row r="71" spans="1:25" x14ac:dyDescent="0.2">
      <c r="A71" s="2"/>
      <c r="B71" s="2" t="s">
        <v>264</v>
      </c>
      <c r="C71" s="2" t="s">
        <v>282</v>
      </c>
      <c r="D71" s="87" t="s">
        <v>283</v>
      </c>
      <c r="E71" s="104">
        <v>0</v>
      </c>
      <c r="F71" s="6">
        <v>0</v>
      </c>
      <c r="G71" s="6">
        <v>22.263088924063446</v>
      </c>
      <c r="H71" s="6">
        <v>0</v>
      </c>
      <c r="I71" s="6">
        <v>4.1666666666666501</v>
      </c>
      <c r="J71" s="6">
        <v>0</v>
      </c>
      <c r="K71" s="6">
        <v>0</v>
      </c>
      <c r="L71" s="6">
        <v>0</v>
      </c>
      <c r="M71" s="6">
        <v>9.8747389509693502</v>
      </c>
      <c r="N71" s="6">
        <v>0</v>
      </c>
      <c r="O71" s="6">
        <v>9.3336724313326442</v>
      </c>
      <c r="P71" s="6">
        <v>0</v>
      </c>
      <c r="Q71" s="6">
        <v>2.9232299648723852</v>
      </c>
      <c r="R71" s="6">
        <v>0</v>
      </c>
      <c r="S71" s="6">
        <v>0</v>
      </c>
      <c r="T71" s="6">
        <v>0</v>
      </c>
      <c r="U71" s="6">
        <v>47.516245063506943</v>
      </c>
      <c r="V71" s="6">
        <v>25</v>
      </c>
      <c r="W71" s="6">
        <v>0</v>
      </c>
      <c r="X71" s="6">
        <v>0</v>
      </c>
      <c r="Y71" s="2"/>
    </row>
    <row r="72" spans="1:25" x14ac:dyDescent="0.2">
      <c r="A72" s="2"/>
      <c r="B72" s="2" t="s">
        <v>264</v>
      </c>
      <c r="C72" s="2" t="s">
        <v>284</v>
      </c>
      <c r="D72" s="87" t="s">
        <v>285</v>
      </c>
      <c r="E72" s="104">
        <v>0</v>
      </c>
      <c r="F72" s="6">
        <v>0</v>
      </c>
      <c r="G72" s="6">
        <v>14.679335461069176</v>
      </c>
      <c r="H72" s="6">
        <v>0</v>
      </c>
      <c r="I72" s="6">
        <v>5.7563423662494504</v>
      </c>
      <c r="J72" s="6">
        <v>0</v>
      </c>
      <c r="K72" s="6">
        <v>0</v>
      </c>
      <c r="L72" s="6">
        <v>0</v>
      </c>
      <c r="M72" s="6">
        <v>4.9756246737670669</v>
      </c>
      <c r="N72" s="6">
        <v>0</v>
      </c>
      <c r="O72" s="6">
        <v>3.125</v>
      </c>
      <c r="P72" s="6">
        <v>0</v>
      </c>
      <c r="Q72" s="6">
        <v>1.5623817094405326</v>
      </c>
      <c r="R72" s="6">
        <v>0</v>
      </c>
      <c r="S72" s="6">
        <v>0</v>
      </c>
      <c r="T72" s="6">
        <v>0</v>
      </c>
      <c r="U72" s="6">
        <v>49.675680490308949</v>
      </c>
      <c r="V72" s="6">
        <v>75</v>
      </c>
      <c r="W72" s="6">
        <v>0</v>
      </c>
      <c r="X72" s="6">
        <v>0</v>
      </c>
      <c r="Y72" s="2"/>
    </row>
    <row r="73" spans="1:25" x14ac:dyDescent="0.2">
      <c r="A73" s="2"/>
      <c r="B73" s="2" t="s">
        <v>264</v>
      </c>
      <c r="C73" s="2" t="s">
        <v>286</v>
      </c>
      <c r="D73" s="87" t="s">
        <v>287</v>
      </c>
      <c r="E73" s="104">
        <v>0</v>
      </c>
      <c r="F73" s="6">
        <v>0</v>
      </c>
      <c r="G73" s="6">
        <v>3.8305447395604326</v>
      </c>
      <c r="H73" s="6">
        <v>6.5830721003134727</v>
      </c>
      <c r="I73" s="6">
        <v>2.0773423294052789</v>
      </c>
      <c r="J73" s="6">
        <v>1.61290322580645</v>
      </c>
      <c r="K73" s="6">
        <v>0</v>
      </c>
      <c r="L73" s="6">
        <v>0</v>
      </c>
      <c r="M73" s="6">
        <v>0</v>
      </c>
      <c r="N73" s="6">
        <v>0</v>
      </c>
      <c r="O73" s="6">
        <v>29.710653614397998</v>
      </c>
      <c r="P73" s="6">
        <v>6.5743970263534468</v>
      </c>
      <c r="Q73" s="6">
        <v>0</v>
      </c>
      <c r="R73" s="6">
        <v>0</v>
      </c>
      <c r="S73" s="6">
        <v>0</v>
      </c>
      <c r="T73" s="6">
        <v>0</v>
      </c>
      <c r="U73" s="6">
        <v>38.992998939848476</v>
      </c>
      <c r="V73" s="6">
        <v>78.641438193872801</v>
      </c>
      <c r="W73" s="6">
        <v>0</v>
      </c>
      <c r="X73" s="6">
        <v>0</v>
      </c>
      <c r="Y73" s="2"/>
    </row>
    <row r="74" spans="1:25" x14ac:dyDescent="0.2">
      <c r="A74" s="2"/>
      <c r="B74" s="2" t="s">
        <v>264</v>
      </c>
      <c r="C74" s="2" t="s">
        <v>289</v>
      </c>
      <c r="D74" s="87" t="s">
        <v>290</v>
      </c>
      <c r="E74" s="104">
        <v>0</v>
      </c>
      <c r="F74" s="6">
        <v>1</v>
      </c>
      <c r="G74" s="6">
        <v>12.83230230214898</v>
      </c>
      <c r="H74" s="6">
        <v>40.380952380952351</v>
      </c>
      <c r="I74" s="6">
        <v>5.4720609098493425</v>
      </c>
      <c r="J74" s="6">
        <v>2.38095238095238</v>
      </c>
      <c r="K74" s="6">
        <v>2.7029905313859075</v>
      </c>
      <c r="L74" s="6">
        <v>1.6671580188679225</v>
      </c>
      <c r="M74" s="6">
        <v>4.5403546112774498</v>
      </c>
      <c r="N74" s="6">
        <v>0</v>
      </c>
      <c r="O74" s="6">
        <v>4.5437763641565825</v>
      </c>
      <c r="P74" s="6">
        <v>2.8928571428571423</v>
      </c>
      <c r="Q74" s="6">
        <v>0</v>
      </c>
      <c r="R74" s="6">
        <v>0</v>
      </c>
      <c r="S74" s="6">
        <v>5.4803975523232227</v>
      </c>
      <c r="T74" s="6">
        <v>2.38095238095238</v>
      </c>
      <c r="U74" s="6">
        <v>11.901717749349263</v>
      </c>
      <c r="V74" s="6">
        <v>24.512396114106004</v>
      </c>
      <c r="W74" s="6">
        <v>0.26590947159551998</v>
      </c>
      <c r="X74" s="6">
        <v>0</v>
      </c>
      <c r="Y74" s="2"/>
    </row>
    <row r="75" spans="1:25" x14ac:dyDescent="0.2">
      <c r="A75" s="2"/>
      <c r="B75" s="2" t="s">
        <v>264</v>
      </c>
      <c r="C75" s="2" t="s">
        <v>292</v>
      </c>
      <c r="D75" s="87" t="s">
        <v>293</v>
      </c>
      <c r="E75" s="104">
        <v>0</v>
      </c>
      <c r="F75" s="6">
        <v>0</v>
      </c>
      <c r="G75" s="6">
        <v>0.64504282052884754</v>
      </c>
      <c r="H75" s="6">
        <v>17.321363518084823</v>
      </c>
      <c r="I75" s="6">
        <v>5.2675995978621399</v>
      </c>
      <c r="J75" s="6">
        <v>0</v>
      </c>
      <c r="K75" s="6">
        <v>0</v>
      </c>
      <c r="L75" s="6">
        <v>0</v>
      </c>
      <c r="M75" s="6">
        <v>0</v>
      </c>
      <c r="N75" s="6">
        <v>0</v>
      </c>
      <c r="O75" s="6">
        <v>3.2738095238095228</v>
      </c>
      <c r="P75" s="6">
        <v>0</v>
      </c>
      <c r="Q75" s="6">
        <v>0</v>
      </c>
      <c r="R75" s="6">
        <v>0</v>
      </c>
      <c r="S75" s="6">
        <v>0</v>
      </c>
      <c r="T75" s="6">
        <v>0</v>
      </c>
      <c r="U75" s="6">
        <v>11.46871756943043</v>
      </c>
      <c r="V75" s="6">
        <v>33.588862867551349</v>
      </c>
      <c r="W75" s="6">
        <v>0</v>
      </c>
      <c r="X75" s="6">
        <v>0</v>
      </c>
      <c r="Y75" s="2"/>
    </row>
    <row r="76" spans="1:25" x14ac:dyDescent="0.2">
      <c r="A76" s="2"/>
      <c r="B76" s="2" t="s">
        <v>264</v>
      </c>
      <c r="C76" s="2" t="s">
        <v>294</v>
      </c>
      <c r="D76" s="87" t="s">
        <v>295</v>
      </c>
      <c r="E76" s="104">
        <v>0</v>
      </c>
      <c r="F76" s="6">
        <v>0</v>
      </c>
      <c r="G76" s="6">
        <v>0.98017098076466247</v>
      </c>
      <c r="H76" s="6">
        <v>1</v>
      </c>
      <c r="I76" s="6">
        <v>68.463206512997772</v>
      </c>
      <c r="J76" s="6">
        <v>73.628837335564754</v>
      </c>
      <c r="K76" s="6">
        <v>0</v>
      </c>
      <c r="L76" s="6">
        <v>0</v>
      </c>
      <c r="M76" s="6">
        <v>0</v>
      </c>
      <c r="N76" s="6">
        <v>0</v>
      </c>
      <c r="O76" s="6">
        <v>0</v>
      </c>
      <c r="P76" s="6">
        <v>0</v>
      </c>
      <c r="Q76" s="6">
        <v>0</v>
      </c>
      <c r="R76" s="6">
        <v>0</v>
      </c>
      <c r="S76" s="6">
        <v>0</v>
      </c>
      <c r="T76" s="6">
        <v>0</v>
      </c>
      <c r="U76" s="6">
        <v>16.133115481617395</v>
      </c>
      <c r="V76" s="6">
        <v>23.371162664435175</v>
      </c>
      <c r="W76" s="6">
        <v>0</v>
      </c>
      <c r="X76" s="6">
        <v>0</v>
      </c>
      <c r="Y76" s="2"/>
    </row>
    <row r="77" spans="1:25" x14ac:dyDescent="0.2">
      <c r="A77" s="2"/>
      <c r="B77" s="2" t="s">
        <v>264</v>
      </c>
      <c r="C77" s="2" t="s">
        <v>296</v>
      </c>
      <c r="D77" s="87" t="s">
        <v>297</v>
      </c>
      <c r="E77" s="104">
        <v>0</v>
      </c>
      <c r="F77" s="6">
        <v>0</v>
      </c>
      <c r="G77" s="6">
        <v>1.4085768384422475</v>
      </c>
      <c r="H77" s="6">
        <v>19.375</v>
      </c>
      <c r="I77" s="6">
        <v>1.5623157646503949</v>
      </c>
      <c r="J77" s="6">
        <v>0</v>
      </c>
      <c r="K77" s="6">
        <v>0</v>
      </c>
      <c r="L77" s="6">
        <v>0</v>
      </c>
      <c r="M77" s="6">
        <v>0</v>
      </c>
      <c r="N77" s="6">
        <v>0</v>
      </c>
      <c r="O77" s="6">
        <v>21.571387353237874</v>
      </c>
      <c r="P77" s="6">
        <v>0</v>
      </c>
      <c r="Q77" s="6">
        <v>0</v>
      </c>
      <c r="R77" s="6">
        <v>0</v>
      </c>
      <c r="S77" s="6">
        <v>0</v>
      </c>
      <c r="T77" s="6">
        <v>0</v>
      </c>
      <c r="U77" s="6">
        <v>7.4557541891215404</v>
      </c>
      <c r="V77" s="6">
        <v>48.537965629331474</v>
      </c>
      <c r="W77" s="6">
        <v>0</v>
      </c>
      <c r="X77" s="6">
        <v>0</v>
      </c>
      <c r="Y77" s="2"/>
    </row>
    <row r="78" spans="1:25" x14ac:dyDescent="0.2">
      <c r="A78" s="2"/>
      <c r="B78" s="2" t="s">
        <v>264</v>
      </c>
      <c r="C78" s="2" t="s">
        <v>273</v>
      </c>
      <c r="D78" s="87" t="s">
        <v>298</v>
      </c>
      <c r="E78" s="104">
        <v>10.670264582791475</v>
      </c>
      <c r="F78" s="6">
        <v>1.1906116103590776</v>
      </c>
      <c r="G78" s="6">
        <v>7.40197554251443</v>
      </c>
      <c r="H78" s="6">
        <v>40.452802426267894</v>
      </c>
      <c r="I78" s="6">
        <v>0</v>
      </c>
      <c r="J78" s="6">
        <v>0.59530580517953746</v>
      </c>
      <c r="K78" s="6">
        <v>4.6536147781056298</v>
      </c>
      <c r="L78" s="6">
        <v>0.59530580517953746</v>
      </c>
      <c r="M78" s="6">
        <v>8.2010264912982507</v>
      </c>
      <c r="N78" s="6">
        <v>0</v>
      </c>
      <c r="O78" s="6">
        <v>0</v>
      </c>
      <c r="P78" s="6">
        <v>0</v>
      </c>
      <c r="Q78" s="6">
        <v>2.0820182014439323</v>
      </c>
      <c r="R78" s="6">
        <v>15.266309572401342</v>
      </c>
      <c r="S78" s="6">
        <v>0</v>
      </c>
      <c r="T78" s="6">
        <v>0</v>
      </c>
      <c r="U78" s="6">
        <v>34.534522886596427</v>
      </c>
      <c r="V78" s="6">
        <v>24.684039099862069</v>
      </c>
      <c r="W78" s="6">
        <v>2.0618069184025725</v>
      </c>
      <c r="X78" s="6">
        <v>0.73529411764705754</v>
      </c>
      <c r="Y78" s="2"/>
    </row>
    <row r="79" spans="1:25" x14ac:dyDescent="0.2">
      <c r="A79" s="2"/>
      <c r="B79" s="9" t="s">
        <v>264</v>
      </c>
      <c r="C79" s="9" t="s">
        <v>300</v>
      </c>
      <c r="D79" s="88" t="s">
        <v>301</v>
      </c>
      <c r="E79" s="105">
        <v>0</v>
      </c>
      <c r="F79" s="32">
        <v>0</v>
      </c>
      <c r="G79" s="32">
        <v>2.5644953240890001</v>
      </c>
      <c r="H79" s="32">
        <v>3.5714285714285499</v>
      </c>
      <c r="I79" s="32">
        <v>0</v>
      </c>
      <c r="J79" s="32">
        <v>0</v>
      </c>
      <c r="K79" s="32">
        <v>1.8151183102595418</v>
      </c>
      <c r="L79" s="32">
        <v>0</v>
      </c>
      <c r="M79" s="32">
        <v>10.213999755506201</v>
      </c>
      <c r="N79" s="32">
        <v>0</v>
      </c>
      <c r="O79" s="32">
        <v>0</v>
      </c>
      <c r="P79" s="32">
        <v>0</v>
      </c>
      <c r="Q79" s="32">
        <v>0</v>
      </c>
      <c r="R79" s="32">
        <v>0</v>
      </c>
      <c r="S79" s="32">
        <v>0</v>
      </c>
      <c r="T79" s="32">
        <v>0</v>
      </c>
      <c r="U79" s="32">
        <v>25.885341931695532</v>
      </c>
      <c r="V79" s="32">
        <v>10</v>
      </c>
      <c r="W79" s="32">
        <v>0</v>
      </c>
      <c r="X79" s="32">
        <v>0</v>
      </c>
      <c r="Y79" s="2"/>
    </row>
    <row r="80" spans="1:25" x14ac:dyDescent="0.2">
      <c r="A80" s="2"/>
      <c r="B80" s="2" t="s">
        <v>303</v>
      </c>
      <c r="C80" s="2" t="s">
        <v>880</v>
      </c>
      <c r="D80" s="2" t="s">
        <v>305</v>
      </c>
      <c r="E80" s="104">
        <v>4.8392457350722749E-2</v>
      </c>
      <c r="F80" s="6">
        <v>0.59183983262415008</v>
      </c>
      <c r="G80" s="6">
        <v>31.606737895474122</v>
      </c>
      <c r="H80" s="6">
        <v>31.518154379276822</v>
      </c>
      <c r="I80" s="6">
        <v>1.6241307090026951</v>
      </c>
      <c r="J80" s="6">
        <v>4.2013765766612359</v>
      </c>
      <c r="K80" s="6">
        <v>2.2003135381176651</v>
      </c>
      <c r="L80" s="6">
        <v>4.7148330744902376</v>
      </c>
      <c r="M80" s="6">
        <v>1.556182035285895</v>
      </c>
      <c r="N80" s="6">
        <v>0.52318867544211001</v>
      </c>
      <c r="O80" s="6">
        <v>2.0169075425434451</v>
      </c>
      <c r="P80" s="6">
        <v>0.27015713064147473</v>
      </c>
      <c r="Q80" s="6">
        <v>1.5481062702264949</v>
      </c>
      <c r="R80" s="6">
        <v>14.382716770861885</v>
      </c>
      <c r="S80" s="6">
        <v>1.467461508299273</v>
      </c>
      <c r="T80" s="6">
        <v>5.9519283043081295</v>
      </c>
      <c r="U80" s="6">
        <v>44.316967566949572</v>
      </c>
      <c r="V80" s="6">
        <v>33.21144692594865</v>
      </c>
      <c r="W80" s="6">
        <v>1.8781282448637751</v>
      </c>
      <c r="X80" s="6">
        <v>0.51395821268645525</v>
      </c>
      <c r="Y80" s="2"/>
    </row>
    <row r="81" spans="1:25" x14ac:dyDescent="0.2">
      <c r="A81" s="2"/>
      <c r="B81" s="2" t="s">
        <v>303</v>
      </c>
      <c r="C81" s="2" t="s">
        <v>306</v>
      </c>
      <c r="D81" s="87" t="s">
        <v>307</v>
      </c>
      <c r="E81" s="104">
        <v>0</v>
      </c>
      <c r="F81" s="6">
        <v>0.58148148148148004</v>
      </c>
      <c r="G81" s="6">
        <v>39.684289852402671</v>
      </c>
      <c r="H81" s="6">
        <v>51.387676069714331</v>
      </c>
      <c r="I81" s="6">
        <v>0</v>
      </c>
      <c r="J81" s="6">
        <v>0</v>
      </c>
      <c r="K81" s="6">
        <v>8.5551381940932139</v>
      </c>
      <c r="L81" s="6">
        <v>11.9181065429336</v>
      </c>
      <c r="M81" s="6">
        <v>0</v>
      </c>
      <c r="N81" s="6">
        <v>0</v>
      </c>
      <c r="O81" s="6">
        <v>0</v>
      </c>
      <c r="P81" s="6">
        <v>0</v>
      </c>
      <c r="Q81" s="6">
        <v>0</v>
      </c>
      <c r="R81" s="6">
        <v>0</v>
      </c>
      <c r="S81" s="6">
        <v>0</v>
      </c>
      <c r="T81" s="6">
        <v>0</v>
      </c>
      <c r="U81" s="6">
        <v>43.928443010192176</v>
      </c>
      <c r="V81" s="6">
        <v>31.881753554292128</v>
      </c>
      <c r="W81" s="6">
        <v>0</v>
      </c>
      <c r="X81" s="6">
        <v>0</v>
      </c>
      <c r="Y81" s="2"/>
    </row>
    <row r="82" spans="1:25" x14ac:dyDescent="0.2">
      <c r="A82" s="2"/>
      <c r="B82" s="2" t="s">
        <v>303</v>
      </c>
      <c r="C82" s="2" t="s">
        <v>309</v>
      </c>
      <c r="D82" s="87" t="s">
        <v>310</v>
      </c>
      <c r="E82" s="104">
        <v>0.3675790641760675</v>
      </c>
      <c r="F82" s="6">
        <v>2.5</v>
      </c>
      <c r="G82" s="6">
        <v>30.198732517036849</v>
      </c>
      <c r="H82" s="6">
        <v>37.778269332861427</v>
      </c>
      <c r="I82" s="6">
        <v>5</v>
      </c>
      <c r="J82" s="6">
        <v>25</v>
      </c>
      <c r="K82" s="6">
        <v>0</v>
      </c>
      <c r="L82" s="6">
        <v>0</v>
      </c>
      <c r="M82" s="6">
        <v>11.705913257703244</v>
      </c>
      <c r="N82" s="6">
        <v>0</v>
      </c>
      <c r="O82" s="6">
        <v>0.74082214885523501</v>
      </c>
      <c r="P82" s="6">
        <v>0</v>
      </c>
      <c r="Q82" s="6">
        <v>0</v>
      </c>
      <c r="R82" s="6">
        <v>0</v>
      </c>
      <c r="S82" s="6">
        <v>2.6388888888888875</v>
      </c>
      <c r="T82" s="6">
        <v>2.778269332861425</v>
      </c>
      <c r="U82" s="6">
        <v>0</v>
      </c>
      <c r="V82" s="6">
        <v>0</v>
      </c>
      <c r="W82" s="6">
        <v>0</v>
      </c>
      <c r="X82" s="6">
        <v>0</v>
      </c>
      <c r="Y82" s="2"/>
    </row>
    <row r="83" spans="1:25" x14ac:dyDescent="0.2">
      <c r="A83" s="2"/>
      <c r="B83" s="2" t="s">
        <v>303</v>
      </c>
      <c r="C83" s="2" t="s">
        <v>312</v>
      </c>
      <c r="D83" s="87" t="s">
        <v>313</v>
      </c>
      <c r="E83" s="104">
        <v>0</v>
      </c>
      <c r="F83" s="6">
        <v>1.0956301408313176</v>
      </c>
      <c r="G83" s="6">
        <v>32.569643348999797</v>
      </c>
      <c r="H83" s="6">
        <v>37.885702659002476</v>
      </c>
      <c r="I83" s="6">
        <v>5.1881239149627696</v>
      </c>
      <c r="J83" s="6">
        <v>4.7414634741646351</v>
      </c>
      <c r="K83" s="6">
        <v>2.9556493517583626</v>
      </c>
      <c r="L83" s="6">
        <v>3.0534554929096176</v>
      </c>
      <c r="M83" s="6">
        <v>0</v>
      </c>
      <c r="N83" s="6">
        <v>0</v>
      </c>
      <c r="O83" s="6">
        <v>0</v>
      </c>
      <c r="P83" s="6">
        <v>0</v>
      </c>
      <c r="Q83" s="6">
        <v>0</v>
      </c>
      <c r="R83" s="6">
        <v>0</v>
      </c>
      <c r="S83" s="6">
        <v>1.6363897611899474</v>
      </c>
      <c r="T83" s="6">
        <v>4.6675098780723427</v>
      </c>
      <c r="U83" s="6">
        <v>52.081773447132072</v>
      </c>
      <c r="V83" s="6">
        <v>47.173209810439204</v>
      </c>
      <c r="W83" s="6">
        <v>0</v>
      </c>
      <c r="X83" s="6">
        <v>0</v>
      </c>
      <c r="Y83" s="2"/>
    </row>
    <row r="84" spans="1:25" x14ac:dyDescent="0.2">
      <c r="A84" s="2"/>
      <c r="B84" s="2" t="s">
        <v>303</v>
      </c>
      <c r="C84" s="2" t="s">
        <v>315</v>
      </c>
      <c r="D84" s="87" t="s">
        <v>316</v>
      </c>
      <c r="E84" s="104">
        <v>0</v>
      </c>
      <c r="F84" s="6">
        <v>0</v>
      </c>
      <c r="G84" s="6">
        <v>7.6315789473683999</v>
      </c>
      <c r="H84" s="6">
        <v>0</v>
      </c>
      <c r="I84" s="6">
        <v>0.69440550814671753</v>
      </c>
      <c r="J84" s="6">
        <v>0</v>
      </c>
      <c r="K84" s="6">
        <v>0</v>
      </c>
      <c r="L84" s="6">
        <v>0.43117061448678251</v>
      </c>
      <c r="M84" s="6">
        <v>0</v>
      </c>
      <c r="N84" s="6">
        <v>0</v>
      </c>
      <c r="O84" s="6">
        <v>0</v>
      </c>
      <c r="P84" s="6">
        <v>0</v>
      </c>
      <c r="Q84" s="6">
        <v>0</v>
      </c>
      <c r="R84" s="6">
        <v>0</v>
      </c>
      <c r="S84" s="6">
        <v>0</v>
      </c>
      <c r="T84" s="6">
        <v>43.802345199278065</v>
      </c>
      <c r="U84" s="6">
        <v>62.334397551669582</v>
      </c>
      <c r="V84" s="6">
        <v>55.766484186235104</v>
      </c>
      <c r="W84" s="6">
        <v>25.526315789473674</v>
      </c>
      <c r="X84" s="6">
        <v>0</v>
      </c>
      <c r="Y84" s="2"/>
    </row>
    <row r="85" spans="1:25" x14ac:dyDescent="0.2">
      <c r="A85" s="2"/>
      <c r="B85" s="2" t="s">
        <v>303</v>
      </c>
      <c r="C85" s="2" t="s">
        <v>318</v>
      </c>
      <c r="D85" s="87" t="s">
        <v>319</v>
      </c>
      <c r="E85" s="104">
        <v>0</v>
      </c>
      <c r="F85" s="6">
        <v>1.61290322580645</v>
      </c>
      <c r="G85" s="6">
        <v>24.483367629311903</v>
      </c>
      <c r="H85" s="6">
        <v>10.634989389500893</v>
      </c>
      <c r="I85" s="6">
        <v>0.21249975013065725</v>
      </c>
      <c r="J85" s="6">
        <v>5.253316070644555</v>
      </c>
      <c r="K85" s="6">
        <v>0.85827131454534922</v>
      </c>
      <c r="L85" s="6">
        <v>6.9333019233124427</v>
      </c>
      <c r="M85" s="6">
        <v>0</v>
      </c>
      <c r="N85" s="6">
        <v>0</v>
      </c>
      <c r="O85" s="6">
        <v>6.2749132042913303</v>
      </c>
      <c r="P85" s="6">
        <v>1.658379875385805</v>
      </c>
      <c r="Q85" s="6">
        <v>0</v>
      </c>
      <c r="R85" s="6">
        <v>0</v>
      </c>
      <c r="S85" s="6">
        <v>0.60929559469422756</v>
      </c>
      <c r="T85" s="6">
        <v>5.2493054194982802</v>
      </c>
      <c r="U85" s="6">
        <v>48.480595184579926</v>
      </c>
      <c r="V85" s="6">
        <v>55.243570391886252</v>
      </c>
      <c r="W85" s="6">
        <v>3.1912274234077653</v>
      </c>
      <c r="X85" s="6">
        <v>2.18115702170561</v>
      </c>
      <c r="Y85" s="2"/>
    </row>
    <row r="86" spans="1:25" x14ac:dyDescent="0.2">
      <c r="A86" s="2"/>
      <c r="B86" s="2" t="s">
        <v>303</v>
      </c>
      <c r="C86" s="2" t="s">
        <v>321</v>
      </c>
      <c r="D86" s="87" t="s">
        <v>322</v>
      </c>
      <c r="E86" s="104">
        <v>0.34476477935054001</v>
      </c>
      <c r="F86" s="6">
        <v>1.2092485870987475</v>
      </c>
      <c r="G86" s="6">
        <v>37.991030443920977</v>
      </c>
      <c r="H86" s="6">
        <v>49.196343977629873</v>
      </c>
      <c r="I86" s="6">
        <v>6.4700329426026624</v>
      </c>
      <c r="J86" s="6">
        <v>16.485587966325475</v>
      </c>
      <c r="K86" s="6">
        <v>1.034458214373275</v>
      </c>
      <c r="L86" s="6">
        <v>3.05952281522314</v>
      </c>
      <c r="M86" s="6">
        <v>1.68751324680922</v>
      </c>
      <c r="N86" s="6">
        <v>0</v>
      </c>
      <c r="O86" s="6">
        <v>0</v>
      </c>
      <c r="P86" s="6">
        <v>0</v>
      </c>
      <c r="Q86" s="6">
        <v>0.25374859370100999</v>
      </c>
      <c r="R86" s="6">
        <v>0</v>
      </c>
      <c r="S86" s="6">
        <v>0.30864197530864002</v>
      </c>
      <c r="T86" s="6">
        <v>0</v>
      </c>
      <c r="U86" s="6">
        <v>39.625487627545326</v>
      </c>
      <c r="V86" s="6">
        <v>27.135379228404581</v>
      </c>
      <c r="W86" s="6">
        <v>1.2707453307170151</v>
      </c>
      <c r="X86" s="6">
        <v>0</v>
      </c>
      <c r="Y86" s="2"/>
    </row>
    <row r="87" spans="1:25" x14ac:dyDescent="0.2">
      <c r="A87" s="2"/>
      <c r="B87" s="2" t="s">
        <v>303</v>
      </c>
      <c r="C87" s="2" t="s">
        <v>324</v>
      </c>
      <c r="D87" s="87" t="s">
        <v>325</v>
      </c>
      <c r="E87" s="104">
        <v>0</v>
      </c>
      <c r="F87" s="6">
        <v>0.5208124941650325</v>
      </c>
      <c r="G87" s="6">
        <v>21.890600721741325</v>
      </c>
      <c r="H87" s="6">
        <v>26.334744428163997</v>
      </c>
      <c r="I87" s="6">
        <v>1.1455302396007125</v>
      </c>
      <c r="J87" s="6">
        <v>4.9630442363214904</v>
      </c>
      <c r="K87" s="6">
        <v>2.7065557507047475</v>
      </c>
      <c r="L87" s="6">
        <v>2.1273570148744323</v>
      </c>
      <c r="M87" s="6">
        <v>2.5588257584204803</v>
      </c>
      <c r="N87" s="6">
        <v>1.0986167793272352</v>
      </c>
      <c r="O87" s="6">
        <v>9.0530364124889893</v>
      </c>
      <c r="P87" s="6">
        <v>0.81169385350473755</v>
      </c>
      <c r="Q87" s="6">
        <v>6.9000897483426424</v>
      </c>
      <c r="R87" s="6">
        <v>37.121157331839548</v>
      </c>
      <c r="S87" s="6">
        <v>0.6276629714727</v>
      </c>
      <c r="T87" s="6">
        <v>2.54723231120041</v>
      </c>
      <c r="U87" s="6">
        <v>31.481146423572724</v>
      </c>
      <c r="V87" s="6">
        <v>20.17244894816713</v>
      </c>
      <c r="W87" s="6">
        <v>0</v>
      </c>
      <c r="X87" s="6">
        <v>0</v>
      </c>
      <c r="Y87" s="2"/>
    </row>
    <row r="88" spans="1:25" x14ac:dyDescent="0.2">
      <c r="A88" s="2"/>
      <c r="B88" s="2" t="s">
        <v>303</v>
      </c>
      <c r="C88" s="2" t="s">
        <v>327</v>
      </c>
      <c r="D88" s="87" t="s">
        <v>328</v>
      </c>
      <c r="E88" s="104">
        <v>0</v>
      </c>
      <c r="F88" s="6">
        <v>0</v>
      </c>
      <c r="G88" s="6">
        <v>40.190355729847077</v>
      </c>
      <c r="H88" s="6">
        <v>12.17948717948715</v>
      </c>
      <c r="I88" s="6">
        <v>4.1251257624347595</v>
      </c>
      <c r="J88" s="6">
        <v>0</v>
      </c>
      <c r="K88" s="6">
        <v>0</v>
      </c>
      <c r="L88" s="6">
        <v>0</v>
      </c>
      <c r="M88" s="6">
        <v>5.9943541599942396</v>
      </c>
      <c r="N88" s="6">
        <v>5</v>
      </c>
      <c r="O88" s="6">
        <v>0.2792757437767675</v>
      </c>
      <c r="P88" s="6">
        <v>0</v>
      </c>
      <c r="Q88" s="6">
        <v>1.3088935664093726</v>
      </c>
      <c r="R88" s="6">
        <v>10.096153846153825</v>
      </c>
      <c r="S88" s="6">
        <v>25.779629370347017</v>
      </c>
      <c r="T88" s="6">
        <v>48.942307692307679</v>
      </c>
      <c r="U88" s="6">
        <v>10.480602636451581</v>
      </c>
      <c r="V88" s="6">
        <v>2.0833333333333326</v>
      </c>
      <c r="W88" s="6">
        <v>0</v>
      </c>
      <c r="X88" s="6">
        <v>0</v>
      </c>
      <c r="Y88" s="2"/>
    </row>
    <row r="89" spans="1:25" x14ac:dyDescent="0.2">
      <c r="A89" s="2"/>
      <c r="B89" s="9" t="s">
        <v>303</v>
      </c>
      <c r="C89" s="9" t="s">
        <v>330</v>
      </c>
      <c r="D89" s="88" t="s">
        <v>331</v>
      </c>
      <c r="E89" s="105" t="s">
        <v>888</v>
      </c>
      <c r="F89" s="32" t="s">
        <v>888</v>
      </c>
      <c r="G89" s="32" t="s">
        <v>888</v>
      </c>
      <c r="H89" s="32" t="s">
        <v>888</v>
      </c>
      <c r="I89" s="32" t="s">
        <v>888</v>
      </c>
      <c r="J89" s="32" t="s">
        <v>888</v>
      </c>
      <c r="K89" s="32" t="s">
        <v>888</v>
      </c>
      <c r="L89" s="32" t="s">
        <v>888</v>
      </c>
      <c r="M89" s="32" t="s">
        <v>888</v>
      </c>
      <c r="N89" s="32" t="s">
        <v>888</v>
      </c>
      <c r="O89" s="32" t="s">
        <v>888</v>
      </c>
      <c r="P89" s="32" t="s">
        <v>888</v>
      </c>
      <c r="Q89" s="32" t="s">
        <v>888</v>
      </c>
      <c r="R89" s="32" t="s">
        <v>888</v>
      </c>
      <c r="S89" s="32" t="s">
        <v>888</v>
      </c>
      <c r="T89" s="32" t="s">
        <v>888</v>
      </c>
      <c r="U89" s="32" t="s">
        <v>888</v>
      </c>
      <c r="V89" s="32" t="s">
        <v>888</v>
      </c>
      <c r="W89" s="32" t="s">
        <v>888</v>
      </c>
      <c r="X89" s="32" t="s">
        <v>888</v>
      </c>
      <c r="Y89" s="2"/>
    </row>
    <row r="90" spans="1:25" x14ac:dyDescent="0.2">
      <c r="A90" s="2"/>
      <c r="B90" s="2" t="s">
        <v>333</v>
      </c>
      <c r="C90" s="2" t="s">
        <v>334</v>
      </c>
      <c r="D90" s="2" t="s">
        <v>335</v>
      </c>
      <c r="E90" s="104">
        <v>2.9018655363773012</v>
      </c>
      <c r="F90" s="6">
        <v>3.6470026810746652</v>
      </c>
      <c r="G90" s="6">
        <v>10.069072147262979</v>
      </c>
      <c r="H90" s="6">
        <v>16.453055054535806</v>
      </c>
      <c r="I90" s="6">
        <v>1.6030972981561629</v>
      </c>
      <c r="J90" s="6">
        <v>0.71177115919969125</v>
      </c>
      <c r="K90" s="6">
        <v>0.96581022988789089</v>
      </c>
      <c r="L90" s="6">
        <v>1.6480721822789697</v>
      </c>
      <c r="M90" s="6">
        <v>1.1883973092820783</v>
      </c>
      <c r="N90" s="6">
        <v>0.92366744746910534</v>
      </c>
      <c r="O90" s="6">
        <v>3.1732582595872691</v>
      </c>
      <c r="P90" s="6">
        <v>9.3599134323513078E-2</v>
      </c>
      <c r="Q90" s="6">
        <v>1.6697513331394911</v>
      </c>
      <c r="R90" s="6">
        <v>1.0565924027364793</v>
      </c>
      <c r="S90" s="6">
        <v>2.4611055491176903</v>
      </c>
      <c r="T90" s="6">
        <v>11.339134857172297</v>
      </c>
      <c r="U90" s="6">
        <v>28.477899003139338</v>
      </c>
      <c r="V90" s="6">
        <v>37.56849998721497</v>
      </c>
      <c r="W90" s="6">
        <v>2.4797032315311749</v>
      </c>
      <c r="X90" s="6">
        <v>0.6441116199847674</v>
      </c>
      <c r="Y90" s="2"/>
    </row>
    <row r="91" spans="1:25" x14ac:dyDescent="0.2">
      <c r="A91" s="2"/>
      <c r="B91" s="2" t="s">
        <v>333</v>
      </c>
      <c r="C91" s="2" t="s">
        <v>336</v>
      </c>
      <c r="D91" s="87" t="s">
        <v>337</v>
      </c>
      <c r="E91" s="104">
        <v>0</v>
      </c>
      <c r="F91" s="6">
        <v>0</v>
      </c>
      <c r="G91" s="6">
        <v>12.065741397444064</v>
      </c>
      <c r="H91" s="6">
        <v>3.0689148869373608</v>
      </c>
      <c r="I91" s="6">
        <v>0</v>
      </c>
      <c r="J91" s="6">
        <v>0</v>
      </c>
      <c r="K91" s="6">
        <v>0</v>
      </c>
      <c r="L91" s="6">
        <v>0</v>
      </c>
      <c r="M91" s="6">
        <v>0</v>
      </c>
      <c r="N91" s="6">
        <v>0</v>
      </c>
      <c r="O91" s="6">
        <v>0</v>
      </c>
      <c r="P91" s="6">
        <v>0</v>
      </c>
      <c r="Q91" s="6">
        <v>0</v>
      </c>
      <c r="R91" s="6">
        <v>0</v>
      </c>
      <c r="S91" s="6">
        <v>0</v>
      </c>
      <c r="T91" s="6">
        <v>0</v>
      </c>
      <c r="U91" s="6">
        <v>20.485988658306454</v>
      </c>
      <c r="V91" s="6">
        <v>59.004408650130969</v>
      </c>
      <c r="W91" s="6">
        <v>0</v>
      </c>
      <c r="X91" s="6">
        <v>0</v>
      </c>
      <c r="Y91" s="2"/>
    </row>
    <row r="92" spans="1:25" x14ac:dyDescent="0.2">
      <c r="A92" s="2"/>
      <c r="B92" s="2" t="s">
        <v>333</v>
      </c>
      <c r="C92" s="2" t="s">
        <v>339</v>
      </c>
      <c r="D92" s="87" t="s">
        <v>340</v>
      </c>
      <c r="E92" s="104">
        <v>0.71359125416392177</v>
      </c>
      <c r="F92" s="6">
        <v>10.519110742185481</v>
      </c>
      <c r="G92" s="6">
        <v>0</v>
      </c>
      <c r="H92" s="6">
        <v>0</v>
      </c>
      <c r="I92" s="6">
        <v>0.21613118568114351</v>
      </c>
      <c r="J92" s="6">
        <v>0</v>
      </c>
      <c r="K92" s="6">
        <v>0.92846656961374507</v>
      </c>
      <c r="L92" s="6">
        <v>4.473181170015545</v>
      </c>
      <c r="M92" s="6">
        <v>7.9708718987043801</v>
      </c>
      <c r="N92" s="6">
        <v>0.65789473684210498</v>
      </c>
      <c r="O92" s="6">
        <v>0</v>
      </c>
      <c r="P92" s="6">
        <v>0</v>
      </c>
      <c r="Q92" s="6">
        <v>0.39218955624649277</v>
      </c>
      <c r="R92" s="6">
        <v>1.1295928500496499</v>
      </c>
      <c r="S92" s="6">
        <v>2.0204094516938631</v>
      </c>
      <c r="T92" s="6">
        <v>8.2286407466236753</v>
      </c>
      <c r="U92" s="6">
        <v>47.558097029071497</v>
      </c>
      <c r="V92" s="6">
        <v>65.299741520758445</v>
      </c>
      <c r="W92" s="6">
        <v>2.3531373374789553</v>
      </c>
      <c r="X92" s="6">
        <v>1.31578947368421</v>
      </c>
      <c r="Y92" s="2"/>
    </row>
    <row r="93" spans="1:25" x14ac:dyDescent="0.2">
      <c r="A93" s="2"/>
      <c r="B93" s="2" t="s">
        <v>333</v>
      </c>
      <c r="C93" s="2" t="s">
        <v>342</v>
      </c>
      <c r="D93" s="87" t="s">
        <v>343</v>
      </c>
      <c r="E93" s="104">
        <v>0</v>
      </c>
      <c r="F93" s="6">
        <v>0</v>
      </c>
      <c r="G93" s="6">
        <v>0</v>
      </c>
      <c r="H93" s="6">
        <v>0</v>
      </c>
      <c r="I93" s="6">
        <v>67.857760858279974</v>
      </c>
      <c r="J93" s="6">
        <v>100</v>
      </c>
      <c r="K93" s="6">
        <v>0</v>
      </c>
      <c r="L93" s="6">
        <v>0</v>
      </c>
      <c r="M93" s="6">
        <v>0</v>
      </c>
      <c r="N93" s="6">
        <v>0</v>
      </c>
      <c r="O93" s="6">
        <v>0</v>
      </c>
      <c r="P93" s="6">
        <v>0</v>
      </c>
      <c r="Q93" s="6">
        <v>0</v>
      </c>
      <c r="R93" s="6">
        <v>0</v>
      </c>
      <c r="S93" s="6">
        <v>0</v>
      </c>
      <c r="T93" s="6">
        <v>0</v>
      </c>
      <c r="U93" s="6">
        <v>0</v>
      </c>
      <c r="V93" s="6">
        <v>0</v>
      </c>
      <c r="W93" s="6">
        <v>0</v>
      </c>
      <c r="X93" s="6">
        <v>0</v>
      </c>
      <c r="Y93" s="2"/>
    </row>
    <row r="94" spans="1:25" x14ac:dyDescent="0.2">
      <c r="A94" s="2"/>
      <c r="B94" s="2" t="s">
        <v>333</v>
      </c>
      <c r="C94" s="2" t="s">
        <v>345</v>
      </c>
      <c r="D94" s="87" t="s">
        <v>346</v>
      </c>
      <c r="E94" s="104">
        <v>0</v>
      </c>
      <c r="F94" s="6">
        <v>0</v>
      </c>
      <c r="G94" s="6">
        <v>0</v>
      </c>
      <c r="H94" s="6">
        <v>0</v>
      </c>
      <c r="I94" s="6">
        <v>0</v>
      </c>
      <c r="J94" s="6">
        <v>0</v>
      </c>
      <c r="K94" s="6">
        <v>0</v>
      </c>
      <c r="L94" s="6">
        <v>0</v>
      </c>
      <c r="M94" s="6">
        <v>0</v>
      </c>
      <c r="N94" s="6">
        <v>0</v>
      </c>
      <c r="O94" s="6">
        <v>0</v>
      </c>
      <c r="P94" s="6">
        <v>0</v>
      </c>
      <c r="Q94" s="6">
        <v>0</v>
      </c>
      <c r="R94" s="6">
        <v>0</v>
      </c>
      <c r="S94" s="6">
        <v>0</v>
      </c>
      <c r="T94" s="6">
        <v>0</v>
      </c>
      <c r="U94" s="6">
        <v>97.369008159102492</v>
      </c>
      <c r="V94" s="6">
        <v>50</v>
      </c>
      <c r="W94" s="6">
        <v>0</v>
      </c>
      <c r="X94" s="6">
        <v>0</v>
      </c>
      <c r="Y94" s="2"/>
    </row>
    <row r="95" spans="1:25" x14ac:dyDescent="0.2">
      <c r="A95" s="2"/>
      <c r="B95" s="2" t="s">
        <v>333</v>
      </c>
      <c r="C95" s="2" t="s">
        <v>348</v>
      </c>
      <c r="D95" s="87" t="s">
        <v>349</v>
      </c>
      <c r="E95" s="104">
        <v>0</v>
      </c>
      <c r="F95" s="6">
        <v>0</v>
      </c>
      <c r="G95" s="6">
        <v>0</v>
      </c>
      <c r="H95" s="6">
        <v>0</v>
      </c>
      <c r="I95" s="6">
        <v>0</v>
      </c>
      <c r="J95" s="6">
        <v>0</v>
      </c>
      <c r="K95" s="6">
        <v>0</v>
      </c>
      <c r="L95" s="6">
        <v>0</v>
      </c>
      <c r="M95" s="6">
        <v>0</v>
      </c>
      <c r="N95" s="6">
        <v>0</v>
      </c>
      <c r="O95" s="6">
        <v>0</v>
      </c>
      <c r="P95" s="6">
        <v>0</v>
      </c>
      <c r="Q95" s="6">
        <v>0</v>
      </c>
      <c r="R95" s="6">
        <v>0</v>
      </c>
      <c r="S95" s="6">
        <v>0</v>
      </c>
      <c r="T95" s="6">
        <v>0</v>
      </c>
      <c r="U95" s="6">
        <v>9.9725102061210915</v>
      </c>
      <c r="V95" s="6">
        <v>8.333333333333325</v>
      </c>
      <c r="W95" s="6">
        <v>0</v>
      </c>
      <c r="X95" s="6">
        <v>0</v>
      </c>
      <c r="Y95" s="2"/>
    </row>
    <row r="96" spans="1:25" x14ac:dyDescent="0.2">
      <c r="A96" s="2"/>
      <c r="B96" s="2" t="s">
        <v>333</v>
      </c>
      <c r="C96" s="2" t="s">
        <v>351</v>
      </c>
      <c r="D96" s="87" t="s">
        <v>352</v>
      </c>
      <c r="E96" s="104">
        <v>0.72635086494797807</v>
      </c>
      <c r="F96" s="6">
        <v>10.179888373185694</v>
      </c>
      <c r="G96" s="6">
        <v>0</v>
      </c>
      <c r="H96" s="6">
        <v>0</v>
      </c>
      <c r="I96" s="6">
        <v>0</v>
      </c>
      <c r="J96" s="6">
        <v>0</v>
      </c>
      <c r="K96" s="6">
        <v>0</v>
      </c>
      <c r="L96" s="6">
        <v>0</v>
      </c>
      <c r="M96" s="6">
        <v>0</v>
      </c>
      <c r="N96" s="6">
        <v>0</v>
      </c>
      <c r="O96" s="6">
        <v>0</v>
      </c>
      <c r="P96" s="6">
        <v>0</v>
      </c>
      <c r="Q96" s="6">
        <v>0</v>
      </c>
      <c r="R96" s="6">
        <v>0</v>
      </c>
      <c r="S96" s="6">
        <v>4.022390371942298</v>
      </c>
      <c r="T96" s="6">
        <v>17.405201501669733</v>
      </c>
      <c r="U96" s="6">
        <v>22.900957165638925</v>
      </c>
      <c r="V96" s="6">
        <v>34.298591653601747</v>
      </c>
      <c r="W96" s="6">
        <v>3.6423897333352824</v>
      </c>
      <c r="X96" s="6">
        <v>0</v>
      </c>
      <c r="Y96" s="2"/>
    </row>
    <row r="97" spans="1:25" x14ac:dyDescent="0.2">
      <c r="A97" s="2"/>
      <c r="B97" s="2" t="s">
        <v>333</v>
      </c>
      <c r="C97" s="2" t="s">
        <v>354</v>
      </c>
      <c r="D97" s="87" t="s">
        <v>355</v>
      </c>
      <c r="E97" s="104">
        <v>0</v>
      </c>
      <c r="F97" s="6">
        <v>0</v>
      </c>
      <c r="G97" s="6">
        <v>0</v>
      </c>
      <c r="H97" s="6">
        <v>0</v>
      </c>
      <c r="I97" s="6">
        <v>0</v>
      </c>
      <c r="J97" s="6">
        <v>0</v>
      </c>
      <c r="K97" s="6">
        <v>0</v>
      </c>
      <c r="L97" s="6">
        <v>0</v>
      </c>
      <c r="M97" s="6">
        <v>0</v>
      </c>
      <c r="N97" s="6">
        <v>0</v>
      </c>
      <c r="O97" s="6">
        <v>0</v>
      </c>
      <c r="P97" s="6">
        <v>0</v>
      </c>
      <c r="Q97" s="6">
        <v>0</v>
      </c>
      <c r="R97" s="6">
        <v>0</v>
      </c>
      <c r="S97" s="6">
        <v>0</v>
      </c>
      <c r="T97" s="6">
        <v>0</v>
      </c>
      <c r="U97" s="6">
        <v>32.5</v>
      </c>
      <c r="V97" s="6">
        <v>0</v>
      </c>
      <c r="W97" s="6">
        <v>0</v>
      </c>
      <c r="X97" s="6">
        <v>0</v>
      </c>
      <c r="Y97" s="2"/>
    </row>
    <row r="98" spans="1:25" x14ac:dyDescent="0.2">
      <c r="A98" s="2"/>
      <c r="B98" s="2" t="s">
        <v>333</v>
      </c>
      <c r="C98" s="2" t="s">
        <v>357</v>
      </c>
      <c r="D98" s="87" t="s">
        <v>358</v>
      </c>
      <c r="E98" s="104">
        <v>0</v>
      </c>
      <c r="F98" s="6">
        <v>0</v>
      </c>
      <c r="G98" s="6">
        <v>0</v>
      </c>
      <c r="H98" s="6">
        <v>0</v>
      </c>
      <c r="I98" s="6">
        <v>0</v>
      </c>
      <c r="J98" s="6">
        <v>0</v>
      </c>
      <c r="K98" s="6">
        <v>0</v>
      </c>
      <c r="L98" s="6">
        <v>25</v>
      </c>
      <c r="M98" s="6">
        <v>0</v>
      </c>
      <c r="N98" s="6">
        <v>0</v>
      </c>
      <c r="O98" s="6">
        <v>0</v>
      </c>
      <c r="P98" s="6">
        <v>0</v>
      </c>
      <c r="Q98" s="6">
        <v>0</v>
      </c>
      <c r="R98" s="6">
        <v>0</v>
      </c>
      <c r="S98" s="6">
        <v>0</v>
      </c>
      <c r="T98" s="6">
        <v>0</v>
      </c>
      <c r="U98" s="6">
        <v>67.858426158821402</v>
      </c>
      <c r="V98" s="6">
        <v>37.5</v>
      </c>
      <c r="W98" s="6">
        <v>20</v>
      </c>
      <c r="X98" s="6">
        <v>12.5</v>
      </c>
      <c r="Y98" s="2"/>
    </row>
    <row r="99" spans="1:25" x14ac:dyDescent="0.2">
      <c r="A99" s="2"/>
      <c r="B99" s="2" t="s">
        <v>333</v>
      </c>
      <c r="C99" s="2" t="s">
        <v>360</v>
      </c>
      <c r="D99" s="87" t="s">
        <v>361</v>
      </c>
      <c r="E99" s="104">
        <v>0</v>
      </c>
      <c r="F99" s="6">
        <v>0</v>
      </c>
      <c r="G99" s="6">
        <v>0</v>
      </c>
      <c r="H99" s="6">
        <v>0</v>
      </c>
      <c r="I99" s="6">
        <v>0</v>
      </c>
      <c r="J99" s="6">
        <v>0</v>
      </c>
      <c r="K99" s="6">
        <v>14.671538652476912</v>
      </c>
      <c r="L99" s="6">
        <v>4.9735791328489531</v>
      </c>
      <c r="M99" s="6">
        <v>0.89285714285714246</v>
      </c>
      <c r="N99" s="6">
        <v>0</v>
      </c>
      <c r="O99" s="6">
        <v>0</v>
      </c>
      <c r="P99" s="6">
        <v>0</v>
      </c>
      <c r="Q99" s="6">
        <v>0</v>
      </c>
      <c r="R99" s="6">
        <v>0</v>
      </c>
      <c r="S99" s="6">
        <v>8.9148166516312699</v>
      </c>
      <c r="T99" s="6">
        <v>3.472529457741595</v>
      </c>
      <c r="U99" s="6">
        <v>41.908731331726898</v>
      </c>
      <c r="V99" s="6">
        <v>77.661437365223009</v>
      </c>
      <c r="W99" s="6">
        <v>4.8159120130659847</v>
      </c>
      <c r="X99" s="6">
        <v>3.0020993502147126</v>
      </c>
      <c r="Y99" s="2"/>
    </row>
    <row r="100" spans="1:25" x14ac:dyDescent="0.2">
      <c r="A100" s="2"/>
      <c r="B100" s="2" t="s">
        <v>333</v>
      </c>
      <c r="C100" s="2" t="s">
        <v>363</v>
      </c>
      <c r="D100" s="2" t="s">
        <v>364</v>
      </c>
      <c r="E100" s="104">
        <v>2.0513592652163015</v>
      </c>
      <c r="F100" s="6">
        <v>3.9091649531553752</v>
      </c>
      <c r="G100" s="6">
        <v>14.553240889008347</v>
      </c>
      <c r="H100" s="6">
        <v>14.302023266616068</v>
      </c>
      <c r="I100" s="6">
        <v>2.1852925867663924</v>
      </c>
      <c r="J100" s="6">
        <v>1.7859452601086228</v>
      </c>
      <c r="K100" s="6">
        <v>4.7146327353353099</v>
      </c>
      <c r="L100" s="6">
        <v>7.0290148072870133</v>
      </c>
      <c r="M100" s="6">
        <v>1.8596809532442675</v>
      </c>
      <c r="N100" s="6">
        <v>4.3738874637294103</v>
      </c>
      <c r="O100" s="6">
        <v>1.3062702355953362</v>
      </c>
      <c r="P100" s="6">
        <v>0</v>
      </c>
      <c r="Q100" s="6">
        <v>0.59987967649919804</v>
      </c>
      <c r="R100" s="6">
        <v>0.75387881678293456</v>
      </c>
      <c r="S100" s="6">
        <v>1.2867971789356274</v>
      </c>
      <c r="T100" s="6">
        <v>5.6017572802062121</v>
      </c>
      <c r="U100" s="6">
        <v>31.944025449797824</v>
      </c>
      <c r="V100" s="6">
        <v>42.62622803732225</v>
      </c>
      <c r="W100" s="6">
        <v>3.0340597893406063</v>
      </c>
      <c r="X100" s="6">
        <v>0.84189425491672376</v>
      </c>
      <c r="Y100" s="2"/>
    </row>
    <row r="101" spans="1:25" x14ac:dyDescent="0.2">
      <c r="A101" s="2"/>
      <c r="B101" s="2" t="s">
        <v>333</v>
      </c>
      <c r="C101" s="2" t="s">
        <v>366</v>
      </c>
      <c r="D101" s="87" t="s">
        <v>367</v>
      </c>
      <c r="E101" s="104">
        <v>0</v>
      </c>
      <c r="F101" s="6">
        <v>34.231682093924235</v>
      </c>
      <c r="G101" s="6">
        <v>12.452068953697914</v>
      </c>
      <c r="H101" s="6">
        <v>1.3158997569357125</v>
      </c>
      <c r="I101" s="6">
        <v>0.85019429573210115</v>
      </c>
      <c r="J101" s="6">
        <v>2.631799513871425</v>
      </c>
      <c r="K101" s="6">
        <v>4.5935369528119647</v>
      </c>
      <c r="L101" s="6">
        <v>6.6666666666666501</v>
      </c>
      <c r="M101" s="6">
        <v>17.430893094264917</v>
      </c>
      <c r="N101" s="6">
        <v>8.1258843296781009</v>
      </c>
      <c r="O101" s="6">
        <v>0</v>
      </c>
      <c r="P101" s="6">
        <v>0</v>
      </c>
      <c r="Q101" s="6">
        <v>0</v>
      </c>
      <c r="R101" s="6">
        <v>0</v>
      </c>
      <c r="S101" s="6">
        <v>3.1587646007180776</v>
      </c>
      <c r="T101" s="6">
        <v>8.388599027742849</v>
      </c>
      <c r="U101" s="6">
        <v>15.814171857046592</v>
      </c>
      <c r="V101" s="6">
        <v>22.761503645964275</v>
      </c>
      <c r="W101" s="6">
        <v>8.9064236517193152</v>
      </c>
      <c r="X101" s="6">
        <v>0</v>
      </c>
      <c r="Y101" s="2"/>
    </row>
    <row r="102" spans="1:25" x14ac:dyDescent="0.2">
      <c r="A102" s="2"/>
      <c r="B102" s="2" t="s">
        <v>333</v>
      </c>
      <c r="C102" s="2" t="s">
        <v>369</v>
      </c>
      <c r="D102" s="87" t="s">
        <v>370</v>
      </c>
      <c r="E102" s="104">
        <v>0</v>
      </c>
      <c r="F102" s="6">
        <v>0</v>
      </c>
      <c r="G102" s="6">
        <v>0</v>
      </c>
      <c r="H102" s="6">
        <v>0</v>
      </c>
      <c r="I102" s="6">
        <v>0</v>
      </c>
      <c r="J102" s="6">
        <v>0</v>
      </c>
      <c r="K102" s="6">
        <v>3.9049711614975773</v>
      </c>
      <c r="L102" s="6">
        <v>11.948529411764699</v>
      </c>
      <c r="M102" s="6"/>
      <c r="N102" s="6"/>
      <c r="O102" s="6">
        <v>4.4537668148488425</v>
      </c>
      <c r="P102" s="6">
        <v>0</v>
      </c>
      <c r="Q102" s="6">
        <v>0</v>
      </c>
      <c r="R102" s="6">
        <v>0</v>
      </c>
      <c r="S102" s="6">
        <v>1.9230769230769225</v>
      </c>
      <c r="T102" s="6">
        <v>14.192945442815351</v>
      </c>
      <c r="U102" s="6">
        <v>39.533457044702857</v>
      </c>
      <c r="V102" s="6">
        <v>50.072644925651119</v>
      </c>
      <c r="W102" s="6">
        <v>3.8461538461538249</v>
      </c>
      <c r="X102" s="6">
        <v>0</v>
      </c>
      <c r="Y102" s="2"/>
    </row>
    <row r="103" spans="1:25" x14ac:dyDescent="0.2">
      <c r="A103" s="2"/>
      <c r="B103" s="2" t="s">
        <v>333</v>
      </c>
      <c r="C103" s="2" t="s">
        <v>372</v>
      </c>
      <c r="D103" s="87" t="s">
        <v>373</v>
      </c>
      <c r="E103" s="104">
        <v>0</v>
      </c>
      <c r="F103" s="6">
        <v>0</v>
      </c>
      <c r="G103" s="6">
        <v>0</v>
      </c>
      <c r="H103" s="6">
        <v>0</v>
      </c>
      <c r="I103" s="6">
        <v>8.1584727305517415</v>
      </c>
      <c r="J103" s="6">
        <v>2.0833333333333326</v>
      </c>
      <c r="K103" s="6">
        <v>0</v>
      </c>
      <c r="L103" s="6">
        <v>0</v>
      </c>
      <c r="M103" s="6">
        <v>0</v>
      </c>
      <c r="N103" s="6">
        <v>0</v>
      </c>
      <c r="O103" s="6">
        <v>9.0009803931093408</v>
      </c>
      <c r="P103" s="6">
        <v>0</v>
      </c>
      <c r="Q103" s="6">
        <v>0</v>
      </c>
      <c r="R103" s="6">
        <v>0</v>
      </c>
      <c r="S103" s="6">
        <v>0</v>
      </c>
      <c r="T103" s="6">
        <v>9.1666666666666501</v>
      </c>
      <c r="U103" s="6">
        <v>32.525021920248449</v>
      </c>
      <c r="V103" s="6">
        <v>45</v>
      </c>
      <c r="W103" s="6">
        <v>1.2820135846393601</v>
      </c>
      <c r="X103" s="6">
        <v>0</v>
      </c>
      <c r="Y103" s="2"/>
    </row>
    <row r="104" spans="1:25" x14ac:dyDescent="0.2">
      <c r="A104" s="2"/>
      <c r="B104" s="2" t="s">
        <v>333</v>
      </c>
      <c r="C104" s="2" t="s">
        <v>374</v>
      </c>
      <c r="D104" s="87" t="s">
        <v>375</v>
      </c>
      <c r="E104" s="104">
        <v>0</v>
      </c>
      <c r="F104" s="6">
        <v>0</v>
      </c>
      <c r="G104" s="6">
        <v>0</v>
      </c>
      <c r="H104" s="6">
        <v>0</v>
      </c>
      <c r="I104" s="6">
        <v>0</v>
      </c>
      <c r="J104" s="6">
        <v>0</v>
      </c>
      <c r="K104" s="6">
        <v>0</v>
      </c>
      <c r="L104" s="6">
        <v>0</v>
      </c>
      <c r="M104" s="6">
        <v>0</v>
      </c>
      <c r="N104" s="6">
        <v>0</v>
      </c>
      <c r="O104" s="6">
        <v>0</v>
      </c>
      <c r="P104" s="6">
        <v>0</v>
      </c>
      <c r="Q104" s="6">
        <v>0</v>
      </c>
      <c r="R104" s="6">
        <v>0</v>
      </c>
      <c r="S104" s="6">
        <v>0</v>
      </c>
      <c r="T104" s="6">
        <v>0</v>
      </c>
      <c r="U104" s="6">
        <v>89.285714285714278</v>
      </c>
      <c r="V104" s="6">
        <v>100</v>
      </c>
      <c r="W104" s="6">
        <v>0</v>
      </c>
      <c r="X104" s="6">
        <v>0</v>
      </c>
      <c r="Y104" s="2"/>
    </row>
    <row r="105" spans="1:25" x14ac:dyDescent="0.2">
      <c r="A105" s="2"/>
      <c r="B105" s="2" t="s">
        <v>333</v>
      </c>
      <c r="C105" s="2" t="s">
        <v>377</v>
      </c>
      <c r="D105" s="87" t="s">
        <v>378</v>
      </c>
      <c r="E105" s="104">
        <v>1.5151515151515149</v>
      </c>
      <c r="F105" s="6">
        <v>2.0837480921096274</v>
      </c>
      <c r="G105" s="6">
        <v>0</v>
      </c>
      <c r="H105" s="6">
        <v>0</v>
      </c>
      <c r="I105" s="6">
        <v>1.6050004417351351</v>
      </c>
      <c r="J105" s="6">
        <v>0</v>
      </c>
      <c r="K105" s="6">
        <v>2.7595694321623228</v>
      </c>
      <c r="L105" s="6">
        <v>2.38095238095238</v>
      </c>
      <c r="M105" s="6">
        <v>0.39699323285143001</v>
      </c>
      <c r="N105" s="6">
        <v>0</v>
      </c>
      <c r="O105" s="6">
        <v>13.248704354514995</v>
      </c>
      <c r="P105" s="6">
        <v>0</v>
      </c>
      <c r="Q105" s="6">
        <v>0</v>
      </c>
      <c r="R105" s="6">
        <v>0</v>
      </c>
      <c r="S105" s="6">
        <v>6.2810044554860447</v>
      </c>
      <c r="T105" s="6">
        <v>14.852890679047849</v>
      </c>
      <c r="U105" s="6">
        <v>18.475190555429549</v>
      </c>
      <c r="V105" s="6">
        <v>52.413565392267429</v>
      </c>
      <c r="W105" s="6">
        <v>0.4237123420796875</v>
      </c>
      <c r="X105" s="6">
        <v>0</v>
      </c>
      <c r="Y105" s="2"/>
    </row>
    <row r="106" spans="1:25" x14ac:dyDescent="0.2">
      <c r="A106" s="2"/>
      <c r="B106" s="9" t="s">
        <v>333</v>
      </c>
      <c r="C106" s="9" t="s">
        <v>380</v>
      </c>
      <c r="D106" s="88" t="s">
        <v>381</v>
      </c>
      <c r="E106" s="105">
        <v>0</v>
      </c>
      <c r="F106" s="32">
        <v>19.1678950471698</v>
      </c>
      <c r="G106" s="32">
        <v>0</v>
      </c>
      <c r="H106" s="32">
        <v>0</v>
      </c>
      <c r="I106" s="32">
        <v>0</v>
      </c>
      <c r="J106" s="32">
        <v>0</v>
      </c>
      <c r="K106" s="32">
        <v>0</v>
      </c>
      <c r="L106" s="32">
        <v>0</v>
      </c>
      <c r="M106" s="32">
        <v>3.4252598926161801</v>
      </c>
      <c r="N106" s="32">
        <v>0</v>
      </c>
      <c r="O106" s="32">
        <v>0</v>
      </c>
      <c r="P106" s="32">
        <v>0</v>
      </c>
      <c r="Q106" s="32">
        <v>0</v>
      </c>
      <c r="R106" s="32">
        <v>0</v>
      </c>
      <c r="S106" s="32">
        <v>0</v>
      </c>
      <c r="T106" s="32">
        <v>0</v>
      </c>
      <c r="U106" s="32">
        <v>42.230688170608872</v>
      </c>
      <c r="V106" s="32">
        <v>71.664209905660371</v>
      </c>
      <c r="W106" s="32">
        <v>0</v>
      </c>
      <c r="X106" s="32">
        <v>0</v>
      </c>
      <c r="Y106" s="2"/>
    </row>
    <row r="107" spans="1:25" x14ac:dyDescent="0.2">
      <c r="A107" s="2"/>
      <c r="B107" s="2" t="s">
        <v>383</v>
      </c>
      <c r="C107" s="2" t="s">
        <v>384</v>
      </c>
      <c r="D107" s="2" t="s">
        <v>385</v>
      </c>
      <c r="E107" s="104">
        <v>0</v>
      </c>
      <c r="F107" s="6">
        <v>0</v>
      </c>
      <c r="G107" s="6">
        <v>27.867463137993475</v>
      </c>
      <c r="H107" s="6">
        <v>37.521399450912327</v>
      </c>
      <c r="I107" s="6">
        <v>1.1827530373315533</v>
      </c>
      <c r="J107" s="6">
        <v>3.1252073518678252</v>
      </c>
      <c r="K107" s="6">
        <v>1.1363636363636349</v>
      </c>
      <c r="L107" s="6">
        <v>2.0834715679118827</v>
      </c>
      <c r="M107" s="6">
        <v>0.95441069936399003</v>
      </c>
      <c r="N107" s="6">
        <v>0</v>
      </c>
      <c r="O107" s="6">
        <v>0</v>
      </c>
      <c r="P107" s="6">
        <v>0</v>
      </c>
      <c r="Q107" s="6">
        <v>0</v>
      </c>
      <c r="R107" s="6">
        <v>0</v>
      </c>
      <c r="S107" s="6">
        <v>0</v>
      </c>
      <c r="T107" s="6">
        <v>0</v>
      </c>
      <c r="U107" s="6">
        <v>57.743334194426581</v>
      </c>
      <c r="V107" s="6">
        <v>30.963196616475102</v>
      </c>
      <c r="W107" s="6">
        <v>0</v>
      </c>
      <c r="X107" s="6">
        <v>0</v>
      </c>
      <c r="Y107" s="2"/>
    </row>
    <row r="108" spans="1:25" x14ac:dyDescent="0.2">
      <c r="A108" s="2"/>
      <c r="B108" s="2" t="s">
        <v>383</v>
      </c>
      <c r="C108" s="2" t="s">
        <v>387</v>
      </c>
      <c r="D108" s="87" t="s">
        <v>388</v>
      </c>
      <c r="E108" s="104">
        <v>1.3504549419145024</v>
      </c>
      <c r="F108" s="6">
        <v>11.604233761777685</v>
      </c>
      <c r="G108" s="6">
        <v>0</v>
      </c>
      <c r="H108" s="6">
        <v>0</v>
      </c>
      <c r="I108" s="6">
        <v>0</v>
      </c>
      <c r="J108" s="6">
        <v>0</v>
      </c>
      <c r="K108" s="6">
        <v>6.5187197121022873</v>
      </c>
      <c r="L108" s="6">
        <v>3.9479036746429048</v>
      </c>
      <c r="M108" s="6">
        <v>0</v>
      </c>
      <c r="N108" s="6">
        <v>0</v>
      </c>
      <c r="O108" s="6">
        <v>23.043457917786409</v>
      </c>
      <c r="P108" s="6">
        <v>0</v>
      </c>
      <c r="Q108" s="6">
        <v>0</v>
      </c>
      <c r="R108" s="6">
        <v>0</v>
      </c>
      <c r="S108" s="6">
        <v>2.1845375238064375</v>
      </c>
      <c r="T108" s="6">
        <v>7.192697163767062</v>
      </c>
      <c r="U108" s="6">
        <v>21.096925260891155</v>
      </c>
      <c r="V108" s="6">
        <v>23.990292819380873</v>
      </c>
      <c r="W108" s="6">
        <v>2.4643057081541002</v>
      </c>
      <c r="X108" s="6">
        <v>0.57479680749798501</v>
      </c>
      <c r="Y108" s="2"/>
    </row>
    <row r="109" spans="1:25" x14ac:dyDescent="0.2">
      <c r="A109" s="2"/>
      <c r="B109" s="2" t="s">
        <v>383</v>
      </c>
      <c r="C109" s="2" t="s">
        <v>390</v>
      </c>
      <c r="D109" s="87" t="s">
        <v>391</v>
      </c>
      <c r="E109" s="104">
        <v>1.4705882352941175</v>
      </c>
      <c r="F109" s="6">
        <v>0</v>
      </c>
      <c r="G109" s="6">
        <v>6.4423061497476173</v>
      </c>
      <c r="H109" s="6">
        <v>33.093432447275731</v>
      </c>
      <c r="I109" s="6">
        <v>0</v>
      </c>
      <c r="J109" s="6">
        <v>0</v>
      </c>
      <c r="K109" s="6">
        <v>0</v>
      </c>
      <c r="L109" s="6">
        <v>0</v>
      </c>
      <c r="M109" s="6">
        <v>0</v>
      </c>
      <c r="N109" s="6">
        <v>0</v>
      </c>
      <c r="O109" s="6">
        <v>0</v>
      </c>
      <c r="P109" s="6">
        <v>0</v>
      </c>
      <c r="Q109" s="6">
        <v>0</v>
      </c>
      <c r="R109" s="6">
        <v>0</v>
      </c>
      <c r="S109" s="6">
        <v>0</v>
      </c>
      <c r="T109" s="6">
        <v>0</v>
      </c>
      <c r="U109" s="6">
        <v>43.313810209601897</v>
      </c>
      <c r="V109" s="6">
        <v>28.6878324449034</v>
      </c>
      <c r="W109" s="6">
        <v>0</v>
      </c>
      <c r="X109" s="6">
        <v>0</v>
      </c>
      <c r="Y109" s="2"/>
    </row>
    <row r="110" spans="1:25" x14ac:dyDescent="0.2">
      <c r="A110" s="2"/>
      <c r="B110" s="9" t="s">
        <v>383</v>
      </c>
      <c r="C110" s="9" t="s">
        <v>270</v>
      </c>
      <c r="D110" s="88" t="s">
        <v>393</v>
      </c>
      <c r="E110" s="105">
        <v>0</v>
      </c>
      <c r="F110" s="32">
        <v>0</v>
      </c>
      <c r="G110" s="32">
        <v>0</v>
      </c>
      <c r="H110" s="32">
        <v>0</v>
      </c>
      <c r="I110" s="32">
        <v>0</v>
      </c>
      <c r="J110" s="32">
        <v>0</v>
      </c>
      <c r="K110" s="32">
        <v>0</v>
      </c>
      <c r="L110" s="32">
        <v>0</v>
      </c>
      <c r="M110" s="32">
        <v>0</v>
      </c>
      <c r="N110" s="32">
        <v>0</v>
      </c>
      <c r="O110" s="32">
        <v>0</v>
      </c>
      <c r="P110" s="32">
        <v>0</v>
      </c>
      <c r="Q110" s="32">
        <v>0</v>
      </c>
      <c r="R110" s="32">
        <v>0</v>
      </c>
      <c r="S110" s="32">
        <v>0</v>
      </c>
      <c r="T110" s="32">
        <v>0</v>
      </c>
      <c r="U110" s="32">
        <v>50</v>
      </c>
      <c r="V110" s="32">
        <v>0</v>
      </c>
      <c r="W110" s="32">
        <v>0</v>
      </c>
      <c r="X110" s="32">
        <v>0</v>
      </c>
      <c r="Y110" s="2"/>
    </row>
    <row r="111" spans="1:25" x14ac:dyDescent="0.2">
      <c r="A111" s="2"/>
      <c r="B111" s="2" t="s">
        <v>395</v>
      </c>
      <c r="C111" s="2" t="s">
        <v>396</v>
      </c>
      <c r="D111" s="87" t="s">
        <v>397</v>
      </c>
      <c r="E111" s="104">
        <v>0</v>
      </c>
      <c r="F111" s="6">
        <v>0</v>
      </c>
      <c r="G111" s="6">
        <v>14.584567412130198</v>
      </c>
      <c r="H111" s="6">
        <v>51.21652458025855</v>
      </c>
      <c r="I111" s="6">
        <v>0</v>
      </c>
      <c r="J111" s="6">
        <v>0</v>
      </c>
      <c r="K111" s="6">
        <v>0</v>
      </c>
      <c r="L111" s="6">
        <v>0</v>
      </c>
      <c r="M111" s="6">
        <v>0</v>
      </c>
      <c r="N111" s="6">
        <v>0</v>
      </c>
      <c r="O111" s="6">
        <v>0</v>
      </c>
      <c r="P111" s="6">
        <v>0</v>
      </c>
      <c r="Q111" s="6">
        <v>0</v>
      </c>
      <c r="R111" s="6">
        <v>0</v>
      </c>
      <c r="S111" s="6">
        <v>0</v>
      </c>
      <c r="T111" s="6">
        <v>0</v>
      </c>
      <c r="U111" s="6">
        <v>9.1648823772176744</v>
      </c>
      <c r="V111" s="6">
        <v>30.457747400729403</v>
      </c>
      <c r="W111" s="6">
        <v>0</v>
      </c>
      <c r="X111" s="6">
        <v>0</v>
      </c>
      <c r="Y111" s="2"/>
    </row>
    <row r="112" spans="1:25" x14ac:dyDescent="0.2">
      <c r="A112" s="2"/>
      <c r="B112" s="2" t="s">
        <v>395</v>
      </c>
      <c r="C112" s="2" t="s">
        <v>399</v>
      </c>
      <c r="D112" s="87" t="s">
        <v>400</v>
      </c>
      <c r="E112" s="104">
        <v>0</v>
      </c>
      <c r="F112" s="6">
        <v>0</v>
      </c>
      <c r="G112" s="6">
        <v>0</v>
      </c>
      <c r="H112" s="6">
        <v>62.414711227335872</v>
      </c>
      <c r="I112" s="6">
        <v>0</v>
      </c>
      <c r="J112" s="6">
        <v>0</v>
      </c>
      <c r="K112" s="6">
        <v>1.2820512820512799</v>
      </c>
      <c r="L112" s="6">
        <v>5.1368926154082351</v>
      </c>
      <c r="M112" s="6">
        <v>0</v>
      </c>
      <c r="N112" s="6">
        <v>0</v>
      </c>
      <c r="O112" s="6">
        <v>0</v>
      </c>
      <c r="P112" s="6">
        <v>0</v>
      </c>
      <c r="Q112" s="6">
        <v>0</v>
      </c>
      <c r="R112" s="6">
        <v>0</v>
      </c>
      <c r="S112" s="6">
        <v>2.8321109701548774</v>
      </c>
      <c r="T112" s="6">
        <v>0.94350961538461497</v>
      </c>
      <c r="U112" s="6">
        <v>2.5641025641025501</v>
      </c>
      <c r="V112" s="6">
        <v>23.35520875954715</v>
      </c>
      <c r="W112" s="6">
        <v>0</v>
      </c>
      <c r="X112" s="6">
        <v>0</v>
      </c>
      <c r="Y112" s="2"/>
    </row>
    <row r="113" spans="1:25" x14ac:dyDescent="0.2">
      <c r="A113" s="2"/>
      <c r="B113" s="2" t="s">
        <v>395</v>
      </c>
      <c r="C113" s="2" t="s">
        <v>401</v>
      </c>
      <c r="D113" s="87" t="s">
        <v>402</v>
      </c>
      <c r="E113" s="104">
        <v>0</v>
      </c>
      <c r="F113" s="6">
        <v>0</v>
      </c>
      <c r="G113" s="6">
        <v>5.1404022575918678</v>
      </c>
      <c r="H113" s="6">
        <v>41.594490330444202</v>
      </c>
      <c r="I113" s="6">
        <v>0</v>
      </c>
      <c r="J113" s="6">
        <v>0.18944193061840101</v>
      </c>
      <c r="K113" s="6">
        <v>0.26881957359045999</v>
      </c>
      <c r="L113" s="6">
        <v>3.3247149639763727</v>
      </c>
      <c r="M113" s="6">
        <v>1.7864867203045225</v>
      </c>
      <c r="N113" s="6">
        <v>0</v>
      </c>
      <c r="O113" s="6">
        <v>0</v>
      </c>
      <c r="P113" s="6">
        <v>0</v>
      </c>
      <c r="Q113" s="6">
        <v>0</v>
      </c>
      <c r="R113" s="6">
        <v>0</v>
      </c>
      <c r="S113" s="6">
        <v>3.5708106237563748</v>
      </c>
      <c r="T113" s="6">
        <v>0</v>
      </c>
      <c r="U113" s="6">
        <v>0</v>
      </c>
      <c r="V113" s="6">
        <v>18.69004383498114</v>
      </c>
      <c r="W113" s="6">
        <v>0</v>
      </c>
      <c r="X113" s="6">
        <v>0.37888386123680251</v>
      </c>
      <c r="Y113" s="2"/>
    </row>
    <row r="114" spans="1:25" x14ac:dyDescent="0.2">
      <c r="A114" s="2"/>
      <c r="B114" s="2" t="s">
        <v>395</v>
      </c>
      <c r="C114" s="2" t="s">
        <v>404</v>
      </c>
      <c r="D114" s="87" t="s">
        <v>405</v>
      </c>
      <c r="E114" s="104">
        <v>2.4053641032827677</v>
      </c>
      <c r="F114" s="6">
        <v>3.1043956043956022</v>
      </c>
      <c r="G114" s="6">
        <v>2.4158558844776459</v>
      </c>
      <c r="H114" s="6">
        <v>15.623408910803825</v>
      </c>
      <c r="I114" s="6">
        <v>5.3263281595704974</v>
      </c>
      <c r="J114" s="6">
        <v>2.3803655392082499</v>
      </c>
      <c r="K114" s="6">
        <v>4.2945454458368353</v>
      </c>
      <c r="L114" s="6">
        <v>16.401192000109027</v>
      </c>
      <c r="M114" s="6">
        <v>0.30668350856336002</v>
      </c>
      <c r="N114" s="6">
        <v>0</v>
      </c>
      <c r="O114" s="6">
        <v>11.324269326988478</v>
      </c>
      <c r="P114" s="6">
        <v>6.2176538892441746</v>
      </c>
      <c r="Q114" s="6">
        <v>0</v>
      </c>
      <c r="R114" s="6">
        <v>0</v>
      </c>
      <c r="S114" s="6">
        <v>3.7961290563330423</v>
      </c>
      <c r="T114" s="6">
        <v>1.1906567571666899</v>
      </c>
      <c r="U114" s="6">
        <v>6.4185427507463073</v>
      </c>
      <c r="V114" s="6">
        <v>25.165292212891224</v>
      </c>
      <c r="W114" s="6">
        <v>0</v>
      </c>
      <c r="X114" s="6">
        <v>1.1906567571666899</v>
      </c>
      <c r="Y114" s="2"/>
    </row>
    <row r="115" spans="1:25" x14ac:dyDescent="0.2">
      <c r="A115" s="2"/>
      <c r="B115" s="2" t="s">
        <v>395</v>
      </c>
      <c r="C115" s="2" t="s">
        <v>407</v>
      </c>
      <c r="D115" s="87" t="s">
        <v>408</v>
      </c>
      <c r="E115" s="104">
        <v>7.0131160572336997</v>
      </c>
      <c r="F115" s="6">
        <v>8.5959882554793836</v>
      </c>
      <c r="G115" s="6">
        <v>1.25</v>
      </c>
      <c r="H115" s="6">
        <v>22.899523063802384</v>
      </c>
      <c r="I115" s="6">
        <v>12.393742505071176</v>
      </c>
      <c r="J115" s="6">
        <v>8.333333333333325</v>
      </c>
      <c r="K115" s="6">
        <v>35.293364744291274</v>
      </c>
      <c r="L115" s="6">
        <v>11.240046838407475</v>
      </c>
      <c r="M115" s="6">
        <v>0</v>
      </c>
      <c r="N115" s="6">
        <v>0</v>
      </c>
      <c r="O115" s="6">
        <v>0</v>
      </c>
      <c r="P115" s="6">
        <v>0</v>
      </c>
      <c r="Q115" s="6">
        <v>0</v>
      </c>
      <c r="R115" s="6">
        <v>0</v>
      </c>
      <c r="S115" s="6">
        <v>0</v>
      </c>
      <c r="T115" s="6">
        <v>0</v>
      </c>
      <c r="U115" s="6">
        <v>2.5</v>
      </c>
      <c r="V115" s="6">
        <v>0</v>
      </c>
      <c r="W115" s="6">
        <v>0</v>
      </c>
      <c r="X115" s="6">
        <v>0</v>
      </c>
      <c r="Y115" s="2"/>
    </row>
    <row r="116" spans="1:25" x14ac:dyDescent="0.2">
      <c r="A116" s="2"/>
      <c r="B116" s="2" t="s">
        <v>395</v>
      </c>
      <c r="C116" s="2" t="s">
        <v>410</v>
      </c>
      <c r="D116" s="87" t="s">
        <v>411</v>
      </c>
      <c r="E116" s="104">
        <v>0</v>
      </c>
      <c r="F116" s="6">
        <v>0</v>
      </c>
      <c r="G116" s="6">
        <v>2.6941525198148115</v>
      </c>
      <c r="H116" s="6">
        <v>61.211174138543775</v>
      </c>
      <c r="I116" s="6">
        <v>1.0593293923964451</v>
      </c>
      <c r="J116" s="6">
        <v>0</v>
      </c>
      <c r="K116" s="6">
        <v>6.6268020583027827</v>
      </c>
      <c r="L116" s="6">
        <v>9.4528152227576303</v>
      </c>
      <c r="M116" s="6">
        <v>3.7236757385306722</v>
      </c>
      <c r="N116" s="6">
        <v>2.9645454280362276</v>
      </c>
      <c r="O116" s="6">
        <v>0</v>
      </c>
      <c r="P116" s="6">
        <v>0</v>
      </c>
      <c r="Q116" s="6">
        <v>0</v>
      </c>
      <c r="R116" s="6">
        <v>0</v>
      </c>
      <c r="S116" s="6">
        <v>0</v>
      </c>
      <c r="T116" s="6">
        <v>0</v>
      </c>
      <c r="U116" s="6">
        <v>9.6143035267155543</v>
      </c>
      <c r="V116" s="6">
        <v>4.9366905132462024</v>
      </c>
      <c r="W116" s="6">
        <v>0</v>
      </c>
      <c r="X116" s="6">
        <v>0</v>
      </c>
      <c r="Y116" s="2"/>
    </row>
    <row r="117" spans="1:25" x14ac:dyDescent="0.2">
      <c r="A117" s="2"/>
      <c r="B117" s="2" t="s">
        <v>395</v>
      </c>
      <c r="C117" s="2" t="s">
        <v>412</v>
      </c>
      <c r="D117" s="87" t="s">
        <v>413</v>
      </c>
      <c r="E117" s="104">
        <v>0</v>
      </c>
      <c r="F117" s="6">
        <v>0</v>
      </c>
      <c r="G117" s="6">
        <v>2.6376918671334577</v>
      </c>
      <c r="H117" s="6">
        <v>60.487564679462949</v>
      </c>
      <c r="I117" s="6">
        <v>0</v>
      </c>
      <c r="J117" s="6">
        <v>0</v>
      </c>
      <c r="K117" s="6">
        <v>2.7908351266627074</v>
      </c>
      <c r="L117" s="6">
        <v>17.706259677062576</v>
      </c>
      <c r="M117" s="6">
        <v>29.56913225647892</v>
      </c>
      <c r="N117" s="6">
        <v>0</v>
      </c>
      <c r="O117" s="6">
        <v>0</v>
      </c>
      <c r="P117" s="6">
        <v>0</v>
      </c>
      <c r="Q117" s="6">
        <v>0</v>
      </c>
      <c r="R117" s="6">
        <v>0</v>
      </c>
      <c r="S117" s="6">
        <v>0</v>
      </c>
      <c r="T117" s="6">
        <v>0</v>
      </c>
      <c r="U117" s="6">
        <v>4.061047438973354</v>
      </c>
      <c r="V117" s="6">
        <v>9.9541184349578256</v>
      </c>
      <c r="W117" s="6">
        <v>0</v>
      </c>
      <c r="X117" s="6">
        <v>0</v>
      </c>
      <c r="Y117" s="2"/>
    </row>
    <row r="118" spans="1:25" x14ac:dyDescent="0.2">
      <c r="A118" s="2"/>
      <c r="B118" s="9" t="s">
        <v>395</v>
      </c>
      <c r="C118" s="9" t="s">
        <v>414</v>
      </c>
      <c r="D118" s="88" t="s">
        <v>415</v>
      </c>
      <c r="E118" s="105">
        <v>3.3679372999738777</v>
      </c>
      <c r="F118" s="32">
        <v>6.3352826510721005</v>
      </c>
      <c r="G118" s="32">
        <v>13.287891405268828</v>
      </c>
      <c r="H118" s="32">
        <v>62.034023633397823</v>
      </c>
      <c r="I118" s="32">
        <v>20.986734683428473</v>
      </c>
      <c r="J118" s="32">
        <v>2.4998894343461124</v>
      </c>
      <c r="K118" s="32">
        <v>8.849148852325607</v>
      </c>
      <c r="L118" s="32">
        <v>3.3122013965453849</v>
      </c>
      <c r="M118" s="32">
        <v>0</v>
      </c>
      <c r="N118" s="32">
        <v>0</v>
      </c>
      <c r="O118" s="32">
        <v>0</v>
      </c>
      <c r="P118" s="32">
        <v>0</v>
      </c>
      <c r="Q118" s="32">
        <v>0</v>
      </c>
      <c r="R118" s="32">
        <v>0</v>
      </c>
      <c r="S118" s="32">
        <v>0</v>
      </c>
      <c r="T118" s="32">
        <v>0</v>
      </c>
      <c r="U118" s="32">
        <v>1.4284174213022851</v>
      </c>
      <c r="V118" s="32">
        <v>13.845072223619175</v>
      </c>
      <c r="W118" s="32">
        <v>0</v>
      </c>
      <c r="X118" s="32">
        <v>1.8875821797541725</v>
      </c>
      <c r="Y118" s="2"/>
    </row>
    <row r="119" spans="1:25" x14ac:dyDescent="0.2">
      <c r="A119" s="2"/>
      <c r="B119" s="2" t="s">
        <v>417</v>
      </c>
      <c r="C119" s="2" t="s">
        <v>418</v>
      </c>
      <c r="D119" s="2" t="s">
        <v>419</v>
      </c>
      <c r="E119" s="104">
        <v>1.3285032054923129</v>
      </c>
      <c r="F119" s="6">
        <v>4.3625463087650003</v>
      </c>
      <c r="G119" s="6">
        <v>25.627499024513</v>
      </c>
      <c r="H119" s="6">
        <v>28.885897400941275</v>
      </c>
      <c r="I119" s="6">
        <v>5.600464485330015</v>
      </c>
      <c r="J119" s="6">
        <v>0.83901574097652498</v>
      </c>
      <c r="K119" s="6">
        <v>4.6704493659242203</v>
      </c>
      <c r="L119" s="6">
        <v>6.1931068157961002</v>
      </c>
      <c r="M119" s="6">
        <v>0.79055571217188747</v>
      </c>
      <c r="N119" s="6">
        <v>0.21645021645021625</v>
      </c>
      <c r="O119" s="6">
        <v>5.0534433049723528</v>
      </c>
      <c r="P119" s="6">
        <v>0</v>
      </c>
      <c r="Q119" s="6">
        <v>0.23698723787121023</v>
      </c>
      <c r="R119" s="6">
        <v>4.0459856645138679</v>
      </c>
      <c r="S119" s="6">
        <v>2.0742139409402274</v>
      </c>
      <c r="T119" s="6">
        <v>3.871890450462085</v>
      </c>
      <c r="U119" s="6">
        <v>20.14370633194865</v>
      </c>
      <c r="V119" s="6">
        <v>32.037378310188799</v>
      </c>
      <c r="W119" s="6">
        <v>2.6666668011963983</v>
      </c>
      <c r="X119" s="6">
        <v>0.51226551226551176</v>
      </c>
      <c r="Y119" s="2"/>
    </row>
    <row r="120" spans="1:25" x14ac:dyDescent="0.2">
      <c r="A120" s="2"/>
      <c r="B120" s="2" t="s">
        <v>417</v>
      </c>
      <c r="C120" s="2" t="s">
        <v>420</v>
      </c>
      <c r="D120" s="2" t="s">
        <v>421</v>
      </c>
      <c r="E120" s="104">
        <v>0.82293109432115596</v>
      </c>
      <c r="F120" s="6">
        <v>5.6169781789264253</v>
      </c>
      <c r="G120" s="6">
        <v>22.588047605158852</v>
      </c>
      <c r="H120" s="6">
        <v>26.022907150643725</v>
      </c>
      <c r="I120" s="6">
        <v>4.7340508280267848</v>
      </c>
      <c r="J120" s="6">
        <v>3.5355273839295269</v>
      </c>
      <c r="K120" s="6">
        <v>4.026142834239705</v>
      </c>
      <c r="L120" s="6">
        <v>6.0935270709720752</v>
      </c>
      <c r="M120" s="6">
        <v>0.28771568268016479</v>
      </c>
      <c r="N120" s="6">
        <v>0.29459914265137599</v>
      </c>
      <c r="O120" s="6">
        <v>6.7491995097489905</v>
      </c>
      <c r="P120" s="6">
        <v>0</v>
      </c>
      <c r="Q120" s="6">
        <v>0.15486306460034824</v>
      </c>
      <c r="R120" s="6">
        <v>2.75388234747171</v>
      </c>
      <c r="S120" s="6">
        <v>1.6677389696448888</v>
      </c>
      <c r="T120" s="6">
        <v>6.4640865552891693</v>
      </c>
      <c r="U120" s="6">
        <v>19.249398201782498</v>
      </c>
      <c r="V120" s="6">
        <v>32.372609517301228</v>
      </c>
      <c r="W120" s="6">
        <v>4.061768555920291</v>
      </c>
      <c r="X120" s="6">
        <v>1.3201708791370581</v>
      </c>
      <c r="Y120" s="2"/>
    </row>
    <row r="121" spans="1:25" x14ac:dyDescent="0.2">
      <c r="A121" s="2"/>
      <c r="B121" s="2" t="s">
        <v>417</v>
      </c>
      <c r="C121" s="2" t="s">
        <v>422</v>
      </c>
      <c r="D121" s="2" t="s">
        <v>423</v>
      </c>
      <c r="E121" s="104">
        <v>2.2150486865861447</v>
      </c>
      <c r="F121" s="6">
        <v>5.2591177512487572</v>
      </c>
      <c r="G121" s="6">
        <v>24.751161281085601</v>
      </c>
      <c r="H121" s="6">
        <v>27.596173827335999</v>
      </c>
      <c r="I121" s="6">
        <v>5.2446259361186378</v>
      </c>
      <c r="J121" s="6">
        <v>4.3797993255713727</v>
      </c>
      <c r="K121" s="6">
        <v>3.6319204093130337</v>
      </c>
      <c r="L121" s="6">
        <v>4.8189048754829633</v>
      </c>
      <c r="M121" s="6">
        <v>0.61125691235288526</v>
      </c>
      <c r="N121" s="6">
        <v>6.4023316319383503E-2</v>
      </c>
      <c r="O121" s="6">
        <v>7.0787879130888971</v>
      </c>
      <c r="P121" s="6">
        <v>2.1352439006145949E-2</v>
      </c>
      <c r="Q121" s="6">
        <v>4.6191069683282751E-2</v>
      </c>
      <c r="R121" s="6">
        <v>0.88349010897154923</v>
      </c>
      <c r="S121" s="6">
        <v>1.7850558750783947</v>
      </c>
      <c r="T121" s="6">
        <v>5.9860116697359906</v>
      </c>
      <c r="U121" s="6">
        <v>20.037282766307225</v>
      </c>
      <c r="V121" s="6">
        <v>34.253630104793224</v>
      </c>
      <c r="W121" s="6">
        <v>3.8288847318245129</v>
      </c>
      <c r="X121" s="6">
        <v>0.91251747270701955</v>
      </c>
      <c r="Y121" s="2"/>
    </row>
    <row r="122" spans="1:25" x14ac:dyDescent="0.2">
      <c r="A122" s="2"/>
      <c r="B122" s="2" t="s">
        <v>417</v>
      </c>
      <c r="C122" s="2" t="s">
        <v>424</v>
      </c>
      <c r="D122" s="87" t="s">
        <v>425</v>
      </c>
      <c r="E122" s="104">
        <v>2.1149358916331584</v>
      </c>
      <c r="F122" s="6">
        <v>8.148674926914925</v>
      </c>
      <c r="G122" s="6">
        <v>55.431816458552781</v>
      </c>
      <c r="H122" s="6">
        <v>15.082378700357303</v>
      </c>
      <c r="I122" s="6">
        <v>1.0104503314300226</v>
      </c>
      <c r="J122" s="6">
        <v>0.1155086980992565</v>
      </c>
      <c r="K122" s="6">
        <v>2.5431408624408345</v>
      </c>
      <c r="L122" s="6">
        <v>1.8198541238005155</v>
      </c>
      <c r="M122" s="6">
        <v>2.8779003730818001E-2</v>
      </c>
      <c r="N122" s="6">
        <v>0</v>
      </c>
      <c r="O122" s="6">
        <v>2.8620248539507376</v>
      </c>
      <c r="P122" s="6">
        <v>0</v>
      </c>
      <c r="Q122" s="6">
        <v>0</v>
      </c>
      <c r="R122" s="6">
        <v>0</v>
      </c>
      <c r="S122" s="6">
        <v>0.77052122361790376</v>
      </c>
      <c r="T122" s="6">
        <v>2.1426064819976114</v>
      </c>
      <c r="U122" s="6">
        <v>10.674471323758947</v>
      </c>
      <c r="V122" s="6">
        <v>59.446665034915497</v>
      </c>
      <c r="W122" s="6">
        <v>1.1754637103817325</v>
      </c>
      <c r="X122" s="6">
        <v>0.3289307434424425</v>
      </c>
      <c r="Y122" s="2"/>
    </row>
    <row r="123" spans="1:25" x14ac:dyDescent="0.2">
      <c r="A123" s="2"/>
      <c r="B123" s="2" t="s">
        <v>417</v>
      </c>
      <c r="C123" s="2" t="s">
        <v>427</v>
      </c>
      <c r="D123" s="87" t="s">
        <v>428</v>
      </c>
      <c r="E123" s="104">
        <v>3.0753938216918835</v>
      </c>
      <c r="F123" s="6">
        <v>6.1434915216196284</v>
      </c>
      <c r="G123" s="6">
        <v>42.095455758537746</v>
      </c>
      <c r="H123" s="6">
        <v>32.656547803959029</v>
      </c>
      <c r="I123" s="6">
        <v>1.3316655596537175</v>
      </c>
      <c r="J123" s="6">
        <v>0.39575552555631427</v>
      </c>
      <c r="K123" s="6">
        <v>0.93772889681115057</v>
      </c>
      <c r="L123" s="6">
        <v>1.8315487643056898</v>
      </c>
      <c r="M123" s="6">
        <v>0.24301265143214323</v>
      </c>
      <c r="N123" s="6">
        <v>9.2077859324215028E-2</v>
      </c>
      <c r="O123" s="6">
        <v>2.7686894358871901</v>
      </c>
      <c r="P123" s="6">
        <v>0</v>
      </c>
      <c r="Q123" s="6">
        <v>0</v>
      </c>
      <c r="R123" s="6">
        <v>0</v>
      </c>
      <c r="S123" s="6">
        <v>1.1918982905707243</v>
      </c>
      <c r="T123" s="6">
        <v>2.9698735791985746</v>
      </c>
      <c r="U123" s="6">
        <v>14.313404049841875</v>
      </c>
      <c r="V123" s="6">
        <v>28.797638920231051</v>
      </c>
      <c r="W123" s="6">
        <v>5.100374795129369</v>
      </c>
      <c r="X123" s="6">
        <v>7.9399227630605882</v>
      </c>
      <c r="Y123" s="2"/>
    </row>
    <row r="124" spans="1:25" x14ac:dyDescent="0.2">
      <c r="A124" s="2"/>
      <c r="B124" s="2" t="s">
        <v>417</v>
      </c>
      <c r="C124" s="2" t="s">
        <v>430</v>
      </c>
      <c r="D124" s="87" t="s">
        <v>431</v>
      </c>
      <c r="E124" s="104">
        <v>1.6838321498090001</v>
      </c>
      <c r="F124" s="6">
        <v>3.1344627403085048</v>
      </c>
      <c r="G124" s="6">
        <v>26.331670806198026</v>
      </c>
      <c r="H124" s="6">
        <v>22.947222463875001</v>
      </c>
      <c r="I124" s="6">
        <v>1.5726581849085148</v>
      </c>
      <c r="J124" s="6">
        <v>0.50998235889743304</v>
      </c>
      <c r="K124" s="6">
        <v>2.3973069409950045</v>
      </c>
      <c r="L124" s="6">
        <v>4.6658754904373501</v>
      </c>
      <c r="M124" s="6">
        <v>0.42680909632749825</v>
      </c>
      <c r="N124" s="6">
        <v>0</v>
      </c>
      <c r="O124" s="6">
        <v>2.1692019576516097</v>
      </c>
      <c r="P124" s="6">
        <v>0</v>
      </c>
      <c r="Q124" s="6">
        <v>0.98999727971827078</v>
      </c>
      <c r="R124" s="6">
        <v>3.92713828327049</v>
      </c>
      <c r="S124" s="6">
        <v>1.1134856972391869</v>
      </c>
      <c r="T124" s="6">
        <v>5.0132010278682451</v>
      </c>
      <c r="U124" s="6">
        <v>18.701161363612549</v>
      </c>
      <c r="V124" s="6">
        <v>36.269353271824976</v>
      </c>
      <c r="W124" s="6">
        <v>2.9379951312548429</v>
      </c>
      <c r="X124" s="6">
        <v>1.5619257753884628</v>
      </c>
      <c r="Y124" s="2"/>
    </row>
    <row r="125" spans="1:25" x14ac:dyDescent="0.2">
      <c r="A125" s="2"/>
      <c r="B125" s="2" t="s">
        <v>417</v>
      </c>
      <c r="C125" s="2" t="s">
        <v>433</v>
      </c>
      <c r="D125" s="87" t="s">
        <v>434</v>
      </c>
      <c r="E125" s="104">
        <v>5.3046218487394921</v>
      </c>
      <c r="F125" s="6">
        <v>0</v>
      </c>
      <c r="G125" s="6">
        <v>46.575197498384576</v>
      </c>
      <c r="H125" s="6">
        <v>78.693181818181799</v>
      </c>
      <c r="I125" s="6">
        <v>0</v>
      </c>
      <c r="J125" s="6">
        <v>0</v>
      </c>
      <c r="K125" s="6">
        <v>2.6785714285714248</v>
      </c>
      <c r="L125" s="6">
        <v>0</v>
      </c>
      <c r="M125" s="6">
        <v>0</v>
      </c>
      <c r="N125" s="6">
        <v>0</v>
      </c>
      <c r="O125" s="6">
        <v>1.7857142857142849</v>
      </c>
      <c r="P125" s="6">
        <v>0</v>
      </c>
      <c r="Q125" s="6">
        <v>0</v>
      </c>
      <c r="R125" s="6">
        <v>0</v>
      </c>
      <c r="S125" s="6">
        <v>0</v>
      </c>
      <c r="T125" s="6">
        <v>0</v>
      </c>
      <c r="U125" s="6">
        <v>17.281378714185195</v>
      </c>
      <c r="V125" s="6">
        <v>14.488636363636351</v>
      </c>
      <c r="W125" s="6">
        <v>0</v>
      </c>
      <c r="X125" s="6">
        <v>0</v>
      </c>
      <c r="Y125" s="2"/>
    </row>
    <row r="126" spans="1:25" x14ac:dyDescent="0.2">
      <c r="A126" s="2"/>
      <c r="B126" s="2" t="s">
        <v>417</v>
      </c>
      <c r="C126" s="2" t="s">
        <v>436</v>
      </c>
      <c r="D126" s="2" t="s">
        <v>437</v>
      </c>
      <c r="E126" s="104">
        <v>0</v>
      </c>
      <c r="F126" s="6">
        <v>0</v>
      </c>
      <c r="G126" s="6">
        <v>0</v>
      </c>
      <c r="H126" s="6">
        <v>0</v>
      </c>
      <c r="I126" s="6">
        <v>0</v>
      </c>
      <c r="J126" s="6">
        <v>0</v>
      </c>
      <c r="K126" s="6">
        <v>0</v>
      </c>
      <c r="L126" s="6">
        <v>0</v>
      </c>
      <c r="M126" s="6">
        <v>0</v>
      </c>
      <c r="N126" s="6">
        <v>0</v>
      </c>
      <c r="O126" s="6">
        <v>0</v>
      </c>
      <c r="P126" s="6">
        <v>0</v>
      </c>
      <c r="Q126" s="6">
        <v>0</v>
      </c>
      <c r="R126" s="6">
        <v>0</v>
      </c>
      <c r="S126" s="6">
        <v>0</v>
      </c>
      <c r="T126" s="6">
        <v>0</v>
      </c>
      <c r="U126" s="6">
        <v>0</v>
      </c>
      <c r="V126" s="6">
        <v>0</v>
      </c>
      <c r="W126" s="6">
        <v>19.970424386970926</v>
      </c>
      <c r="X126" s="6">
        <v>4.3737943080122825</v>
      </c>
      <c r="Y126" s="2"/>
    </row>
    <row r="127" spans="1:25" x14ac:dyDescent="0.2">
      <c r="A127" s="2"/>
      <c r="B127" s="2" t="s">
        <v>417</v>
      </c>
      <c r="C127" s="2" t="s">
        <v>438</v>
      </c>
      <c r="D127" s="87" t="s">
        <v>439</v>
      </c>
      <c r="E127" s="104">
        <v>1.2156424073943164</v>
      </c>
      <c r="F127" s="6">
        <v>5.8960260834092475</v>
      </c>
      <c r="G127" s="6">
        <v>7.5568228936149309</v>
      </c>
      <c r="H127" s="6">
        <v>1.5412703923910518</v>
      </c>
      <c r="I127" s="6">
        <v>11.274272211220147</v>
      </c>
      <c r="J127" s="6">
        <v>2.5062573005076545</v>
      </c>
      <c r="K127" s="6">
        <v>0.12687819693094626</v>
      </c>
      <c r="L127" s="6">
        <v>0</v>
      </c>
      <c r="M127" s="6">
        <v>0</v>
      </c>
      <c r="N127" s="6">
        <v>0.9717064343587225</v>
      </c>
      <c r="O127" s="6">
        <v>4.4581586108376277</v>
      </c>
      <c r="P127" s="6">
        <v>0</v>
      </c>
      <c r="Q127" s="6">
        <v>0</v>
      </c>
      <c r="R127" s="6">
        <v>0</v>
      </c>
      <c r="S127" s="6">
        <v>8.4652483740803071</v>
      </c>
      <c r="T127" s="6">
        <v>47.367633200680046</v>
      </c>
      <c r="U127" s="6">
        <v>18.250595139531594</v>
      </c>
      <c r="V127" s="6">
        <v>20.77566720329915</v>
      </c>
      <c r="W127" s="6">
        <v>0</v>
      </c>
      <c r="X127" s="6">
        <v>0</v>
      </c>
      <c r="Y127" s="2"/>
    </row>
    <row r="128" spans="1:25" x14ac:dyDescent="0.2">
      <c r="A128" s="2"/>
      <c r="B128" s="2" t="s">
        <v>417</v>
      </c>
      <c r="C128" s="2" t="s">
        <v>441</v>
      </c>
      <c r="D128" s="87" t="s">
        <v>442</v>
      </c>
      <c r="E128" s="104">
        <v>3.3953222290625651</v>
      </c>
      <c r="F128" s="6">
        <v>3.6953885944865901</v>
      </c>
      <c r="G128" s="6">
        <v>9.8220741378621668</v>
      </c>
      <c r="H128" s="6">
        <v>1.0013978932559899</v>
      </c>
      <c r="I128" s="6">
        <v>1.5707699243656605</v>
      </c>
      <c r="J128" s="6">
        <v>0</v>
      </c>
      <c r="K128" s="6">
        <v>0.30790359239357301</v>
      </c>
      <c r="L128" s="6">
        <v>0</v>
      </c>
      <c r="M128" s="6">
        <v>0</v>
      </c>
      <c r="N128" s="6">
        <v>0</v>
      </c>
      <c r="O128" s="6">
        <v>3.0261671472715799</v>
      </c>
      <c r="P128" s="6">
        <v>0.25514349790359753</v>
      </c>
      <c r="Q128" s="6">
        <v>0</v>
      </c>
      <c r="R128" s="6">
        <v>0</v>
      </c>
      <c r="S128" s="6">
        <v>9.7068273346604581</v>
      </c>
      <c r="T128" s="6">
        <v>50.63514489848297</v>
      </c>
      <c r="U128" s="6">
        <v>14.888531023783747</v>
      </c>
      <c r="V128" s="6">
        <v>24.121401323944824</v>
      </c>
      <c r="W128" s="6">
        <v>10.509691761511213</v>
      </c>
      <c r="X128" s="6">
        <v>3.20645903077973</v>
      </c>
      <c r="Y128" s="2"/>
    </row>
    <row r="129" spans="1:25" x14ac:dyDescent="0.2">
      <c r="A129" s="2"/>
      <c r="B129" s="2" t="s">
        <v>417</v>
      </c>
      <c r="C129" s="2" t="s">
        <v>444</v>
      </c>
      <c r="D129" s="87" t="s">
        <v>445</v>
      </c>
      <c r="E129" s="104">
        <v>2.1428384526847148</v>
      </c>
      <c r="F129" s="6">
        <v>9.0385796387457233</v>
      </c>
      <c r="G129" s="6">
        <v>6.8413037480178085</v>
      </c>
      <c r="H129" s="6">
        <v>2.0574443504663349</v>
      </c>
      <c r="I129" s="6">
        <v>0.45117100373584029</v>
      </c>
      <c r="J129" s="6">
        <v>0</v>
      </c>
      <c r="K129" s="6">
        <v>0</v>
      </c>
      <c r="L129" s="6">
        <v>0</v>
      </c>
      <c r="M129" s="6">
        <v>0.16077339911864549</v>
      </c>
      <c r="N129" s="6">
        <v>0</v>
      </c>
      <c r="O129" s="6">
        <v>9.1127704110880323</v>
      </c>
      <c r="P129" s="6">
        <v>0</v>
      </c>
      <c r="Q129" s="6">
        <v>0</v>
      </c>
      <c r="R129" s="6">
        <v>0</v>
      </c>
      <c r="S129" s="6">
        <v>6.1948541826447743</v>
      </c>
      <c r="T129" s="6">
        <v>43.987631102178852</v>
      </c>
      <c r="U129" s="6">
        <v>24.137967758486575</v>
      </c>
      <c r="V129" s="6">
        <v>18.463589759469812</v>
      </c>
      <c r="W129" s="6">
        <v>13.150764346568275</v>
      </c>
      <c r="X129" s="6">
        <v>1.1342912089357247</v>
      </c>
      <c r="Y129" s="2"/>
    </row>
    <row r="130" spans="1:25" ht="16" thickBot="1" x14ac:dyDescent="0.25">
      <c r="A130" s="2"/>
      <c r="B130" s="34" t="s">
        <v>417</v>
      </c>
      <c r="C130" s="34" t="s">
        <v>447</v>
      </c>
      <c r="D130" s="101" t="s">
        <v>448</v>
      </c>
      <c r="E130" s="106">
        <v>0.34658890378042001</v>
      </c>
      <c r="F130" s="102">
        <v>7.7652271781441931</v>
      </c>
      <c r="G130" s="102">
        <v>0</v>
      </c>
      <c r="H130" s="102">
        <v>0</v>
      </c>
      <c r="I130" s="102">
        <v>0.8988929835605699</v>
      </c>
      <c r="J130" s="102">
        <v>0</v>
      </c>
      <c r="K130" s="102">
        <v>0</v>
      </c>
      <c r="L130" s="102">
        <v>0</v>
      </c>
      <c r="M130" s="102">
        <v>0.52303086771662255</v>
      </c>
      <c r="N130" s="102">
        <v>0.49034059378468248</v>
      </c>
      <c r="O130" s="102">
        <v>4.1640853701238063</v>
      </c>
      <c r="P130" s="102">
        <v>0</v>
      </c>
      <c r="Q130" s="102">
        <v>0</v>
      </c>
      <c r="R130" s="102">
        <v>0</v>
      </c>
      <c r="S130" s="102">
        <v>7.8160460938360483</v>
      </c>
      <c r="T130" s="102">
        <v>3.5062409483412651</v>
      </c>
      <c r="U130" s="102">
        <v>29.904006426868076</v>
      </c>
      <c r="V130" s="102">
        <v>49.554835471842154</v>
      </c>
      <c r="W130" s="102">
        <v>1.5294641240647424</v>
      </c>
      <c r="X130" s="102">
        <v>2.6576112509442753</v>
      </c>
      <c r="Y130" s="2"/>
    </row>
    <row r="131" spans="1:25" ht="5.25" customHeight="1" thickTop="1"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c r="Y131" s="1"/>
    </row>
    <row r="132" spans="1:25" x14ac:dyDescent="0.2">
      <c r="A132" s="4"/>
      <c r="B132" s="4"/>
      <c r="C132" s="4"/>
      <c r="D132" s="4"/>
      <c r="E132" s="4"/>
      <c r="F132" s="4"/>
      <c r="G132" s="4"/>
      <c r="H132" s="4"/>
      <c r="I132" s="4"/>
      <c r="J132" s="4"/>
      <c r="K132" s="4"/>
      <c r="L132" s="4"/>
      <c r="M132" s="4"/>
      <c r="N132" s="4"/>
      <c r="O132" s="4"/>
      <c r="P132" s="4"/>
      <c r="Q132" s="4"/>
      <c r="R132" s="4"/>
      <c r="S132" s="4"/>
      <c r="T132" s="4"/>
      <c r="U132" s="4"/>
      <c r="V132" s="4"/>
      <c r="W132" s="4"/>
      <c r="X132" s="4"/>
    </row>
  </sheetData>
  <mergeCells count="11">
    <mergeCell ref="W5:X5"/>
    <mergeCell ref="B2:V2"/>
    <mergeCell ref="O5:P5"/>
    <mergeCell ref="Q5:R5"/>
    <mergeCell ref="S5:T5"/>
    <mergeCell ref="U5:V5"/>
    <mergeCell ref="E5:F5"/>
    <mergeCell ref="G5:H5"/>
    <mergeCell ref="I5:J5"/>
    <mergeCell ref="K5:L5"/>
    <mergeCell ref="M5:N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Hojas de cálculo</vt:lpstr>
      </vt:variant>
      <vt:variant>
        <vt:i4>10</vt:i4>
      </vt:variant>
      <vt:variant>
        <vt:lpstr>Rangos con nombre</vt:lpstr>
      </vt:variant>
      <vt:variant>
        <vt:i4>1</vt:i4>
      </vt:variant>
    </vt:vector>
  </HeadingPairs>
  <TitlesOfParts>
    <vt:vector size="11" baseType="lpstr">
      <vt:lpstr>Table of contents</vt:lpstr>
      <vt:lpstr>Table S1</vt:lpstr>
      <vt:lpstr>Table S2</vt:lpstr>
      <vt:lpstr>Table S3</vt:lpstr>
      <vt:lpstr>Table S4</vt:lpstr>
      <vt:lpstr>Table S5</vt:lpstr>
      <vt:lpstr>Table S6</vt:lpstr>
      <vt:lpstr>Table S7</vt:lpstr>
      <vt:lpstr>Table S8</vt:lpstr>
      <vt:lpstr>Table S9</vt:lpstr>
      <vt:lpstr>'Table of contents'!_Hlk138834359</vt:lpstr>
    </vt:vector>
  </TitlesOfParts>
  <Company>GFZ German Research Centre for Geoscienc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rodrigu</dc:creator>
  <cp:lastModifiedBy>34629</cp:lastModifiedBy>
  <dcterms:created xsi:type="dcterms:W3CDTF">2022-05-12T09:02:08Z</dcterms:created>
  <dcterms:modified xsi:type="dcterms:W3CDTF">2025-01-28T19:35:44Z</dcterms:modified>
</cp:coreProperties>
</file>